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5.xml" ContentType="application/vnd.openxmlformats-officedocument.spreadsheetml.worksheet+xml"/>
  <Override PartName="/xl/worksheets/sheet54.xml" ContentType="application/vnd.openxmlformats-officedocument.spreadsheetml.worksheet+xml"/>
  <Override PartName="/xl/worksheets/sheet53.xml" ContentType="application/vnd.openxmlformats-officedocument.spreadsheetml.worksheet+xml"/>
  <Override PartName="/xl/worksheets/sheet52.xml" ContentType="application/vnd.openxmlformats-officedocument.spreadsheetml.worksheet+xml"/>
  <Override PartName="/xl/worksheets/sheet51.xml" ContentType="application/vnd.openxmlformats-officedocument.spreadsheetml.worksheet+xml"/>
  <Override PartName="/xl/worksheets/sheet50.xml" ContentType="application/vnd.openxmlformats-officedocument.spreadsheetml.worksheet+xml"/>
  <Override PartName="/xl/worksheets/sheet46.xml" ContentType="application/vnd.openxmlformats-officedocument.spreadsheetml.worksheet+xml"/>
  <Override PartName="/xl/worksheets/sheet45.xml" ContentType="application/vnd.openxmlformats-officedocument.spreadsheetml.worksheet+xml"/>
  <Override PartName="/xl/worksheets/sheet44.xml" ContentType="application/vnd.openxmlformats-officedocument.spreadsheetml.worksheet+xml"/>
  <Override PartName="/xl/worksheets/sheet43.xml" ContentType="application/vnd.openxmlformats-officedocument.spreadsheetml.worksheet+xml"/>
  <Override PartName="/xl/worksheets/sheet42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57.xml" ContentType="application/vnd.openxmlformats-officedocument.spreadsheetml.worksheet+xml"/>
  <Override PartName="/xl/worksheets/sheet18.xml" ContentType="application/vnd.openxmlformats-officedocument.spreadsheetml.worksheet+xml"/>
  <Override PartName="/xl/worksheets/sheet60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58.xml" ContentType="application/vnd.openxmlformats-officedocument.spreadsheetml.worksheet+xml"/>
  <Override PartName="/xl/worksheets/sheet19.xml" ContentType="application/vnd.openxmlformats-officedocument.spreadsheetml.worksheet+xml"/>
  <Override PartName="/xl/worksheets/sheet6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9.xml" ContentType="application/vnd.openxmlformats-officedocument.spreadsheetml.worksheet+xml"/>
  <Override PartName="/xl/worksheets/sheet69.xml" ContentType="application/vnd.openxmlformats-officedocument.spreadsheetml.worksheet+xml"/>
  <Override PartName="/xl/worksheets/sheet32.xml" ContentType="application/vnd.openxmlformats-officedocument.spreadsheetml.worksheet+xml"/>
  <Override PartName="/xl/worksheets/sheet70.xml" ContentType="application/vnd.openxmlformats-officedocument.spreadsheetml.worksheet+xml"/>
  <Override PartName="/xl/worksheets/sheet28.xml" ContentType="application/vnd.openxmlformats-officedocument.spreadsheetml.worksheet+xml"/>
  <Override PartName="/xl/worksheets/sheet68.xml" ContentType="application/vnd.openxmlformats-officedocument.spreadsheetml.worksheet+xml"/>
  <Override PartName="/xl/worksheets/sheet31.xml" ContentType="application/vnd.openxmlformats-officedocument.spreadsheetml.worksheet+xml"/>
  <Override PartName="/xl/worksheets/sheet67.xml" ContentType="application/vnd.openxmlformats-officedocument.spreadsheetml.worksheet+xml"/>
  <Override PartName="/xl/worksheets/sheet30.xml" ContentType="application/vnd.openxmlformats-officedocument.spreadsheetml.worksheet+xml"/>
  <Override PartName="/xl/worksheets/sheet27.xml" ContentType="application/vnd.openxmlformats-officedocument.spreadsheetml.worksheet+xml"/>
  <Override PartName="/xl/worksheets/sheet64.xml" ContentType="application/vnd.openxmlformats-officedocument.spreadsheetml.worksheet+xml"/>
  <Override PartName="/xl/worksheets/sheet66.xml" ContentType="application/vnd.openxmlformats-officedocument.spreadsheetml.worksheet+xml"/>
  <Override PartName="/xl/worksheets/sheet29.xml" ContentType="application/vnd.openxmlformats-officedocument.spreadsheetml.worksheet+xml"/>
  <Override PartName="/xl/worksheets/sheet26.xml" ContentType="application/vnd.openxmlformats-officedocument.spreadsheetml.worksheet+xml"/>
  <Override PartName="/xl/worksheets/sheet63.xml" ContentType="application/vnd.openxmlformats-officedocument.spreadsheetml.worksheet+xml"/>
  <Override PartName="/xl/worksheets/sheet65.xml" ContentType="application/vnd.openxmlformats-officedocument.spreadsheetml.worksheet+xml"/>
  <Override PartName="/xl/worksheets/sheet25.xml" ContentType="application/vnd.openxmlformats-officedocument.spreadsheetml.worksheet+xml"/>
  <Override PartName="/xl/worksheets/sheet62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56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worksheets/sheet47.xml" ContentType="application/vnd.openxmlformats-officedocument.spreadsheetml.worksheet+xml"/>
  <Override PartName="/xl/worksheets/sheet6.xml" ContentType="application/vnd.openxmlformats-officedocument.spreadsheetml.worksheet+xml"/>
  <Override PartName="/xl/worksheets/sheet11.xml" ContentType="application/vnd.openxmlformats-officedocument.spreadsheetml.worksheet+xml"/>
  <Override PartName="/xl/worksheets/sheet48.xml" ContentType="application/vnd.openxmlformats-officedocument.spreadsheetml.worksheet+xml"/>
  <Override PartName="/xl/worksheets/sheet7.xml" ContentType="application/vnd.openxmlformats-officedocument.spreadsheetml.worksheet+xml"/>
  <Override PartName="/xl/worksheets/sheet12.xml" ContentType="application/vnd.openxmlformats-officedocument.spreadsheetml.worksheet+xml"/>
  <Override PartName="/xl/worksheets/sheet49.xml" ContentType="application/vnd.openxmlformats-officedocument.spreadsheetml.worksheet+xml"/>
  <Override PartName="/xl/worksheets/sheet8.xml" ContentType="application/vnd.openxmlformats-officedocument.spreadsheetml.worksheet+xml"/>
  <Override PartName="/xl/worksheets/sheet13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5" firstSheet="0" activeTab="2"/>
  </bookViews>
  <sheets>
    <sheet name="Sheet1" sheetId="1" state="visible" r:id="rId2"/>
    <sheet name="4960.49" sheetId="2" state="visible" r:id="rId3"/>
    <sheet name="9932.12" sheetId="3" state="visible" r:id="rId4"/>
    <sheet name="9971.82" sheetId="4" state="visible" r:id="rId5"/>
    <sheet name="5481.87" sheetId="5" state="visible" r:id="rId6"/>
    <sheet name="10276.09" sheetId="6" state="visible" r:id="rId7"/>
    <sheet name="9187.450" sheetId="7" state="visible" r:id="rId8"/>
    <sheet name="8035.38" sheetId="8" state="visible" r:id="rId9"/>
    <sheet name="4933.52" sheetId="9" state="visible" r:id="rId10"/>
    <sheet name="3426.90" sheetId="10" state="visible" r:id="rId11"/>
    <sheet name="16779.81" sheetId="11" state="visible" r:id="rId12"/>
    <sheet name="3713.88" sheetId="12" state="visible" r:id="rId13"/>
    <sheet name="3888.04" sheetId="13" state="visible" r:id="rId14"/>
    <sheet name="4796.37" sheetId="14" state="visible" r:id="rId15"/>
    <sheet name="4850.41" sheetId="15" state="visible" r:id="rId16"/>
    <sheet name="15810.75" sheetId="16" state="visible" r:id="rId17"/>
    <sheet name="3323.76" sheetId="17" state="visible" r:id="rId18"/>
    <sheet name="3433.79" sheetId="18" state="visible" r:id="rId19"/>
    <sheet name="3460.66" sheetId="19" state="visible" r:id="rId20"/>
    <sheet name="3589.89" sheetId="20" state="visible" r:id="rId21"/>
    <sheet name="3649.80" sheetId="21" state="visible" r:id="rId22"/>
    <sheet name="3672.78" sheetId="22" state="visible" r:id="rId23"/>
    <sheet name="3867.87" sheetId="23" state="visible" r:id="rId24"/>
    <sheet name="4269.08" sheetId="24" state="visible" r:id="rId25"/>
    <sheet name="4327.09" sheetId="25" state="visible" r:id="rId26"/>
    <sheet name="4517.33" sheetId="26" state="visible" r:id="rId27"/>
    <sheet name="4733.41" sheetId="27" state="visible" r:id="rId28"/>
    <sheet name="4867.41" sheetId="28" state="visible" r:id="rId29"/>
    <sheet name="7108.51" sheetId="29" state="visible" r:id="rId30"/>
    <sheet name="8461.570" sheetId="30" state="visible" r:id="rId31"/>
    <sheet name="8921.55" sheetId="31" state="visible" r:id="rId32"/>
    <sheet name="10909.72" sheetId="32" state="visible" r:id="rId33"/>
    <sheet name="12196.260" sheetId="33" state="visible" r:id="rId34"/>
    <sheet name="14417.73" sheetId="34" state="visible" r:id="rId35"/>
    <sheet name="3174.66" sheetId="35" state="visible" r:id="rId36"/>
    <sheet name="3392.81" sheetId="36" state="visible" r:id="rId37"/>
    <sheet name="3679.87" sheetId="37" state="visible" r:id="rId38"/>
    <sheet name="3811.23" sheetId="38" state="visible" r:id="rId39"/>
    <sheet name="3832.09" sheetId="39" state="visible" r:id="rId40"/>
    <sheet name="3975.99" sheetId="40" state="visible" r:id="rId41"/>
    <sheet name="4008.91" sheetId="41" state="visible" r:id="rId42"/>
    <sheet name="4036.16" sheetId="42" state="visible" r:id="rId43"/>
    <sheet name="4285.08" sheetId="43" state="visible" r:id="rId44"/>
    <sheet name="4384.03" sheetId="44" state="visible" r:id="rId45"/>
    <sheet name="4531.35" sheetId="45" state="visible" r:id="rId46"/>
    <sheet name="4548.23" sheetId="46" state="visible" r:id="rId47"/>
    <sheet name="4616.35" sheetId="47" state="visible" r:id="rId48"/>
    <sheet name="4620.36" sheetId="48" state="visible" r:id="rId49"/>
    <sheet name="4683.29" sheetId="49" state="visible" r:id="rId50"/>
    <sheet name="4744.41" sheetId="50" state="visible" r:id="rId51"/>
    <sheet name="4747.42" sheetId="51" state="visible" r:id="rId52"/>
    <sheet name="4758.43" sheetId="52" state="visible" r:id="rId53"/>
    <sheet name="4774.42" sheetId="53" state="visible" r:id="rId54"/>
    <sheet name="4976.48" sheetId="54" state="visible" r:id="rId55"/>
    <sheet name="5241.65" sheetId="55" state="visible" r:id="rId56"/>
    <sheet name="5261.40" sheetId="56" state="visible" r:id="rId57"/>
    <sheet name="5435.00" sheetId="57" state="visible" r:id="rId58"/>
    <sheet name="5895.01" sheetId="58" state="visible" r:id="rId59"/>
    <sheet name="6024.89" sheetId="59" state="visible" r:id="rId60"/>
    <sheet name="6730.25" sheetId="60" state="visible" r:id="rId61"/>
    <sheet name="7963.70" sheetId="61" state="visible" r:id="rId62"/>
    <sheet name="8155.94" sheetId="62" state="visible" r:id="rId63"/>
    <sheet name="8445.57" sheetId="63" state="visible" r:id="rId64"/>
    <sheet name="8459.59" sheetId="64" state="visible" r:id="rId65"/>
    <sheet name="8554.67" sheetId="65" state="visible" r:id="rId66"/>
    <sheet name="8575.61" sheetId="66" state="visible" r:id="rId67"/>
    <sheet name="8832.80" sheetId="67" state="visible" r:id="rId68"/>
    <sheet name="8937.55" sheetId="68" state="visible" r:id="rId69"/>
    <sheet name="9762.02" sheetId="69" state="visible" r:id="rId70"/>
    <sheet name="10893.73" sheetId="70" state="visible" r:id="rId7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6" uniqueCount="366">
  <si>
    <t xml:space="preserve">Supporting Info_top down MSMS fragmentation Overview</t>
  </si>
  <si>
    <r>
      <rPr>
        <sz val="11"/>
        <color rgb="FF000000"/>
        <rFont val="Calibri"/>
        <family val="2"/>
      </rPr>
      <t xml:space="preserve">Supporting information of the proteins identified via nanoLC-ESI-LTQ-Orbitrap ELITE as included in </t>
    </r>
    <r>
      <rPr>
        <b val="true"/>
        <sz val="11"/>
        <color rgb="FF000000"/>
        <rFont val="Calibri"/>
        <family val="2"/>
      </rPr>
      <t xml:space="preserve">Table 1</t>
    </r>
    <r>
      <rPr>
        <sz val="11"/>
        <color rgb="FF000000"/>
        <rFont val="Calibri"/>
        <family val="2"/>
      </rPr>
      <t xml:space="preserve"> (</t>
    </r>
    <r>
      <rPr>
        <b val="true"/>
        <sz val="11"/>
        <color rgb="FF000000"/>
        <rFont val="Calibri"/>
        <family val="2"/>
      </rPr>
      <t xml:space="preserve">Table S1</t>
    </r>
    <r>
      <rPr>
        <sz val="11"/>
        <color rgb="FF000000"/>
        <rFont val="Calibri"/>
        <family val="2"/>
      </rPr>
      <t xml:space="preserve">), </t>
    </r>
    <r>
      <rPr>
        <b val="true"/>
        <sz val="11"/>
        <color rgb="FF000000"/>
        <rFont val="Calibri"/>
        <family val="2"/>
      </rPr>
      <t xml:space="preserve">Table 2</t>
    </r>
    <r>
      <rPr>
        <sz val="11"/>
        <color rgb="FF000000"/>
        <rFont val="Calibri"/>
        <family val="2"/>
      </rPr>
      <t xml:space="preserve"> and </t>
    </r>
    <r>
      <rPr>
        <b val="true"/>
        <sz val="11"/>
        <color rgb="FF000000"/>
        <rFont val="Calibri"/>
        <family val="2"/>
      </rPr>
      <t xml:space="preserve">Table S2</t>
    </r>
    <r>
      <rPr>
        <sz val="11"/>
        <color rgb="FF000000"/>
        <rFont val="Calibri"/>
        <family val="2"/>
      </rPr>
      <t xml:space="preserve">. The protein information are shown in the fashion as below:</t>
    </r>
  </si>
  <si>
    <t xml:space="preserve">Average mass as observed on MALDI-MS</t>
  </si>
  <si>
    <t xml:space="preserve">Entry</t>
  </si>
  <si>
    <t xml:space="preserve">Accession</t>
  </si>
  <si>
    <t xml:space="preserve">Protein description</t>
  </si>
  <si>
    <t xml:space="preserve">Calc’d mass (Da)</t>
  </si>
  <si>
    <t xml:space="preserve">Exp’dmass (Da)</t>
  </si>
  <si>
    <t xml:space="preserve">Mass difference (ppm)</t>
  </si>
  <si>
    <t xml:space="preserve">PTM</t>
  </si>
  <si>
    <t xml:space="preserve">E-value</t>
  </si>
  <si>
    <t xml:space="preserve">The resulting MS/MS spectra of all identified proteins are shown in the fashion as below:</t>
  </si>
  <si>
    <t xml:space="preserve">Fragment ion type (B/Y ion)</t>
  </si>
  <si>
    <t xml:space="preserve">Monoisotopic mass</t>
  </si>
  <si>
    <t xml:space="preserve">Intensity</t>
  </si>
  <si>
    <t xml:space="preserve">Theoretical mass</t>
  </si>
  <si>
    <t xml:space="preserve">Error (Da)</t>
  </si>
  <si>
    <t xml:space="preserve">Error (ppm)</t>
  </si>
  <si>
    <r>
      <rPr>
        <sz val="11"/>
        <color rgb="FF000000"/>
        <rFont val="Calibri"/>
        <family val="2"/>
      </rPr>
      <t xml:space="preserve">The proteins are listed in the order as they are shown in </t>
    </r>
    <r>
      <rPr>
        <b val="true"/>
        <sz val="11"/>
        <color rgb="FF000000"/>
        <rFont val="Calibri"/>
        <family val="2"/>
      </rPr>
      <t xml:space="preserve">Table 1 (Table S1)</t>
    </r>
    <r>
      <rPr>
        <sz val="11"/>
        <color rgb="FF000000"/>
        <rFont val="Calibri"/>
        <family val="2"/>
      </rPr>
      <t xml:space="preserve">, </t>
    </r>
    <r>
      <rPr>
        <b val="true"/>
        <sz val="11"/>
        <color rgb="FF000000"/>
        <rFont val="Calibri"/>
        <family val="2"/>
      </rPr>
      <t xml:space="preserve">Table 2</t>
    </r>
    <r>
      <rPr>
        <sz val="11"/>
        <color rgb="FF000000"/>
        <rFont val="Calibri"/>
        <family val="2"/>
      </rPr>
      <t xml:space="preserve"> and </t>
    </r>
    <r>
      <rPr>
        <b val="true"/>
        <sz val="11"/>
        <color rgb="FF000000"/>
        <rFont val="Calibri"/>
        <family val="2"/>
      </rPr>
      <t xml:space="preserve">Table S2</t>
    </r>
    <r>
      <rPr>
        <sz val="11"/>
        <color rgb="FF000000"/>
        <rFont val="Calibri"/>
        <family val="2"/>
      </rPr>
      <t xml:space="preserve">.</t>
    </r>
  </si>
  <si>
    <t xml:space="preserve">Table 1/Table S1</t>
  </si>
  <si>
    <t xml:space="preserve">TYB10_RAT</t>
  </si>
  <si>
    <t xml:space="preserve">P63312</t>
  </si>
  <si>
    <t xml:space="preserve">Thymosin β-4</t>
  </si>
  <si>
    <t xml:space="preserve">N-term Acetylation</t>
  </si>
  <si>
    <t xml:space="preserve">Fragment ion</t>
  </si>
  <si>
    <t xml:space="preserve">B7</t>
  </si>
  <si>
    <t xml:space="preserve">B9</t>
  </si>
  <si>
    <t xml:space="preserve">B10</t>
  </si>
  <si>
    <t xml:space="preserve">B13</t>
  </si>
  <si>
    <t xml:space="preserve">B14</t>
  </si>
  <si>
    <t xml:space="preserve">B16</t>
  </si>
  <si>
    <t xml:space="preserve">B17</t>
  </si>
  <si>
    <t xml:space="preserve">B18</t>
  </si>
  <si>
    <t xml:space="preserve">B19</t>
  </si>
  <si>
    <t xml:space="preserve">B21</t>
  </si>
  <si>
    <t xml:space="preserve">B23</t>
  </si>
  <si>
    <t xml:space="preserve">B24</t>
  </si>
  <si>
    <t xml:space="preserve">B25</t>
  </si>
  <si>
    <t xml:space="preserve">B26</t>
  </si>
  <si>
    <t xml:space="preserve">B28</t>
  </si>
  <si>
    <t xml:space="preserve">B32</t>
  </si>
  <si>
    <t xml:space="preserve">B34</t>
  </si>
  <si>
    <t xml:space="preserve">B35</t>
  </si>
  <si>
    <t xml:space="preserve">B36</t>
  </si>
  <si>
    <t xml:space="preserve">B37</t>
  </si>
  <si>
    <t xml:space="preserve">B38</t>
  </si>
  <si>
    <t xml:space="preserve">B39</t>
  </si>
  <si>
    <t xml:space="preserve">B40</t>
  </si>
  <si>
    <t xml:space="preserve">B41</t>
  </si>
  <si>
    <t xml:space="preserve">B42</t>
  </si>
  <si>
    <t xml:space="preserve">Y6</t>
  </si>
  <si>
    <t xml:space="preserve">Y8</t>
  </si>
  <si>
    <t xml:space="preserve">Y9</t>
  </si>
  <si>
    <t xml:space="preserve">Y11</t>
  </si>
  <si>
    <t xml:space="preserve">Y12</t>
  </si>
  <si>
    <t xml:space="preserve">Y15</t>
  </si>
  <si>
    <t xml:space="preserve">Y17</t>
  </si>
  <si>
    <t xml:space="preserve">Y19</t>
  </si>
  <si>
    <t xml:space="preserve">Y22</t>
  </si>
  <si>
    <t xml:space="preserve">Y23</t>
  </si>
  <si>
    <t xml:space="preserve">Y24</t>
  </si>
  <si>
    <t xml:space="preserve">Y25</t>
  </si>
  <si>
    <t xml:space="preserve">Y26</t>
  </si>
  <si>
    <t xml:space="preserve">Y27</t>
  </si>
  <si>
    <t xml:space="preserve">Y28</t>
  </si>
  <si>
    <t xml:space="preserve">Y29</t>
  </si>
  <si>
    <t xml:space="preserve">Y30</t>
  </si>
  <si>
    <t xml:space="preserve">Y32</t>
  </si>
  <si>
    <t xml:space="preserve">Y33</t>
  </si>
  <si>
    <t xml:space="preserve">Y34</t>
  </si>
  <si>
    <t xml:space="preserve">Y35</t>
  </si>
  <si>
    <t xml:space="preserve">Y36</t>
  </si>
  <si>
    <t xml:space="preserve">Y38</t>
  </si>
  <si>
    <t xml:space="preserve">Y39</t>
  </si>
  <si>
    <t xml:space="preserve">Y40</t>
  </si>
  <si>
    <t xml:space="preserve">Y41</t>
  </si>
  <si>
    <t xml:space="preserve">ACBP_RAT</t>
  </si>
  <si>
    <t xml:space="preserve">P11030</t>
  </si>
  <si>
    <t xml:space="preserve">Acyl-CoA-binding protein</t>
  </si>
  <si>
    <t xml:space="preserve">N-term acetylation</t>
  </si>
  <si>
    <t xml:space="preserve">B3</t>
  </si>
  <si>
    <t xml:space="preserve">B4</t>
  </si>
  <si>
    <t xml:space="preserve">B22</t>
  </si>
  <si>
    <t xml:space="preserve">Y4</t>
  </si>
  <si>
    <t xml:space="preserve">Y5</t>
  </si>
  <si>
    <t xml:space="preserve">Y7</t>
  </si>
  <si>
    <t xml:space="preserve">Y10</t>
  </si>
  <si>
    <t xml:space="preserve">Y14</t>
  </si>
  <si>
    <t xml:space="preserve">Y16</t>
  </si>
  <si>
    <t xml:space="preserve">Y50</t>
  </si>
  <si>
    <t xml:space="preserve">Y60</t>
  </si>
  <si>
    <t xml:space="preserve">D3ZD09_RAT</t>
  </si>
  <si>
    <t xml:space="preserve">D3ZD09</t>
  </si>
  <si>
    <t xml:space="preserve">cytochrome c oxidase polypeptide VI b</t>
  </si>
  <si>
    <t xml:space="preserve">N-term acetylation, 2 disulfide bonds</t>
  </si>
  <si>
    <t xml:space="preserve">B6</t>
  </si>
  <si>
    <t xml:space="preserve">B8</t>
  </si>
  <si>
    <t xml:space="preserve">B11</t>
  </si>
  <si>
    <t xml:space="preserve">B12</t>
  </si>
  <si>
    <t xml:space="preserve">Y2</t>
  </si>
  <si>
    <t xml:space="preserve">Y3</t>
  </si>
  <si>
    <t xml:space="preserve">Y13</t>
  </si>
  <si>
    <t xml:space="preserve">B2RYT3_RAT</t>
  </si>
  <si>
    <t xml:space="preserve">B2RYT3</t>
  </si>
  <si>
    <t xml:space="preserve">Cytochrome c oxidase subunit 7c</t>
  </si>
  <si>
    <t xml:space="preserve">B2</t>
  </si>
  <si>
    <t xml:space="preserve">B5</t>
  </si>
  <si>
    <t xml:space="preserve">B27</t>
  </si>
  <si>
    <t xml:space="preserve">Y18</t>
  </si>
  <si>
    <t xml:space="preserve">TIM9_RAT</t>
  </si>
  <si>
    <t xml:space="preserve">Q9WV97</t>
  </si>
  <si>
    <t xml:space="preserve">Mitochondria import inner membrane translocase</t>
  </si>
  <si>
    <t xml:space="preserve">TIM8B_RAT</t>
  </si>
  <si>
    <t xml:space="preserve">P62078</t>
  </si>
  <si>
    <t xml:space="preserve">Adenylate cyclasetype 10</t>
  </si>
  <si>
    <t xml:space="preserve">B64</t>
  </si>
  <si>
    <t xml:space="preserve">B78</t>
  </si>
  <si>
    <t xml:space="preserve">B79</t>
  </si>
  <si>
    <t xml:space="preserve">Y66</t>
  </si>
  <si>
    <t xml:space="preserve">Y68</t>
  </si>
  <si>
    <t xml:space="preserve">Y69</t>
  </si>
  <si>
    <t xml:space="preserve">Y72</t>
  </si>
  <si>
    <t xml:space="preserve">Y73</t>
  </si>
  <si>
    <t xml:space="preserve">Y76</t>
  </si>
  <si>
    <t xml:space="preserve">Y77</t>
  </si>
  <si>
    <t xml:space="preserve">Y78</t>
  </si>
  <si>
    <t xml:space="preserve">Y79</t>
  </si>
  <si>
    <t xml:space="preserve">Y80</t>
  </si>
  <si>
    <t xml:space="preserve">UCRI_RAT</t>
  </si>
  <si>
    <t xml:space="preserve">P20788</t>
  </si>
  <si>
    <t xml:space="preserve">Cytochrome b-c1 complex subunit</t>
  </si>
  <si>
    <t xml:space="preserve">B30</t>
  </si>
  <si>
    <t xml:space="preserve">B31</t>
  </si>
  <si>
    <t xml:space="preserve">B33</t>
  </si>
  <si>
    <t xml:space="preserve">B67</t>
  </si>
  <si>
    <t xml:space="preserve">B70</t>
  </si>
  <si>
    <t xml:space="preserve">B71</t>
  </si>
  <si>
    <t xml:space="preserve">Y42</t>
  </si>
  <si>
    <t xml:space="preserve">Y43</t>
  </si>
  <si>
    <t xml:space="preserve">Y44</t>
  </si>
  <si>
    <t xml:space="preserve">Y74</t>
  </si>
  <si>
    <t xml:space="preserve">Thymosin beta-10</t>
  </si>
  <si>
    <t xml:space="preserve">B15</t>
  </si>
  <si>
    <t xml:space="preserve">Y20</t>
  </si>
  <si>
    <t xml:space="preserve">Y21</t>
  </si>
  <si>
    <t xml:space="preserve">Y31</t>
  </si>
  <si>
    <t xml:space="preserve">ATP5J_RAT</t>
  </si>
  <si>
    <t xml:space="preserve">P21571</t>
  </si>
  <si>
    <t xml:space="preserve">ATP synthase-coupling factor 6</t>
  </si>
  <si>
    <t xml:space="preserve">C4</t>
  </si>
  <si>
    <t xml:space="preserve">C7</t>
  </si>
  <si>
    <t xml:space="preserve">C9</t>
  </si>
  <si>
    <t xml:space="preserve">C10</t>
  </si>
  <si>
    <t xml:space="preserve">C15</t>
  </si>
  <si>
    <t xml:space="preserve">Z11</t>
  </si>
  <si>
    <t xml:space="preserve">Z12</t>
  </si>
  <si>
    <t xml:space="preserve">Z15</t>
  </si>
  <si>
    <t xml:space="preserve">CALM_RAT</t>
  </si>
  <si>
    <t xml:space="preserve">P62161</t>
  </si>
  <si>
    <t xml:space="preserve">Calmodulin</t>
  </si>
  <si>
    <t xml:space="preserve">N‐term acetylation, unfixed acetylation</t>
  </si>
  <si>
    <t xml:space="preserve">1.3E‐10</t>
  </si>
  <si>
    <t xml:space="preserve">B45</t>
  </si>
  <si>
    <t xml:space="preserve">B47</t>
  </si>
  <si>
    <t xml:space="preserve">B48</t>
  </si>
  <si>
    <t xml:space="preserve">B51</t>
  </si>
  <si>
    <t xml:space="preserve">B55</t>
  </si>
  <si>
    <t xml:space="preserve">Y93</t>
  </si>
  <si>
    <t xml:space="preserve">Y94</t>
  </si>
  <si>
    <t xml:space="preserve">Q5U2U9_RAT</t>
  </si>
  <si>
    <t xml:space="preserve">Q5U2U9</t>
  </si>
  <si>
    <t xml:space="preserve">CCR4-NOT transcription complex, subunit 8</t>
  </si>
  <si>
    <t xml:space="preserve">PCSK1_RAT</t>
  </si>
  <si>
    <t xml:space="preserve">Q9QXU9</t>
  </si>
  <si>
    <t xml:space="preserve">ProSAAS</t>
  </si>
  <si>
    <t xml:space="preserve">SCG2_RAT</t>
  </si>
  <si>
    <t xml:space="preserve">P10362</t>
  </si>
  <si>
    <t xml:space="preserve">Secretogranin-2</t>
  </si>
  <si>
    <t xml:space="preserve">B20</t>
  </si>
  <si>
    <t xml:space="preserve">B29</t>
  </si>
  <si>
    <t xml:space="preserve">VGF_RAT</t>
  </si>
  <si>
    <t xml:space="preserve">P20156</t>
  </si>
  <si>
    <t xml:space="preserve">Neurosecretory protein VGF</t>
  </si>
  <si>
    <t xml:space="preserve">B44</t>
  </si>
  <si>
    <t xml:space="preserve">B46</t>
  </si>
  <si>
    <t xml:space="preserve">SODC_RAT</t>
  </si>
  <si>
    <t xml:space="preserve">P07632</t>
  </si>
  <si>
    <t xml:space="preserve">Superoxide dismutase [Cu‐Zn]</t>
  </si>
  <si>
    <t xml:space="preserve">N‐term acetylation, disulfide bond</t>
  </si>
  <si>
    <t xml:space="preserve">3.2E‐21</t>
  </si>
  <si>
    <t xml:space="preserve">Table 2</t>
  </si>
  <si>
    <t xml:space="preserve">VIP_RAT</t>
  </si>
  <si>
    <t xml:space="preserve">P01283</t>
  </si>
  <si>
    <t xml:space="preserve">VIP peptides</t>
  </si>
  <si>
    <t xml:space="preserve">C-term amidation</t>
  </si>
  <si>
    <t xml:space="preserve">7B2_RAT</t>
  </si>
  <si>
    <t xml:space="preserve">P27682</t>
  </si>
  <si>
    <t xml:space="preserve">Neuroendocrine protein 7B 2</t>
  </si>
  <si>
    <t xml:space="preserve">NPY_RAT</t>
  </si>
  <si>
    <t xml:space="preserve">P07808</t>
  </si>
  <si>
    <t xml:space="preserve">Pro-Neuropeptide Y</t>
  </si>
  <si>
    <t xml:space="preserve">Y1</t>
  </si>
  <si>
    <t xml:space="preserve">ID</t>
  </si>
  <si>
    <t xml:space="preserve">Secretogranin 2</t>
  </si>
  <si>
    <t xml:space="preserve">Proneuropeptide Y</t>
  </si>
  <si>
    <t xml:space="preserve">Y37</t>
  </si>
  <si>
    <t xml:space="preserve">FILUV9_RAT</t>
  </si>
  <si>
    <t xml:space="preserve">FILUV9</t>
  </si>
  <si>
    <t xml:space="preserve">Uncharacterized</t>
  </si>
  <si>
    <t xml:space="preserve">Y46</t>
  </si>
  <si>
    <t xml:space="preserve">Y47</t>
  </si>
  <si>
    <t xml:space="preserve">Y48</t>
  </si>
  <si>
    <t xml:space="preserve">Y49</t>
  </si>
  <si>
    <t xml:space="preserve">Y51</t>
  </si>
  <si>
    <t xml:space="preserve">Y53</t>
  </si>
  <si>
    <t xml:space="preserve">Y54</t>
  </si>
  <si>
    <t xml:space="preserve">Y55</t>
  </si>
  <si>
    <t xml:space="preserve">Y63</t>
  </si>
  <si>
    <t xml:space="preserve">UBB_RAT</t>
  </si>
  <si>
    <t xml:space="preserve">P0CG51</t>
  </si>
  <si>
    <t xml:space="preserve">Polyubiquitin</t>
  </si>
  <si>
    <t xml:space="preserve">Oxidation</t>
  </si>
  <si>
    <t xml:space="preserve">ATP synthase coupling factor 6</t>
  </si>
  <si>
    <t xml:space="preserve">C2</t>
  </si>
  <si>
    <t xml:space="preserve">C3</t>
  </si>
  <si>
    <t xml:space="preserve">C11</t>
  </si>
  <si>
    <t xml:space="preserve">C12</t>
  </si>
  <si>
    <t xml:space="preserve">C14</t>
  </si>
  <si>
    <t xml:space="preserve">C17</t>
  </si>
  <si>
    <t xml:space="preserve">C19</t>
  </si>
  <si>
    <t xml:space="preserve">Z4</t>
  </si>
  <si>
    <t xml:space="preserve">Z5</t>
  </si>
  <si>
    <t xml:space="preserve">Z6</t>
  </si>
  <si>
    <t xml:space="preserve">Z7</t>
  </si>
  <si>
    <t xml:space="preserve">Z8</t>
  </si>
  <si>
    <t xml:space="preserve">Z9</t>
  </si>
  <si>
    <t xml:space="preserve">Z16</t>
  </si>
  <si>
    <t xml:space="preserve">Z17</t>
  </si>
  <si>
    <t xml:space="preserve">Z19</t>
  </si>
  <si>
    <t xml:space="preserve">DLRB1_RAT</t>
  </si>
  <si>
    <t xml:space="preserve">P62628</t>
  </si>
  <si>
    <t xml:space="preserve">Dynein light chain roadblock‐type 1</t>
  </si>
  <si>
    <t xml:space="preserve">‐1</t>
  </si>
  <si>
    <t xml:space="preserve">N‐term acetylation, Oxidation</t>
  </si>
  <si>
    <t xml:space="preserve">6.2E‐36</t>
  </si>
  <si>
    <t xml:space="preserve">ARP19_RAT</t>
  </si>
  <si>
    <t xml:space="preserve">Q712U5</t>
  </si>
  <si>
    <t xml:space="preserve">cAMP‐regulated phosphorylation 19</t>
  </si>
  <si>
    <t xml:space="preserve">‐2</t>
  </si>
  <si>
    <t xml:space="preserve">N‐term acetylation</t>
  </si>
  <si>
    <t xml:space="preserve">2.3E‐13</t>
  </si>
  <si>
    <t xml:space="preserve">Q6MGC4_RAT</t>
  </si>
  <si>
    <t xml:space="preserve">Q6MGC4</t>
  </si>
  <si>
    <t xml:space="preserve">H2-K region expressed gene 2, rat orthologue</t>
  </si>
  <si>
    <t xml:space="preserve">N-term acetylation, water adduct</t>
  </si>
  <si>
    <t xml:space="preserve">Y61</t>
  </si>
  <si>
    <t xml:space="preserve">Y67</t>
  </si>
  <si>
    <t xml:space="preserve">Table S2</t>
  </si>
  <si>
    <t xml:space="preserve">CMGA_RAT</t>
  </si>
  <si>
    <t xml:space="preserve">P10354</t>
  </si>
  <si>
    <t xml:space="preserve">Chromagranin-A</t>
  </si>
  <si>
    <t xml:space="preserve">CCKN_RAT</t>
  </si>
  <si>
    <t xml:space="preserve">P01355</t>
  </si>
  <si>
    <t xml:space="preserve">Cholecysokinin</t>
  </si>
  <si>
    <t xml:space="preserve">F1LP33_RAT</t>
  </si>
  <si>
    <t xml:space="preserve">F1LP33</t>
  </si>
  <si>
    <t xml:space="preserve">Oxysterol-binding protein</t>
  </si>
  <si>
    <t xml:space="preserve">KCRU_RAT</t>
  </si>
  <si>
    <t xml:space="preserve">P25809</t>
  </si>
  <si>
    <t xml:space="preserve">Creatine kinase U-type</t>
  </si>
  <si>
    <t xml:space="preserve">MDHM_RAT</t>
  </si>
  <si>
    <t xml:space="preserve">P04636</t>
  </si>
  <si>
    <t xml:space="preserve">Malate dehydrogenase</t>
  </si>
  <si>
    <t xml:space="preserve">D4AAI2_RAT</t>
  </si>
  <si>
    <t xml:space="preserve">D4AAI2</t>
  </si>
  <si>
    <t xml:space="preserve">Histocompatibility (minor) HA-1, isoform CRA_b</t>
  </si>
  <si>
    <t xml:space="preserve">D3ZMX3_RAT</t>
  </si>
  <si>
    <t xml:space="preserve">D3ZMX3</t>
  </si>
  <si>
    <t xml:space="preserve">Neutralized-like (drosophila), isoform CRA_b</t>
  </si>
  <si>
    <t xml:space="preserve">TMM35_RAT</t>
  </si>
  <si>
    <t xml:space="preserve">Q6JAM9</t>
  </si>
  <si>
    <t xml:space="preserve">Transmembrane protein 35</t>
  </si>
  <si>
    <t xml:space="preserve">Oxidation, C-term amidation</t>
  </si>
  <si>
    <t xml:space="preserve">CART_RAT</t>
  </si>
  <si>
    <t xml:space="preserve">P49192</t>
  </si>
  <si>
    <t xml:space="preserve">Cocaine-and amphetamine-regulated transcript protein</t>
  </si>
  <si>
    <t xml:space="preserve">3*Disulfide bonds</t>
  </si>
  <si>
    <t xml:space="preserve">N-term acetylation, C-term methylation</t>
  </si>
  <si>
    <t xml:space="preserve">NCAM1_RAT</t>
  </si>
  <si>
    <t xml:space="preserve">P13596</t>
  </si>
  <si>
    <t xml:space="preserve">Neural cell adhesion molecule 1</t>
  </si>
  <si>
    <t xml:space="preserve">TYB4_RAT</t>
  </si>
  <si>
    <t xml:space="preserve">P62329</t>
  </si>
  <si>
    <t xml:space="preserve">Thymosin beta-4</t>
  </si>
  <si>
    <t xml:space="preserve">N-term acetylation,C-term/R methylation</t>
  </si>
  <si>
    <t xml:space="preserve">N-term acetylation,C-term methylation</t>
  </si>
  <si>
    <t xml:space="preserve">D3ZWN0_RAT</t>
  </si>
  <si>
    <t xml:space="preserve">D3ZWN0</t>
  </si>
  <si>
    <t xml:space="preserve">Protein Plekha6</t>
  </si>
  <si>
    <t xml:space="preserve">N-term acetylation, oxidation</t>
  </si>
  <si>
    <t xml:space="preserve">F1LUV9_RAT</t>
  </si>
  <si>
    <t xml:space="preserve">F1LUV9</t>
  </si>
  <si>
    <t xml:space="preserve">NEUM_RAT</t>
  </si>
  <si>
    <t xml:space="preserve">P07936</t>
  </si>
  <si>
    <t xml:space="preserve">Neuromodulin</t>
  </si>
  <si>
    <t xml:space="preserve">B43</t>
  </si>
  <si>
    <t xml:space="preserve">Y45</t>
  </si>
  <si>
    <t xml:space="preserve">CCK</t>
  </si>
  <si>
    <t xml:space="preserve">C5</t>
  </si>
  <si>
    <t xml:space="preserve">C6</t>
  </si>
  <si>
    <t xml:space="preserve">C13</t>
  </si>
  <si>
    <t xml:space="preserve">C18</t>
  </si>
  <si>
    <t xml:space="preserve">Z13</t>
  </si>
  <si>
    <t xml:space="preserve">Z14</t>
  </si>
  <si>
    <t xml:space="preserve">D4AA63_RAT</t>
  </si>
  <si>
    <t xml:space="preserve">D4AA63</t>
  </si>
  <si>
    <t xml:space="preserve">Ubiquitin</t>
  </si>
  <si>
    <t xml:space="preserve">B49</t>
  </si>
  <si>
    <t xml:space="preserve">B50</t>
  </si>
  <si>
    <t xml:space="preserve">B52</t>
  </si>
  <si>
    <t xml:space="preserve">B53</t>
  </si>
  <si>
    <t xml:space="preserve">B54</t>
  </si>
  <si>
    <t xml:space="preserve">PCP4_RAT</t>
  </si>
  <si>
    <t xml:space="preserve">P63055</t>
  </si>
  <si>
    <t xml:space="preserve">PEP-19</t>
  </si>
  <si>
    <t xml:space="preserve">Y56</t>
  </si>
  <si>
    <t xml:space="preserve">F1LNN9_RAT</t>
  </si>
  <si>
    <t xml:space="preserve">F1LNN9</t>
  </si>
  <si>
    <t xml:space="preserve">Uncharacterized protein</t>
  </si>
  <si>
    <t xml:space="preserve">B56</t>
  </si>
  <si>
    <t xml:space="preserve">B63</t>
  </si>
  <si>
    <t xml:space="preserve">B66</t>
  </si>
  <si>
    <t xml:space="preserve">B68</t>
  </si>
  <si>
    <t xml:space="preserve">B72</t>
  </si>
  <si>
    <t xml:space="preserve">B73</t>
  </si>
  <si>
    <t xml:space="preserve">B76</t>
  </si>
  <si>
    <t xml:space="preserve">B80</t>
  </si>
  <si>
    <t xml:space="preserve">B81</t>
  </si>
  <si>
    <t xml:space="preserve">B83</t>
  </si>
  <si>
    <t xml:space="preserve">B84</t>
  </si>
  <si>
    <t xml:space="preserve">RS27A_RAT</t>
  </si>
  <si>
    <t xml:space="preserve">P62982</t>
  </si>
  <si>
    <t xml:space="preserve">Ubiquintin-40S ribosomal protein S27a</t>
  </si>
  <si>
    <t xml:space="preserve">C-terminal/R methylation</t>
  </si>
  <si>
    <t xml:space="preserve">NEDD8_RAT</t>
  </si>
  <si>
    <t xml:space="preserve">Q71UE8</t>
  </si>
  <si>
    <t xml:space="preserve">NEDD8</t>
  </si>
  <si>
    <t xml:space="preserve">B58</t>
  </si>
  <si>
    <t xml:space="preserve">Y58</t>
  </si>
  <si>
    <t xml:space="preserve">Y52</t>
  </si>
  <si>
    <t xml:space="preserve">UFM1_RAT</t>
  </si>
  <si>
    <t xml:space="preserve">Q5BJP3</t>
  </si>
  <si>
    <t xml:space="preserve">Ubiquitin-fold modifier 1</t>
  </si>
  <si>
    <t xml:space="preserve">N-terminal acetylation</t>
  </si>
  <si>
    <t xml:space="preserve">Y57</t>
  </si>
  <si>
    <t xml:space="preserve">Y59</t>
  </si>
  <si>
    <t xml:space="preserve">Y82</t>
  </si>
  <si>
    <t xml:space="preserve">Dynein light chain roadblock-type 1</t>
  </si>
  <si>
    <t xml:space="preserve">B60</t>
  </si>
  <si>
    <t xml:space="preserve">B82</t>
  </si>
  <si>
    <t xml:space="preserve">B88</t>
  </si>
  <si>
    <t xml:space="preserve">B89</t>
  </si>
  <si>
    <t xml:space="preserve">B90</t>
  </si>
  <si>
    <t xml:space="preserve">B92</t>
  </si>
  <si>
    <t xml:space="preserve">Y65</t>
  </si>
  <si>
    <t xml:space="preserve">Y8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  <font>
      <sz val="11"/>
      <color rgb="FF000000"/>
      <name val="Verdana"/>
      <family val="2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worksheet" Target="worksheets/sheet48.xml"/><Relationship Id="rId50" Type="http://schemas.openxmlformats.org/officeDocument/2006/relationships/worksheet" Target="worksheets/sheet49.xml"/><Relationship Id="rId51" Type="http://schemas.openxmlformats.org/officeDocument/2006/relationships/worksheet" Target="worksheets/sheet50.xml"/><Relationship Id="rId52" Type="http://schemas.openxmlformats.org/officeDocument/2006/relationships/worksheet" Target="worksheets/sheet51.xml"/><Relationship Id="rId53" Type="http://schemas.openxmlformats.org/officeDocument/2006/relationships/worksheet" Target="worksheets/sheet52.xml"/><Relationship Id="rId54" Type="http://schemas.openxmlformats.org/officeDocument/2006/relationships/worksheet" Target="worksheets/sheet53.xml"/><Relationship Id="rId55" Type="http://schemas.openxmlformats.org/officeDocument/2006/relationships/worksheet" Target="worksheets/sheet54.xml"/><Relationship Id="rId56" Type="http://schemas.openxmlformats.org/officeDocument/2006/relationships/worksheet" Target="worksheets/sheet55.xml"/><Relationship Id="rId57" Type="http://schemas.openxmlformats.org/officeDocument/2006/relationships/worksheet" Target="worksheets/sheet56.xml"/><Relationship Id="rId58" Type="http://schemas.openxmlformats.org/officeDocument/2006/relationships/worksheet" Target="worksheets/sheet57.xml"/><Relationship Id="rId59" Type="http://schemas.openxmlformats.org/officeDocument/2006/relationships/worksheet" Target="worksheets/sheet58.xml"/><Relationship Id="rId60" Type="http://schemas.openxmlformats.org/officeDocument/2006/relationships/worksheet" Target="worksheets/sheet59.xml"/><Relationship Id="rId61" Type="http://schemas.openxmlformats.org/officeDocument/2006/relationships/worksheet" Target="worksheets/sheet60.xml"/><Relationship Id="rId62" Type="http://schemas.openxmlformats.org/officeDocument/2006/relationships/worksheet" Target="worksheets/sheet61.xml"/><Relationship Id="rId63" Type="http://schemas.openxmlformats.org/officeDocument/2006/relationships/worksheet" Target="worksheets/sheet62.xml"/><Relationship Id="rId64" Type="http://schemas.openxmlformats.org/officeDocument/2006/relationships/worksheet" Target="worksheets/sheet63.xml"/><Relationship Id="rId65" Type="http://schemas.openxmlformats.org/officeDocument/2006/relationships/worksheet" Target="worksheets/sheet64.xml"/><Relationship Id="rId66" Type="http://schemas.openxmlformats.org/officeDocument/2006/relationships/worksheet" Target="worksheets/sheet65.xml"/><Relationship Id="rId67" Type="http://schemas.openxmlformats.org/officeDocument/2006/relationships/worksheet" Target="worksheets/sheet66.xml"/><Relationship Id="rId68" Type="http://schemas.openxmlformats.org/officeDocument/2006/relationships/worksheet" Target="worksheets/sheet67.xml"/><Relationship Id="rId69" Type="http://schemas.openxmlformats.org/officeDocument/2006/relationships/worksheet" Target="worksheets/sheet68.xml"/><Relationship Id="rId70" Type="http://schemas.openxmlformats.org/officeDocument/2006/relationships/worksheet" Target="worksheets/sheet69.xml"/><Relationship Id="rId71" Type="http://schemas.openxmlformats.org/officeDocument/2006/relationships/worksheet" Target="worksheets/sheet70.xml"/><Relationship Id="rId7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4.55"/>
    <col collapsed="false" customWidth="true" hidden="false" outlineLevel="0" max="2" min="2" style="0" width="17.32"/>
    <col collapsed="false" customWidth="true" hidden="false" outlineLevel="0" max="4" min="4" style="0" width="17.55"/>
    <col collapsed="false" customWidth="true" hidden="false" outlineLevel="0" max="5" min="5" style="0" width="15.2"/>
    <col collapsed="false" customWidth="true" hidden="false" outlineLevel="0" max="6" min="6" style="0" width="13.99"/>
    <col collapsed="false" customWidth="true" hidden="false" outlineLevel="0" max="7" min="7" style="0" width="14.1"/>
    <col collapsed="false" customWidth="true" hidden="false" outlineLevel="0" max="8" min="8" style="0" width="5.66"/>
  </cols>
  <sheetData>
    <row r="1" customFormat="false" ht="31.2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4.4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</row>
    <row r="3" customFormat="false" ht="14.4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</row>
    <row r="4" customFormat="false" ht="1.2" hidden="false" customHeight="true" outlineLevel="0" collapsed="false">
      <c r="A4" s="3"/>
      <c r="B4" s="3"/>
      <c r="C4" s="3"/>
      <c r="D4" s="3"/>
      <c r="E4" s="3"/>
      <c r="F4" s="3"/>
      <c r="G4" s="3"/>
      <c r="H4" s="3"/>
      <c r="I4" s="3"/>
    </row>
    <row r="5" customFormat="false" ht="30" hidden="false" customHeight="true" outlineLevel="0" collapsed="false">
      <c r="A5" s="4" t="s">
        <v>2</v>
      </c>
      <c r="B5" s="5" t="s">
        <v>3</v>
      </c>
      <c r="C5" s="5" t="s">
        <v>4</v>
      </c>
      <c r="D5" s="5" t="s">
        <v>5</v>
      </c>
      <c r="E5" s="5" t="s">
        <v>6</v>
      </c>
      <c r="F5" s="5" t="s">
        <v>7</v>
      </c>
      <c r="G5" s="6" t="s">
        <v>8</v>
      </c>
      <c r="H5" s="6" t="s">
        <v>9</v>
      </c>
      <c r="I5" s="6" t="s">
        <v>10</v>
      </c>
    </row>
    <row r="6" customFormat="false" ht="14.4" hidden="false" customHeight="true" outlineLevel="0" collapsed="false">
      <c r="A6" s="3" t="s">
        <v>11</v>
      </c>
      <c r="B6" s="3"/>
      <c r="C6" s="3"/>
      <c r="D6" s="3"/>
      <c r="E6" s="3"/>
      <c r="F6" s="3"/>
      <c r="G6" s="3"/>
      <c r="H6" s="3"/>
      <c r="I6" s="3"/>
    </row>
    <row r="7" customFormat="false" ht="28.8" hidden="false" customHeight="false" outlineLevel="0" collapsed="false">
      <c r="A7" s="4" t="s">
        <v>12</v>
      </c>
      <c r="B7" s="4" t="s">
        <v>13</v>
      </c>
      <c r="C7" s="4" t="s">
        <v>14</v>
      </c>
      <c r="D7" s="4" t="s">
        <v>15</v>
      </c>
      <c r="E7" s="4" t="s">
        <v>16</v>
      </c>
      <c r="F7" s="4" t="s">
        <v>17</v>
      </c>
      <c r="G7" s="2"/>
      <c r="H7" s="2"/>
      <c r="I7" s="2"/>
    </row>
    <row r="8" customFormat="false" ht="14.4" hidden="false" customHeight="true" outlineLevel="0" collapsed="false">
      <c r="A8" s="3" t="s">
        <v>18</v>
      </c>
      <c r="B8" s="3"/>
      <c r="C8" s="3"/>
      <c r="D8" s="3"/>
      <c r="E8" s="3"/>
      <c r="F8" s="3"/>
      <c r="G8" s="3"/>
      <c r="H8" s="3"/>
      <c r="I8" s="3"/>
    </row>
  </sheetData>
  <mergeCells count="3">
    <mergeCell ref="A2:I4"/>
    <mergeCell ref="A6:I6"/>
    <mergeCell ref="A8:I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7" width="8.99"/>
    <col collapsed="false" customWidth="true" hidden="false" outlineLevel="0" max="2" min="2" style="7" width="9.55"/>
    <col collapsed="false" customWidth="true" hidden="false" outlineLevel="0" max="7" min="3" style="7" width="8.99"/>
    <col collapsed="false" customWidth="false" hidden="false" outlineLevel="0" max="8" min="8" style="8" width="9.1"/>
    <col collapsed="false" customWidth="true" hidden="false" outlineLevel="0" max="9" min="9" style="8" width="9.33"/>
    <col collapsed="false" customWidth="false" hidden="false" outlineLevel="0" max="257" min="10" style="8" width="9.1"/>
  </cols>
  <sheetData>
    <row r="1" s="8" customFormat="true" ht="14.4" hidden="false" customHeight="false" outlineLevel="0" collapsed="false">
      <c r="A1" s="10" t="s">
        <v>19</v>
      </c>
      <c r="B1" s="7"/>
      <c r="C1" s="7"/>
      <c r="D1" s="7"/>
      <c r="E1" s="7"/>
      <c r="F1" s="7"/>
      <c r="G1" s="7"/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3430</v>
      </c>
      <c r="B3" s="8" t="s">
        <v>146</v>
      </c>
      <c r="C3" s="8" t="s">
        <v>147</v>
      </c>
      <c r="D3" s="8" t="s">
        <v>148</v>
      </c>
      <c r="E3" s="8" t="n">
        <v>3426.89</v>
      </c>
      <c r="F3" s="8" t="n">
        <v>3426.9</v>
      </c>
      <c r="G3" s="8" t="n">
        <v>-3</v>
      </c>
      <c r="I3" s="11" t="n">
        <v>4.3E-013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</row>
    <row r="5" customFormat="false" ht="14.4" hidden="false" customHeight="false" outlineLevel="0" collapsed="false">
      <c r="A5" s="12" t="s">
        <v>149</v>
      </c>
      <c r="B5" s="12" t="n">
        <v>501.2894</v>
      </c>
      <c r="C5" s="13" t="n">
        <v>13006</v>
      </c>
      <c r="D5" s="12" t="n">
        <v>501.291</v>
      </c>
      <c r="E5" s="12" t="n">
        <v>-0.0015</v>
      </c>
      <c r="F5" s="12" t="n">
        <v>-2.9923</v>
      </c>
      <c r="G5" s="12"/>
    </row>
    <row r="6" customFormat="false" ht="14.4" hidden="false" customHeight="false" outlineLevel="0" collapsed="false">
      <c r="A6" s="12" t="s">
        <v>150</v>
      </c>
      <c r="B6" s="12" t="n">
        <v>812.4372</v>
      </c>
      <c r="C6" s="13" t="n">
        <v>7926.4</v>
      </c>
      <c r="D6" s="12" t="n">
        <v>812.439</v>
      </c>
      <c r="E6" s="12" t="n">
        <v>-0.0018</v>
      </c>
      <c r="F6" s="12" t="n">
        <v>-2.2156</v>
      </c>
      <c r="G6" s="12"/>
    </row>
    <row r="7" customFormat="false" ht="14.4" hidden="false" customHeight="false" outlineLevel="0" collapsed="false">
      <c r="A7" s="12" t="s">
        <v>151</v>
      </c>
      <c r="B7" s="12" t="n">
        <v>1068.5884</v>
      </c>
      <c r="C7" s="13" t="n">
        <v>7090.1</v>
      </c>
      <c r="D7" s="12" t="n">
        <v>1068.59</v>
      </c>
      <c r="E7" s="12" t="n">
        <v>-0.0042</v>
      </c>
      <c r="F7" s="12" t="n">
        <v>-3.9304</v>
      </c>
      <c r="G7" s="12"/>
    </row>
    <row r="8" customFormat="false" ht="14.4" hidden="false" customHeight="false" outlineLevel="0" collapsed="false">
      <c r="A8" s="12" t="s">
        <v>152</v>
      </c>
      <c r="B8" s="12" t="n">
        <v>1181.6729</v>
      </c>
      <c r="C8" s="13" t="n">
        <v>13327</v>
      </c>
      <c r="D8" s="12" t="n">
        <v>1181.68</v>
      </c>
      <c r="E8" s="12" t="n">
        <v>-0.0038</v>
      </c>
      <c r="F8" s="12" t="n">
        <v>-3.2158</v>
      </c>
      <c r="G8" s="12"/>
    </row>
    <row r="9" customFormat="false" ht="14.4" hidden="false" customHeight="false" outlineLevel="0" collapsed="false">
      <c r="A9" s="12" t="s">
        <v>153</v>
      </c>
      <c r="B9" s="12" t="n">
        <v>1798.0356</v>
      </c>
      <c r="C9" s="13" t="n">
        <v>1834.9</v>
      </c>
      <c r="D9" s="12" t="n">
        <v>1798.04</v>
      </c>
      <c r="E9" s="12" t="n">
        <v>0.0004</v>
      </c>
      <c r="F9" s="12" t="n">
        <v>0.2225</v>
      </c>
      <c r="G9" s="12"/>
    </row>
    <row r="10" customFormat="false" ht="14.4" hidden="false" customHeight="false" outlineLevel="0" collapsed="false">
      <c r="A10" s="12" t="s">
        <v>154</v>
      </c>
      <c r="B10" s="12" t="n">
        <v>1053.5662</v>
      </c>
      <c r="C10" s="13" t="n">
        <v>5277.6</v>
      </c>
      <c r="D10" s="12" t="n">
        <v>1053.57</v>
      </c>
      <c r="E10" s="12" t="n">
        <v>-0.0031</v>
      </c>
      <c r="F10" s="12" t="n">
        <v>-2.9424</v>
      </c>
      <c r="G10" s="12"/>
    </row>
    <row r="11" customFormat="false" ht="14.4" hidden="false" customHeight="false" outlineLevel="0" collapsed="false">
      <c r="A11" s="12" t="s">
        <v>155</v>
      </c>
      <c r="B11" s="12" t="n">
        <v>1181.6729</v>
      </c>
      <c r="C11" s="13" t="n">
        <v>13327</v>
      </c>
      <c r="D11" s="12" t="n">
        <v>1181.66</v>
      </c>
      <c r="E11" s="12" t="n">
        <v>0.0086</v>
      </c>
      <c r="F11" s="12" t="n">
        <v>7.2778</v>
      </c>
      <c r="G11" s="12"/>
    </row>
    <row r="12" customFormat="false" ht="14.4" hidden="false" customHeight="false" outlineLevel="0" collapsed="false">
      <c r="A12" s="12" t="s">
        <v>156</v>
      </c>
      <c r="B12" s="12" t="n">
        <v>1629.8663</v>
      </c>
      <c r="C12" s="13" t="n">
        <v>2462.1</v>
      </c>
      <c r="D12" s="12" t="n">
        <v>1629.87</v>
      </c>
      <c r="E12" s="12" t="n">
        <v>-0.005</v>
      </c>
      <c r="F12" s="12" t="n">
        <v>-3.0677</v>
      </c>
    </row>
    <row r="14" customFormat="false" ht="14.4" hidden="false" customHeight="false" outlineLevel="0" collapsed="false">
      <c r="K14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7" width="8.87"/>
    <col collapsed="false" customWidth="true" hidden="false" outlineLevel="0" max="2" min="2" style="7" width="19.99"/>
    <col collapsed="false" customWidth="true" hidden="false" outlineLevel="0" max="3" min="3" style="7" width="17.43"/>
    <col collapsed="false" customWidth="true" hidden="false" outlineLevel="0" max="4" min="4" style="7" width="23.43"/>
    <col collapsed="false" customWidth="true" hidden="false" outlineLevel="0" max="16" min="5" style="7" width="8.87"/>
    <col collapsed="false" customWidth="false" hidden="false" outlineLevel="0" max="257" min="17" style="8" width="9.1"/>
  </cols>
  <sheetData>
    <row r="1" s="8" customFormat="true" ht="14.4" hidden="false" customHeight="false" outlineLevel="0" collapsed="false">
      <c r="A1" s="10" t="s">
        <v>1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8"/>
      <c r="K2" s="8"/>
      <c r="L2" s="8"/>
      <c r="M2" s="8"/>
      <c r="N2" s="8"/>
      <c r="O2" s="8"/>
      <c r="P2" s="8"/>
    </row>
    <row r="3" customFormat="false" ht="15" hidden="false" customHeight="true" outlineLevel="0" collapsed="false">
      <c r="A3" s="7" t="n">
        <v>16792</v>
      </c>
      <c r="B3" s="7" t="s">
        <v>157</v>
      </c>
      <c r="C3" s="7" t="s">
        <v>158</v>
      </c>
      <c r="D3" s="7" t="s">
        <v>159</v>
      </c>
      <c r="E3" s="7" t="n">
        <v>16779.82</v>
      </c>
      <c r="F3" s="7" t="n">
        <v>16779.81</v>
      </c>
      <c r="G3" s="7" t="n">
        <v>1</v>
      </c>
      <c r="H3" s="7" t="s">
        <v>160</v>
      </c>
      <c r="I3" s="7" t="s">
        <v>161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I4" s="12"/>
      <c r="J4" s="12"/>
      <c r="K4" s="12"/>
      <c r="L4" s="12"/>
      <c r="M4" s="13"/>
      <c r="N4" s="12"/>
      <c r="O4" s="12"/>
      <c r="P4" s="12"/>
      <c r="Q4" s="20"/>
      <c r="R4" s="21"/>
    </row>
    <row r="5" customFormat="false" ht="14.4" hidden="false" customHeight="false" outlineLevel="0" collapsed="false">
      <c r="A5" s="12" t="s">
        <v>80</v>
      </c>
      <c r="B5" s="12" t="n">
        <v>356.132</v>
      </c>
      <c r="C5" s="13" t="n">
        <v>2016.9</v>
      </c>
      <c r="D5" s="12" t="n">
        <v>356.133</v>
      </c>
      <c r="E5" s="12" t="n">
        <v>-0.0012</v>
      </c>
      <c r="F5" s="12" t="n">
        <v>-3.4172</v>
      </c>
      <c r="G5" s="12"/>
      <c r="H5" s="12"/>
      <c r="I5" s="12"/>
      <c r="J5" s="12"/>
      <c r="K5" s="12"/>
      <c r="L5" s="13"/>
      <c r="M5" s="12"/>
      <c r="N5" s="12"/>
      <c r="O5" s="12"/>
      <c r="P5" s="12"/>
      <c r="Q5" s="21"/>
    </row>
    <row r="6" customFormat="false" ht="14.4" hidden="false" customHeight="false" outlineLevel="0" collapsed="false">
      <c r="A6" s="12" t="s">
        <v>81</v>
      </c>
      <c r="B6" s="12" t="n">
        <v>469.2154</v>
      </c>
      <c r="C6" s="13" t="n">
        <v>1370.8</v>
      </c>
      <c r="D6" s="12" t="n">
        <v>469.217</v>
      </c>
      <c r="E6" s="12" t="n">
        <v>-0.0019</v>
      </c>
      <c r="F6" s="12" t="n">
        <v>-4.0855</v>
      </c>
      <c r="G6" s="12"/>
      <c r="H6" s="12"/>
      <c r="I6" s="12"/>
      <c r="J6" s="12"/>
      <c r="K6" s="12"/>
      <c r="L6" s="13"/>
      <c r="M6" s="12"/>
      <c r="N6" s="12"/>
      <c r="O6" s="12"/>
      <c r="P6" s="12"/>
      <c r="Q6" s="21"/>
    </row>
    <row r="7" customFormat="false" ht="14.4" hidden="false" customHeight="false" outlineLevel="0" collapsed="false">
      <c r="A7" s="12" t="s">
        <v>46</v>
      </c>
      <c r="B7" s="12" t="n">
        <v>4357.1213</v>
      </c>
      <c r="C7" s="13" t="n">
        <v>236.34</v>
      </c>
      <c r="D7" s="12" t="n">
        <v>4357.13</v>
      </c>
      <c r="E7" s="12" t="n">
        <v>-0.0102</v>
      </c>
      <c r="F7" s="12" t="n">
        <v>-2.3449</v>
      </c>
      <c r="G7" s="12"/>
      <c r="H7" s="12"/>
      <c r="I7" s="12"/>
      <c r="J7" s="12"/>
      <c r="K7" s="12"/>
      <c r="L7" s="13"/>
      <c r="M7" s="12"/>
      <c r="N7" s="12"/>
      <c r="O7" s="12"/>
      <c r="P7" s="12"/>
      <c r="Q7" s="21"/>
    </row>
    <row r="8" customFormat="false" ht="14.4" hidden="false" customHeight="false" outlineLevel="0" collapsed="false">
      <c r="A8" s="12" t="s">
        <v>49</v>
      </c>
      <c r="B8" s="12" t="n">
        <v>4656.241</v>
      </c>
      <c r="C8" s="13" t="n">
        <v>105.8</v>
      </c>
      <c r="D8" s="12" t="n">
        <v>4656.25</v>
      </c>
      <c r="E8" s="12" t="n">
        <v>-0.0135</v>
      </c>
      <c r="F8" s="12" t="n">
        <v>-2.903</v>
      </c>
      <c r="G8" s="12"/>
      <c r="H8" s="12"/>
      <c r="I8" s="12"/>
      <c r="J8" s="12"/>
      <c r="K8" s="12"/>
      <c r="L8" s="13"/>
      <c r="M8" s="12"/>
      <c r="N8" s="12"/>
      <c r="O8" s="12"/>
      <c r="P8" s="12"/>
      <c r="Q8" s="21"/>
    </row>
    <row r="9" customFormat="false" ht="14.4" hidden="false" customHeight="false" outlineLevel="0" collapsed="false">
      <c r="A9" s="12" t="s">
        <v>162</v>
      </c>
      <c r="B9" s="12" t="n">
        <v>4983.3806</v>
      </c>
      <c r="C9" s="13" t="n">
        <v>276.07</v>
      </c>
      <c r="D9" s="12" t="n">
        <v>4983.4</v>
      </c>
      <c r="E9" s="12" t="n">
        <v>-0.017</v>
      </c>
      <c r="F9" s="12" t="n">
        <v>-3.4147</v>
      </c>
      <c r="G9" s="12"/>
      <c r="H9" s="12"/>
      <c r="I9" s="12"/>
      <c r="J9" s="12"/>
      <c r="K9" s="12"/>
      <c r="L9" s="13"/>
      <c r="M9" s="12"/>
      <c r="N9" s="12"/>
      <c r="O9" s="12"/>
      <c r="P9" s="12"/>
      <c r="Q9" s="21"/>
    </row>
    <row r="10" customFormat="false" ht="14.4" hidden="false" customHeight="false" outlineLevel="0" collapsed="false">
      <c r="A10" s="12" t="s">
        <v>163</v>
      </c>
      <c r="B10" s="12" t="n">
        <v>5183.4614</v>
      </c>
      <c r="C10" s="13" t="n">
        <v>309.05</v>
      </c>
      <c r="D10" s="12" t="n">
        <v>5183.48</v>
      </c>
      <c r="E10" s="12" t="n">
        <v>-0.0159</v>
      </c>
      <c r="F10" s="12" t="n">
        <v>-3.0707</v>
      </c>
      <c r="G10" s="12"/>
      <c r="H10" s="12"/>
      <c r="I10" s="12"/>
      <c r="J10" s="12"/>
      <c r="K10" s="12"/>
      <c r="L10" s="13"/>
      <c r="M10" s="12"/>
      <c r="N10" s="12"/>
      <c r="O10" s="12"/>
      <c r="P10" s="12"/>
      <c r="Q10" s="21"/>
    </row>
    <row r="11" customFormat="false" ht="14.4" hidden="false" customHeight="false" outlineLevel="0" collapsed="false">
      <c r="A11" s="12" t="s">
        <v>164</v>
      </c>
      <c r="B11" s="12" t="n">
        <v>5296.564</v>
      </c>
      <c r="C11" s="13" t="n">
        <v>550.21</v>
      </c>
      <c r="D11" s="12" t="n">
        <v>5296.56</v>
      </c>
      <c r="E11" s="12" t="n">
        <v>0.0026</v>
      </c>
      <c r="F11" s="12" t="n">
        <v>0.4877</v>
      </c>
      <c r="G11" s="12"/>
      <c r="H11" s="12"/>
      <c r="I11" s="12"/>
      <c r="J11" s="12"/>
      <c r="K11" s="12"/>
      <c r="L11" s="13"/>
      <c r="M11" s="12"/>
      <c r="N11" s="12"/>
      <c r="O11" s="12"/>
      <c r="P11" s="12"/>
      <c r="Q11" s="21"/>
    </row>
    <row r="12" s="21" customFormat="true" ht="14.4" hidden="false" customHeight="false" outlineLevel="0" collapsed="false">
      <c r="A12" s="12" t="s">
        <v>165</v>
      </c>
      <c r="B12" s="12" t="n">
        <v>5670.6806</v>
      </c>
      <c r="C12" s="13" t="n">
        <v>131.09</v>
      </c>
      <c r="D12" s="12" t="n">
        <v>5670.69</v>
      </c>
      <c r="E12" s="12" t="n">
        <v>-0.0083</v>
      </c>
      <c r="F12" s="12" t="n">
        <v>-1.4622</v>
      </c>
      <c r="G12" s="12"/>
      <c r="H12" s="12"/>
      <c r="I12" s="12"/>
      <c r="J12" s="12"/>
      <c r="K12" s="12"/>
      <c r="L12" s="13"/>
      <c r="M12" s="12"/>
      <c r="N12" s="12"/>
      <c r="O12" s="12"/>
      <c r="P12" s="12"/>
    </row>
    <row r="13" customFormat="false" ht="14.4" hidden="false" customHeight="false" outlineLevel="0" collapsed="false">
      <c r="A13" s="12" t="s">
        <v>166</v>
      </c>
      <c r="B13" s="12" t="n">
        <v>6125.8991</v>
      </c>
      <c r="C13" s="13" t="n">
        <v>678.06</v>
      </c>
      <c r="D13" s="12" t="n">
        <v>6125.93</v>
      </c>
      <c r="E13" s="12" t="n">
        <v>-0.0263</v>
      </c>
      <c r="F13" s="12" t="n">
        <v>-4.296</v>
      </c>
      <c r="G13" s="12"/>
      <c r="H13" s="12"/>
      <c r="I13" s="12"/>
      <c r="J13" s="12"/>
      <c r="K13" s="12"/>
      <c r="L13" s="13"/>
      <c r="M13" s="12"/>
      <c r="N13" s="12"/>
      <c r="O13" s="12"/>
      <c r="Q13" s="21"/>
    </row>
    <row r="14" customFormat="false" ht="14.4" hidden="false" customHeight="false" outlineLevel="0" collapsed="false">
      <c r="A14" s="12" t="s">
        <v>83</v>
      </c>
      <c r="B14" s="12" t="n">
        <v>449.2293</v>
      </c>
      <c r="C14" s="13" t="n">
        <v>630.19</v>
      </c>
      <c r="D14" s="12" t="n">
        <v>449.233</v>
      </c>
      <c r="E14" s="12" t="n">
        <v>-0.0035</v>
      </c>
      <c r="F14" s="12" t="n">
        <v>-7.7911</v>
      </c>
      <c r="G14" s="12"/>
      <c r="Q14" s="21"/>
    </row>
    <row r="15" customFormat="false" ht="14.4" hidden="false" customHeight="false" outlineLevel="0" collapsed="false">
      <c r="A15" s="12" t="s">
        <v>50</v>
      </c>
      <c r="B15" s="12" t="n">
        <v>708.3279</v>
      </c>
      <c r="C15" s="13" t="n">
        <v>479.6</v>
      </c>
      <c r="D15" s="12" t="n">
        <v>708.332</v>
      </c>
      <c r="E15" s="12" t="n">
        <v>-0.004</v>
      </c>
      <c r="F15" s="12" t="n">
        <v>-5.6471</v>
      </c>
      <c r="G15" s="12"/>
      <c r="H15" s="12"/>
      <c r="I15" s="12"/>
      <c r="J15" s="12"/>
      <c r="K15" s="12"/>
      <c r="L15" s="13"/>
      <c r="M15" s="12"/>
      <c r="N15" s="12"/>
      <c r="O15" s="12"/>
      <c r="P15" s="12"/>
      <c r="Q15" s="21"/>
    </row>
    <row r="16" customFormat="false" ht="14.4" hidden="false" customHeight="false" outlineLevel="0" collapsed="false">
      <c r="A16" s="12" t="s">
        <v>85</v>
      </c>
      <c r="B16" s="12" t="n">
        <v>807.3963</v>
      </c>
      <c r="C16" s="13" t="n">
        <v>451.55</v>
      </c>
      <c r="D16" s="12" t="n">
        <v>807.4</v>
      </c>
      <c r="E16" s="12" t="n">
        <v>-0.004</v>
      </c>
      <c r="F16" s="12" t="n">
        <v>-4.9542</v>
      </c>
      <c r="G16" s="12"/>
      <c r="H16" s="12"/>
      <c r="I16" s="12"/>
      <c r="J16" s="12"/>
      <c r="K16" s="12"/>
      <c r="L16" s="13"/>
      <c r="M16" s="12"/>
      <c r="N16" s="12"/>
      <c r="O16" s="12"/>
      <c r="P16" s="12"/>
      <c r="Q16" s="21"/>
    </row>
    <row r="17" customFormat="false" ht="14.4" hidden="false" customHeight="false" outlineLevel="0" collapsed="false">
      <c r="A17" s="12" t="s">
        <v>51</v>
      </c>
      <c r="B17" s="12" t="n">
        <v>955.4656</v>
      </c>
      <c r="C17" s="13" t="n">
        <v>431.67</v>
      </c>
      <c r="D17" s="12" t="n">
        <v>954.469</v>
      </c>
      <c r="E17" s="12" t="n">
        <v>-0.0053</v>
      </c>
      <c r="F17" s="12" t="n">
        <v>-5.5941</v>
      </c>
      <c r="G17" s="12"/>
      <c r="I17" s="12"/>
      <c r="J17" s="12"/>
      <c r="K17" s="12"/>
      <c r="L17" s="13"/>
      <c r="M17" s="12"/>
      <c r="N17" s="12"/>
      <c r="O17" s="12"/>
      <c r="P17" s="12"/>
      <c r="Q17" s="21"/>
    </row>
    <row r="18" customFormat="false" ht="14.4" hidden="false" customHeight="false" outlineLevel="0" collapsed="false">
      <c r="A18" s="12" t="s">
        <v>52</v>
      </c>
      <c r="B18" s="12" t="n">
        <v>1083.5046</v>
      </c>
      <c r="C18" s="13" t="n">
        <v>537.55</v>
      </c>
      <c r="D18" s="12" t="n">
        <v>1083.51</v>
      </c>
      <c r="E18" s="12" t="n">
        <v>-0.0067</v>
      </c>
      <c r="F18" s="12" t="n">
        <v>-6.1836</v>
      </c>
      <c r="G18" s="12"/>
      <c r="I18" s="12"/>
      <c r="J18" s="12"/>
      <c r="K18" s="12"/>
      <c r="L18" s="13"/>
      <c r="M18" s="12"/>
      <c r="N18" s="12"/>
      <c r="O18" s="12"/>
      <c r="P18" s="12"/>
      <c r="Q18" s="21"/>
    </row>
    <row r="19" customFormat="false" ht="14.4" hidden="false" customHeight="false" outlineLevel="0" collapsed="false">
      <c r="A19" s="12" t="s">
        <v>167</v>
      </c>
      <c r="B19" s="12" t="n">
        <v>10653.8568</v>
      </c>
      <c r="C19" s="13" t="n">
        <v>258.74</v>
      </c>
      <c r="D19" s="12" t="n">
        <v>10653.9</v>
      </c>
      <c r="E19" s="12" t="n">
        <v>-0.0352</v>
      </c>
      <c r="F19" s="12" t="n">
        <v>-3.3079</v>
      </c>
      <c r="G19" s="12"/>
      <c r="H19" s="12"/>
      <c r="I19" s="12"/>
      <c r="J19" s="12"/>
      <c r="K19" s="12"/>
      <c r="L19" s="13"/>
      <c r="M19" s="12"/>
      <c r="N19" s="12"/>
      <c r="O19" s="12"/>
      <c r="P19" s="12"/>
      <c r="Q19" s="21"/>
    </row>
    <row r="20" customFormat="false" ht="14.4" hidden="false" customHeight="false" outlineLevel="0" collapsed="false">
      <c r="A20" s="12" t="s">
        <v>168</v>
      </c>
      <c r="B20" s="12" t="n">
        <v>10752.9593</v>
      </c>
      <c r="C20" s="13" t="n">
        <v>184.55</v>
      </c>
      <c r="D20" s="12" t="n">
        <v>10753</v>
      </c>
      <c r="E20" s="12" t="n">
        <v>-0.0011</v>
      </c>
      <c r="F20" s="12" t="n">
        <v>-0.1062</v>
      </c>
      <c r="H20" s="12"/>
      <c r="I20" s="12"/>
      <c r="J20" s="12"/>
      <c r="K20" s="12"/>
      <c r="L20" s="13"/>
      <c r="M20" s="12"/>
      <c r="N20" s="12"/>
      <c r="O20" s="12"/>
      <c r="P20" s="12"/>
      <c r="Q20" s="21"/>
    </row>
    <row r="21" customFormat="false" ht="14.4" hidden="false" customHeight="false" outlineLevel="0" collapsed="false">
      <c r="I21" s="12"/>
      <c r="J21" s="12"/>
      <c r="K21" s="12"/>
      <c r="L21" s="12"/>
      <c r="M21" s="13"/>
      <c r="N21" s="12"/>
      <c r="O21" s="12"/>
      <c r="P21" s="12"/>
      <c r="Q21" s="22"/>
      <c r="R21" s="21"/>
    </row>
    <row r="22" customFormat="false" ht="14.4" hidden="false" customHeight="false" outlineLevel="0" collapsed="false">
      <c r="Q22" s="21"/>
      <c r="R22" s="21"/>
    </row>
    <row r="23" customFormat="false" ht="14.4" hidden="false" customHeight="false" outlineLevel="0" collapsed="false">
      <c r="Q23" s="21"/>
      <c r="R23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7" width="8.87"/>
    <col collapsed="false" customWidth="true" hidden="false" outlineLevel="0" max="2" min="2" style="7" width="14.33"/>
    <col collapsed="false" customWidth="true" hidden="false" outlineLevel="0" max="3" min="3" style="7" width="8.87"/>
    <col collapsed="false" customWidth="true" hidden="false" outlineLevel="0" max="4" min="4" style="7" width="14.33"/>
    <col collapsed="false" customWidth="true" hidden="false" outlineLevel="0" max="7" min="5" style="7" width="8.87"/>
    <col collapsed="false" customWidth="false" hidden="false" outlineLevel="0" max="257" min="8" style="8" width="9.1"/>
  </cols>
  <sheetData>
    <row r="1" s="8" customFormat="true" ht="14.4" hidden="false" customHeight="false" outlineLevel="0" collapsed="false">
      <c r="A1" s="10" t="s">
        <v>19</v>
      </c>
      <c r="B1" s="7"/>
      <c r="C1" s="7"/>
      <c r="D1" s="7"/>
      <c r="E1" s="7"/>
      <c r="F1" s="7"/>
      <c r="G1" s="7"/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3717</v>
      </c>
      <c r="B3" s="8" t="s">
        <v>169</v>
      </c>
      <c r="C3" s="8" t="s">
        <v>170</v>
      </c>
      <c r="D3" s="8" t="s">
        <v>171</v>
      </c>
      <c r="E3" s="8" t="n">
        <v>3713.87</v>
      </c>
      <c r="F3" s="8" t="n">
        <v>3713.88</v>
      </c>
      <c r="G3" s="8" t="n">
        <v>-3</v>
      </c>
      <c r="I3" s="11" t="n">
        <v>7.9E-006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</row>
    <row r="5" customFormat="false" ht="14.4" hidden="false" customHeight="false" outlineLevel="0" collapsed="false">
      <c r="A5" s="12" t="s">
        <v>142</v>
      </c>
      <c r="B5" s="12" t="n">
        <v>1850.902</v>
      </c>
      <c r="C5" s="13" t="n">
        <v>10096</v>
      </c>
      <c r="D5" s="12" t="n">
        <v>1850.92</v>
      </c>
      <c r="E5" s="12" t="n">
        <v>-0.0177</v>
      </c>
      <c r="F5" s="12" t="n">
        <v>-9.5629</v>
      </c>
      <c r="G5" s="12"/>
    </row>
    <row r="6" customFormat="false" ht="14.4" hidden="false" customHeight="false" outlineLevel="0" collapsed="false">
      <c r="A6" s="12" t="s">
        <v>30</v>
      </c>
      <c r="B6" s="12" t="n">
        <v>2013.9731</v>
      </c>
      <c r="C6" s="13" t="n">
        <v>1828.8</v>
      </c>
      <c r="D6" s="12" t="n">
        <v>2013.98</v>
      </c>
      <c r="E6" s="12" t="n">
        <v>-0.0099</v>
      </c>
      <c r="F6" s="12" t="n">
        <v>-4.9157</v>
      </c>
      <c r="G6" s="12"/>
    </row>
    <row r="7" customFormat="false" ht="14.4" hidden="false" customHeight="false" outlineLevel="0" collapsed="false">
      <c r="A7" s="12" t="s">
        <v>132</v>
      </c>
      <c r="B7" s="12" t="n">
        <v>3638.8448</v>
      </c>
      <c r="C7" s="13" t="n">
        <v>10941</v>
      </c>
      <c r="D7" s="12" t="n">
        <v>3638.85</v>
      </c>
      <c r="E7" s="12" t="n">
        <v>-0.003</v>
      </c>
      <c r="F7" s="12" t="n">
        <v>-0.8244</v>
      </c>
      <c r="G7" s="12"/>
    </row>
    <row r="8" customFormat="false" ht="14.4" hidden="false" customHeight="false" outlineLevel="0" collapsed="false">
      <c r="A8" s="12" t="s">
        <v>55</v>
      </c>
      <c r="B8" s="12" t="n">
        <v>1586.8274</v>
      </c>
      <c r="C8" s="13" t="n">
        <v>6089.3</v>
      </c>
      <c r="D8" s="12" t="n">
        <v>1586.81</v>
      </c>
      <c r="E8" s="12" t="n">
        <v>0.0127</v>
      </c>
      <c r="F8" s="12" t="n">
        <v>8.0034</v>
      </c>
      <c r="G8" s="12"/>
    </row>
    <row r="9" customFormat="false" ht="14.4" hidden="false" customHeight="false" outlineLevel="0" collapsed="false">
      <c r="A9" s="12" t="s">
        <v>88</v>
      </c>
      <c r="B9" s="12" t="n">
        <v>1699.9118</v>
      </c>
      <c r="C9" s="13" t="n">
        <v>4876</v>
      </c>
      <c r="D9" s="12" t="n">
        <v>1699.9</v>
      </c>
      <c r="E9" s="12" t="n">
        <v>0.013</v>
      </c>
      <c r="F9" s="12" t="n">
        <v>7.6475</v>
      </c>
      <c r="G9" s="12"/>
    </row>
    <row r="10" customFormat="false" ht="14.4" hidden="false" customHeight="false" outlineLevel="0" collapsed="false">
      <c r="A10" s="12" t="s">
        <v>56</v>
      </c>
      <c r="B10" s="12" t="n">
        <v>1862.9755</v>
      </c>
      <c r="C10" s="13" t="n">
        <v>16183</v>
      </c>
      <c r="D10" s="12" t="n">
        <v>1862.96</v>
      </c>
      <c r="E10" s="12" t="n">
        <v>0.0134</v>
      </c>
      <c r="F10" s="12" t="n">
        <v>7.1928</v>
      </c>
    </row>
    <row r="18" customFormat="false" ht="14.4" hidden="false" customHeight="false" outlineLevel="0" collapsed="false">
      <c r="J1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1" min="1" style="14" width="8.99"/>
    <col collapsed="false" customWidth="true" hidden="false" outlineLevel="0" max="2" min="2" style="14" width="11.77"/>
    <col collapsed="false" customWidth="false" hidden="false" outlineLevel="0" max="7" min="3" style="14" width="8.99"/>
    <col collapsed="false" customWidth="true" hidden="false" outlineLevel="0" max="9" min="9" style="0" width="9.33"/>
  </cols>
  <sheetData>
    <row r="1" customFormat="false" ht="14.4" hidden="false" customHeight="false" outlineLevel="0" collapsed="false">
      <c r="A1" s="10" t="s">
        <v>19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3891</v>
      </c>
      <c r="B3" s="8" t="s">
        <v>172</v>
      </c>
      <c r="C3" s="8" t="s">
        <v>173</v>
      </c>
      <c r="D3" s="8" t="s">
        <v>174</v>
      </c>
      <c r="E3" s="8" t="n">
        <v>3888.04</v>
      </c>
      <c r="F3" s="8" t="n">
        <v>3888.04</v>
      </c>
      <c r="G3" s="8" t="n">
        <v>0</v>
      </c>
      <c r="H3" s="8"/>
      <c r="I3" s="11" t="n">
        <v>1.5E-033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80</v>
      </c>
      <c r="B5" s="12" t="n">
        <v>257.1008</v>
      </c>
      <c r="C5" s="13" t="n">
        <v>2772.6</v>
      </c>
      <c r="D5" s="12" t="n">
        <v>257.101</v>
      </c>
      <c r="E5" s="12" t="n">
        <v>-0.0003</v>
      </c>
      <c r="F5" s="12" t="n">
        <v>-1.1669</v>
      </c>
      <c r="G5" s="12"/>
      <c r="H5" s="8"/>
      <c r="I5" s="8"/>
    </row>
    <row r="6" customFormat="false" ht="14.4" hidden="false" customHeight="false" outlineLevel="0" collapsed="false">
      <c r="A6" s="12" t="s">
        <v>81</v>
      </c>
      <c r="B6" s="12" t="n">
        <v>386.1431</v>
      </c>
      <c r="C6" s="13" t="n">
        <v>1216.8</v>
      </c>
      <c r="D6" s="12" t="n">
        <v>386.144</v>
      </c>
      <c r="E6" s="12" t="n">
        <v>-0.0006</v>
      </c>
      <c r="F6" s="12" t="n">
        <v>-1.5538</v>
      </c>
      <c r="G6" s="12"/>
      <c r="H6" s="8"/>
      <c r="I6" s="8"/>
    </row>
    <row r="7" customFormat="false" ht="14.4" hidden="false" customHeight="false" outlineLevel="0" collapsed="false">
      <c r="A7" s="12" t="s">
        <v>106</v>
      </c>
      <c r="B7" s="12" t="n">
        <v>487.1905</v>
      </c>
      <c r="C7" s="13" t="n">
        <v>2940.5</v>
      </c>
      <c r="D7" s="12" t="n">
        <v>487.191</v>
      </c>
      <c r="E7" s="12" t="n">
        <v>-0.0009</v>
      </c>
      <c r="F7" s="12" t="n">
        <v>-1.8473</v>
      </c>
      <c r="G7" s="12"/>
      <c r="H7" s="8"/>
      <c r="I7" s="8"/>
    </row>
    <row r="8" customFormat="false" ht="14.4" hidden="false" customHeight="false" outlineLevel="0" collapsed="false">
      <c r="A8" s="12" t="s">
        <v>26</v>
      </c>
      <c r="B8" s="12" t="n">
        <v>913.3656</v>
      </c>
      <c r="C8" s="13" t="n">
        <v>2619.8</v>
      </c>
      <c r="D8" s="12" t="n">
        <v>913.366</v>
      </c>
      <c r="E8" s="12" t="n">
        <v>-0.0008</v>
      </c>
      <c r="F8" s="12" t="n">
        <v>-0.8759</v>
      </c>
      <c r="G8" s="12"/>
      <c r="H8" s="8"/>
      <c r="I8" s="8"/>
    </row>
    <row r="9" customFormat="false" ht="14.4" hidden="false" customHeight="false" outlineLevel="0" collapsed="false">
      <c r="A9" s="12" t="s">
        <v>42</v>
      </c>
      <c r="B9" s="12" t="n">
        <v>3756.9289</v>
      </c>
      <c r="C9" s="13" t="n">
        <v>202.81</v>
      </c>
      <c r="D9" s="12" t="n">
        <v>3756.94</v>
      </c>
      <c r="E9" s="12" t="n">
        <v>-0.0148</v>
      </c>
      <c r="F9" s="12" t="n">
        <v>-3.9394</v>
      </c>
      <c r="G9" s="12"/>
      <c r="H9" s="8"/>
      <c r="I9" s="8"/>
    </row>
    <row r="10" customFormat="false" ht="14.4" hidden="false" customHeight="false" outlineLevel="0" collapsed="false">
      <c r="A10" s="12" t="s">
        <v>50</v>
      </c>
      <c r="B10" s="12" t="n">
        <v>708.4381</v>
      </c>
      <c r="C10" s="13" t="n">
        <v>1684.3</v>
      </c>
      <c r="D10" s="12" t="n">
        <v>708.442</v>
      </c>
      <c r="E10" s="12" t="n">
        <v>-0.0034</v>
      </c>
      <c r="F10" s="12" t="n">
        <v>-4.7993</v>
      </c>
      <c r="G10" s="12"/>
      <c r="H10" s="8"/>
      <c r="I10" s="8"/>
    </row>
    <row r="11" customFormat="false" ht="14.4" hidden="false" customHeight="false" outlineLevel="0" collapsed="false">
      <c r="A11" s="12" t="s">
        <v>85</v>
      </c>
      <c r="B11" s="12" t="n">
        <v>779.4754</v>
      </c>
      <c r="C11" s="13" t="n">
        <v>224.93</v>
      </c>
      <c r="D11" s="12" t="n">
        <v>779.479</v>
      </c>
      <c r="E11" s="12" t="n">
        <v>-0.0032</v>
      </c>
      <c r="F11" s="12" t="n">
        <v>-4.1053</v>
      </c>
      <c r="G11" s="12"/>
      <c r="H11" s="8"/>
      <c r="I11" s="8"/>
    </row>
    <row r="12" customFormat="false" ht="14.4" hidden="false" customHeight="false" outlineLevel="0" collapsed="false">
      <c r="A12" s="12" t="s">
        <v>51</v>
      </c>
      <c r="B12" s="12" t="n">
        <v>850.512</v>
      </c>
      <c r="C12" s="13" t="n">
        <v>3507.8</v>
      </c>
      <c r="D12" s="12" t="n">
        <v>850.516</v>
      </c>
      <c r="E12" s="12" t="n">
        <v>-0.0037</v>
      </c>
      <c r="F12" s="12" t="n">
        <v>-4.3503</v>
      </c>
      <c r="G12" s="12"/>
      <c r="H12" s="8"/>
      <c r="I12" s="8"/>
    </row>
    <row r="13" customFormat="false" ht="14.4" hidden="false" customHeight="false" outlineLevel="0" collapsed="false">
      <c r="A13" s="12" t="s">
        <v>86</v>
      </c>
      <c r="B13" s="12" t="n">
        <v>1076.6073</v>
      </c>
      <c r="C13" s="13" t="n">
        <v>5458.8</v>
      </c>
      <c r="D13" s="12" t="n">
        <v>1076.61</v>
      </c>
      <c r="E13" s="12" t="n">
        <v>-0.0038</v>
      </c>
      <c r="F13" s="12" t="n">
        <v>-3.5296</v>
      </c>
      <c r="G13" s="12"/>
      <c r="H13" s="8"/>
      <c r="I13" s="8"/>
    </row>
    <row r="14" customFormat="false" ht="14.4" hidden="false" customHeight="false" outlineLevel="0" collapsed="false">
      <c r="A14" s="12" t="s">
        <v>87</v>
      </c>
      <c r="B14" s="12" t="n">
        <v>1436.7339</v>
      </c>
      <c r="C14" s="13" t="n">
        <v>319.03</v>
      </c>
      <c r="D14" s="12" t="n">
        <v>1436.74</v>
      </c>
      <c r="E14" s="12" t="n">
        <v>-0.0053</v>
      </c>
      <c r="F14" s="12" t="n">
        <v>-3.6889</v>
      </c>
      <c r="G14" s="12"/>
      <c r="H14" s="8"/>
      <c r="I14" s="8"/>
    </row>
    <row r="15" customFormat="false" ht="14.4" hidden="false" customHeight="false" outlineLevel="0" collapsed="false">
      <c r="A15" s="12" t="s">
        <v>56</v>
      </c>
      <c r="B15" s="12" t="n">
        <v>1763.951</v>
      </c>
      <c r="C15" s="13" t="n">
        <v>526.26</v>
      </c>
      <c r="D15" s="12" t="n">
        <v>1763.96</v>
      </c>
      <c r="E15" s="12" t="n">
        <v>-0.0041</v>
      </c>
      <c r="F15" s="12" t="n">
        <v>-2.3243</v>
      </c>
      <c r="G15" s="12"/>
      <c r="H15" s="8"/>
      <c r="I15" s="8"/>
    </row>
    <row r="16" customFormat="false" ht="14.4" hidden="false" customHeight="false" outlineLevel="0" collapsed="false">
      <c r="A16" s="12" t="s">
        <v>58</v>
      </c>
      <c r="B16" s="12" t="n">
        <v>2366.3093</v>
      </c>
      <c r="C16" s="13" t="n">
        <v>151.38</v>
      </c>
      <c r="D16" s="12" t="n">
        <v>2366.31</v>
      </c>
      <c r="E16" s="12" t="n">
        <v>0.0001</v>
      </c>
      <c r="F16" s="12" t="n">
        <v>0.0423</v>
      </c>
      <c r="G16" s="12"/>
      <c r="H16" s="8"/>
      <c r="I16" s="8"/>
    </row>
    <row r="17" customFormat="false" ht="14.4" hidden="false" customHeight="false" outlineLevel="0" collapsed="false">
      <c r="A17" s="12" t="s">
        <v>61</v>
      </c>
      <c r="B17" s="12" t="n">
        <v>2748.5734</v>
      </c>
      <c r="C17" s="13" t="n">
        <v>572.77</v>
      </c>
      <c r="D17" s="12" t="n">
        <v>2748.58</v>
      </c>
      <c r="E17" s="12" t="n">
        <v>-0.0051</v>
      </c>
      <c r="F17" s="12" t="n">
        <v>-1.8555</v>
      </c>
      <c r="G17" s="12"/>
      <c r="H17" s="8"/>
      <c r="I17" s="8"/>
    </row>
    <row r="18" customFormat="false" ht="14.4" hidden="false" customHeight="false" outlineLevel="0" collapsed="false">
      <c r="A18" s="12" t="s">
        <v>63</v>
      </c>
      <c r="B18" s="12" t="n">
        <v>2974.6659</v>
      </c>
      <c r="C18" s="13" t="n">
        <v>25375</v>
      </c>
      <c r="D18" s="12" t="n">
        <v>2974.67</v>
      </c>
      <c r="E18" s="12" t="n">
        <v>-0.008</v>
      </c>
      <c r="F18" s="12" t="n">
        <v>-2.6894</v>
      </c>
      <c r="G18" s="12"/>
      <c r="H18" s="8"/>
      <c r="I18" s="8"/>
      <c r="L18" s="16"/>
    </row>
    <row r="19" customFormat="false" ht="14.4" hidden="false" customHeight="false" outlineLevel="0" collapsed="false">
      <c r="A19" s="12" t="s">
        <v>64</v>
      </c>
      <c r="B19" s="12" t="n">
        <v>3089.69</v>
      </c>
      <c r="C19" s="13" t="n">
        <v>390.51</v>
      </c>
      <c r="D19" s="12" t="n">
        <v>3089.7</v>
      </c>
      <c r="E19" s="12" t="n">
        <v>-0.0108</v>
      </c>
      <c r="F19" s="12" t="n">
        <v>-3.4955</v>
      </c>
      <c r="G19" s="12"/>
      <c r="H19" s="8"/>
      <c r="I19" s="8"/>
    </row>
    <row r="20" customFormat="false" ht="14.4" hidden="false" customHeight="false" outlineLevel="0" collapsed="false">
      <c r="A20" s="12" t="s">
        <v>65</v>
      </c>
      <c r="B20" s="12" t="n">
        <v>3188.7621</v>
      </c>
      <c r="C20" s="13" t="n">
        <v>3088.7</v>
      </c>
      <c r="D20" s="12" t="n">
        <v>3188.77</v>
      </c>
      <c r="E20" s="12" t="n">
        <v>-0.0071</v>
      </c>
      <c r="F20" s="12" t="n">
        <v>-2.2266</v>
      </c>
      <c r="G20" s="12"/>
      <c r="H20" s="8"/>
      <c r="I20" s="8"/>
    </row>
    <row r="21" customFormat="false" ht="14.4" hidden="false" customHeight="false" outlineLevel="0" collapsed="false">
      <c r="A21" s="12" t="s">
        <v>66</v>
      </c>
      <c r="B21" s="12" t="n">
        <v>3303.7956</v>
      </c>
      <c r="C21" s="13" t="n">
        <v>198.77</v>
      </c>
      <c r="D21" s="12" t="n">
        <v>3303.8</v>
      </c>
      <c r="E21" s="12" t="n">
        <v>-0.0005</v>
      </c>
      <c r="F21" s="12" t="n">
        <v>-0.1513</v>
      </c>
      <c r="G21" s="12"/>
      <c r="H21" s="8"/>
      <c r="I21" s="8"/>
    </row>
    <row r="22" customFormat="false" ht="14.4" hidden="false" customHeight="false" outlineLevel="0" collapsed="false">
      <c r="A22" s="12" t="s">
        <v>145</v>
      </c>
      <c r="B22" s="12" t="n">
        <v>3400.8419</v>
      </c>
      <c r="C22" s="13" t="n">
        <v>5113.1</v>
      </c>
      <c r="D22" s="12" t="n">
        <v>3400.85</v>
      </c>
      <c r="E22" s="12" t="n">
        <v>-0.007</v>
      </c>
      <c r="F22" s="12" t="n">
        <v>-2.0583</v>
      </c>
      <c r="G22" s="12"/>
      <c r="H22" s="8"/>
      <c r="I22" s="8"/>
    </row>
    <row r="23" customFormat="false" ht="14.4" hidden="false" customHeight="false" outlineLevel="0" collapsed="false">
      <c r="A23" s="12" t="s">
        <v>67</v>
      </c>
      <c r="B23" s="12" t="n">
        <v>3501.8822</v>
      </c>
      <c r="C23" s="13" t="n">
        <v>1895.1</v>
      </c>
      <c r="D23" s="12" t="n">
        <v>3501.9</v>
      </c>
      <c r="E23" s="12" t="n">
        <v>-0.0144</v>
      </c>
      <c r="F23" s="12" t="n">
        <v>-4.1121</v>
      </c>
      <c r="G23" s="12"/>
      <c r="H23" s="8"/>
      <c r="I23" s="8"/>
    </row>
    <row r="24" customFormat="false" ht="14.4" hidden="false" customHeight="false" outlineLevel="0" collapsed="false">
      <c r="A24" s="12" t="s">
        <v>68</v>
      </c>
      <c r="B24" s="12" t="n">
        <v>3630.9319</v>
      </c>
      <c r="C24" s="13" t="n">
        <v>2397.1</v>
      </c>
      <c r="D24" s="12" t="n">
        <v>3630.94</v>
      </c>
      <c r="E24" s="12" t="n">
        <v>-0.0073</v>
      </c>
      <c r="F24" s="12" t="n">
        <v>-2.0105</v>
      </c>
      <c r="G24" s="12"/>
      <c r="H24" s="8"/>
      <c r="I24" s="8"/>
    </row>
    <row r="25" customFormat="false" ht="14.4" hidden="false" customHeight="false" outlineLevel="0" collapsed="false">
      <c r="A25" s="12" t="s">
        <v>69</v>
      </c>
      <c r="B25" s="12" t="n">
        <v>3745.957</v>
      </c>
      <c r="C25" s="13" t="n">
        <v>756.3</v>
      </c>
      <c r="D25" s="12" t="n">
        <v>3745.97</v>
      </c>
      <c r="E25" s="12" t="n">
        <v>-0.0091</v>
      </c>
      <c r="F25" s="12" t="n">
        <v>-2.4293</v>
      </c>
      <c r="G25" s="12"/>
      <c r="H25" s="8"/>
      <c r="I25" s="8"/>
    </row>
    <row r="26" customFormat="false" ht="14.4" hidden="false" customHeight="false" outlineLevel="0" collapsed="false">
      <c r="A26" s="12" t="s">
        <v>70</v>
      </c>
      <c r="B26" s="12" t="n">
        <v>3816.9921</v>
      </c>
      <c r="C26" s="13" t="n">
        <v>236.87</v>
      </c>
      <c r="D26" s="12" t="n">
        <v>3817</v>
      </c>
      <c r="E26" s="12" t="n">
        <v>-0.0111</v>
      </c>
      <c r="F26" s="12" t="n">
        <v>-2.9081</v>
      </c>
      <c r="G26" s="7"/>
      <c r="H26" s="8"/>
      <c r="I26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1" min="1" style="14" width="8.99"/>
    <col collapsed="false" customWidth="true" hidden="false" outlineLevel="0" max="2" min="2" style="14" width="9.55"/>
    <col collapsed="false" customWidth="false" hidden="false" outlineLevel="0" max="7" min="3" style="14" width="8.99"/>
    <col collapsed="false" customWidth="true" hidden="false" outlineLevel="0" max="9" min="9" style="0" width="9.33"/>
  </cols>
  <sheetData>
    <row r="1" customFormat="false" ht="14.4" hidden="false" customHeight="false" outlineLevel="0" collapsed="false">
      <c r="A1" s="10" t="s">
        <v>19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4800</v>
      </c>
      <c r="B3" s="8" t="s">
        <v>175</v>
      </c>
      <c r="C3" s="8" t="s">
        <v>176</v>
      </c>
      <c r="D3" s="8" t="s">
        <v>177</v>
      </c>
      <c r="E3" s="8" t="n">
        <v>4796.37</v>
      </c>
      <c r="F3" s="8" t="n">
        <v>4796.37</v>
      </c>
      <c r="G3" s="8" t="n">
        <v>0</v>
      </c>
      <c r="H3" s="8"/>
      <c r="I3" s="11" t="n">
        <v>5.8E-072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25</v>
      </c>
      <c r="B5" s="12" t="n">
        <v>666.4053</v>
      </c>
      <c r="C5" s="13" t="n">
        <v>3725</v>
      </c>
      <c r="D5" s="12" t="n">
        <v>666.407</v>
      </c>
      <c r="E5" s="12" t="n">
        <v>-0.0013</v>
      </c>
      <c r="F5" s="12" t="n">
        <v>-1.9508</v>
      </c>
      <c r="G5" s="12"/>
      <c r="H5" s="8"/>
      <c r="I5" s="8"/>
    </row>
    <row r="6" customFormat="false" ht="14.4" hidden="false" customHeight="false" outlineLevel="0" collapsed="false">
      <c r="A6" s="12" t="s">
        <v>27</v>
      </c>
      <c r="B6" s="12" t="n">
        <v>1024.5168</v>
      </c>
      <c r="C6" s="13" t="n">
        <v>2692.4</v>
      </c>
      <c r="D6" s="12" t="n">
        <v>1024.52</v>
      </c>
      <c r="E6" s="12" t="n">
        <v>-0.0022</v>
      </c>
      <c r="F6" s="12" t="n">
        <v>-2.1473</v>
      </c>
      <c r="G6" s="12"/>
      <c r="H6" s="8"/>
      <c r="I6" s="8"/>
    </row>
    <row r="7" customFormat="false" ht="14.4" hidden="false" customHeight="false" outlineLevel="0" collapsed="false">
      <c r="A7" s="12" t="s">
        <v>30</v>
      </c>
      <c r="B7" s="12" t="n">
        <v>1783.8823</v>
      </c>
      <c r="C7" s="13" t="n">
        <v>3542.6</v>
      </c>
      <c r="D7" s="12" t="n">
        <v>1783.89</v>
      </c>
      <c r="E7" s="12" t="n">
        <v>-0.0031</v>
      </c>
      <c r="F7" s="12" t="n">
        <v>-1.7378</v>
      </c>
      <c r="G7" s="12"/>
      <c r="H7" s="8"/>
      <c r="I7" s="8"/>
    </row>
    <row r="8" customFormat="false" ht="14.4" hidden="false" customHeight="false" outlineLevel="0" collapsed="false">
      <c r="A8" s="12" t="s">
        <v>32</v>
      </c>
      <c r="B8" s="12" t="n">
        <v>2011.9943</v>
      </c>
      <c r="C8" s="13" t="n">
        <v>1419.1</v>
      </c>
      <c r="D8" s="12" t="n">
        <v>2012</v>
      </c>
      <c r="E8" s="12" t="n">
        <v>-0.0021</v>
      </c>
      <c r="F8" s="12" t="n">
        <v>-1.0437</v>
      </c>
      <c r="G8" s="12"/>
      <c r="H8" s="8"/>
      <c r="I8" s="8"/>
    </row>
    <row r="9" customFormat="false" ht="14.4" hidden="false" customHeight="false" outlineLevel="0" collapsed="false">
      <c r="A9" s="12" t="s">
        <v>178</v>
      </c>
      <c r="B9" s="12" t="n">
        <v>2256.0684</v>
      </c>
      <c r="C9" s="13" t="n">
        <v>8098.3</v>
      </c>
      <c r="D9" s="12" t="n">
        <v>2256.07</v>
      </c>
      <c r="E9" s="12" t="n">
        <v>0.0025</v>
      </c>
      <c r="F9" s="12" t="n">
        <v>1.1081</v>
      </c>
      <c r="G9" s="12"/>
      <c r="H9" s="8"/>
      <c r="I9" s="8"/>
    </row>
    <row r="10" customFormat="false" ht="14.4" hidden="false" customHeight="false" outlineLevel="0" collapsed="false">
      <c r="A10" s="12" t="s">
        <v>34</v>
      </c>
      <c r="B10" s="12" t="n">
        <v>2387.0987</v>
      </c>
      <c r="C10" s="13" t="n">
        <v>6623.3</v>
      </c>
      <c r="D10" s="12" t="n">
        <v>2387.11</v>
      </c>
      <c r="E10" s="12" t="n">
        <v>-0.0077</v>
      </c>
      <c r="F10" s="12" t="n">
        <v>-3.2257</v>
      </c>
      <c r="G10" s="12"/>
      <c r="H10" s="8"/>
      <c r="I10" s="8"/>
    </row>
    <row r="11" customFormat="false" ht="14.4" hidden="false" customHeight="false" outlineLevel="0" collapsed="false">
      <c r="A11" s="12" t="s">
        <v>82</v>
      </c>
      <c r="B11" s="12" t="n">
        <v>2500.1848</v>
      </c>
      <c r="C11" s="13" t="n">
        <v>8665</v>
      </c>
      <c r="D11" s="12" t="n">
        <v>2500.19</v>
      </c>
      <c r="E11" s="12" t="n">
        <v>-0.0057</v>
      </c>
      <c r="F11" s="12" t="n">
        <v>-2.2798</v>
      </c>
      <c r="G11" s="12"/>
      <c r="H11" s="8"/>
      <c r="I11" s="8"/>
    </row>
    <row r="12" customFormat="false" ht="14.4" hidden="false" customHeight="false" outlineLevel="0" collapsed="false">
      <c r="A12" s="12" t="s">
        <v>35</v>
      </c>
      <c r="B12" s="12" t="n">
        <v>2613.2682</v>
      </c>
      <c r="C12" s="13" t="n">
        <v>3737.6</v>
      </c>
      <c r="D12" s="12" t="n">
        <v>2613.27</v>
      </c>
      <c r="E12" s="12" t="n">
        <v>-0.0064</v>
      </c>
      <c r="F12" s="12" t="n">
        <v>-2.449</v>
      </c>
      <c r="G12" s="12"/>
      <c r="H12" s="8"/>
      <c r="I12" s="8"/>
    </row>
    <row r="13" customFormat="false" ht="14.4" hidden="false" customHeight="false" outlineLevel="0" collapsed="false">
      <c r="A13" s="12" t="s">
        <v>37</v>
      </c>
      <c r="B13" s="12" t="n">
        <v>2840.4278</v>
      </c>
      <c r="C13" s="13" t="n">
        <v>4647.1</v>
      </c>
      <c r="D13" s="12" t="n">
        <v>2840.44</v>
      </c>
      <c r="E13" s="12" t="n">
        <v>-0.0102</v>
      </c>
      <c r="F13" s="12" t="n">
        <v>-3.591</v>
      </c>
      <c r="G13" s="12"/>
      <c r="H13" s="8"/>
      <c r="I13" s="8"/>
    </row>
    <row r="14" customFormat="false" ht="14.4" hidden="false" customHeight="false" outlineLevel="0" collapsed="false">
      <c r="A14" s="12" t="s">
        <v>38</v>
      </c>
      <c r="B14" s="12" t="n">
        <v>2953.5084</v>
      </c>
      <c r="C14" s="13" t="n">
        <v>1453.4</v>
      </c>
      <c r="D14" s="12" t="n">
        <v>2953.52</v>
      </c>
      <c r="E14" s="12" t="n">
        <v>-0.0137</v>
      </c>
      <c r="F14" s="12" t="n">
        <v>-4.6386</v>
      </c>
      <c r="G14" s="12"/>
      <c r="H14" s="8"/>
      <c r="I14" s="8"/>
    </row>
    <row r="15" customFormat="false" ht="14.4" hidden="false" customHeight="false" outlineLevel="0" collapsed="false">
      <c r="A15" s="12" t="s">
        <v>39</v>
      </c>
      <c r="B15" s="12" t="n">
        <v>3245.6226</v>
      </c>
      <c r="C15" s="13" t="n">
        <v>5445.2</v>
      </c>
      <c r="D15" s="12" t="n">
        <v>3245.63</v>
      </c>
      <c r="E15" s="12" t="n">
        <v>-0.0054</v>
      </c>
      <c r="F15" s="12" t="n">
        <v>-1.6638</v>
      </c>
      <c r="G15" s="12"/>
      <c r="H15" s="8"/>
      <c r="I15" s="8"/>
    </row>
    <row r="16" customFormat="false" ht="14.4" hidden="false" customHeight="false" outlineLevel="0" collapsed="false">
      <c r="A16" s="12" t="s">
        <v>179</v>
      </c>
      <c r="B16" s="12" t="n">
        <v>3358.7103</v>
      </c>
      <c r="C16" s="13" t="n">
        <v>1362.1</v>
      </c>
      <c r="D16" s="12" t="n">
        <v>3358.71</v>
      </c>
      <c r="E16" s="12" t="n">
        <v>-0.0018</v>
      </c>
      <c r="F16" s="12" t="n">
        <v>-0.5359</v>
      </c>
      <c r="G16" s="12"/>
      <c r="H16" s="8"/>
      <c r="I16" s="8"/>
    </row>
    <row r="17" customFormat="false" ht="14.4" hidden="false" customHeight="false" outlineLevel="0" collapsed="false">
      <c r="A17" s="12" t="s">
        <v>47</v>
      </c>
      <c r="B17" s="12" t="n">
        <v>4665.2607</v>
      </c>
      <c r="C17" s="13" t="n">
        <v>18446</v>
      </c>
      <c r="D17" s="12" t="n">
        <v>4665.28</v>
      </c>
      <c r="E17" s="12" t="n">
        <v>-0.0165</v>
      </c>
      <c r="F17" s="12" t="n">
        <v>-3.5368</v>
      </c>
      <c r="G17" s="12"/>
      <c r="H17" s="8"/>
      <c r="I17" s="8"/>
    </row>
    <row r="18" customFormat="false" ht="14.4" hidden="false" customHeight="false" outlineLevel="0" collapsed="false">
      <c r="A18" s="12" t="s">
        <v>50</v>
      </c>
      <c r="B18" s="12" t="n">
        <v>738.3761</v>
      </c>
      <c r="C18" s="13" t="n">
        <v>6333.9</v>
      </c>
      <c r="D18" s="12" t="n">
        <v>738.379</v>
      </c>
      <c r="E18" s="12" t="n">
        <v>-0.0032</v>
      </c>
      <c r="F18" s="12" t="n">
        <v>-4.3338</v>
      </c>
      <c r="G18" s="12"/>
      <c r="H18" s="8"/>
      <c r="I18" s="8"/>
    </row>
    <row r="19" customFormat="false" ht="14.4" hidden="false" customHeight="false" outlineLevel="0" collapsed="false">
      <c r="A19" s="12" t="s">
        <v>85</v>
      </c>
      <c r="B19" s="12" t="n">
        <v>867.4167</v>
      </c>
      <c r="C19" s="13" t="n">
        <v>6171.3</v>
      </c>
      <c r="D19" s="12" t="n">
        <v>867.422</v>
      </c>
      <c r="E19" s="12" t="n">
        <v>-0.0052</v>
      </c>
      <c r="F19" s="12" t="n">
        <v>-5.9948</v>
      </c>
      <c r="G19" s="12"/>
      <c r="H19" s="8"/>
      <c r="I19" s="8"/>
    </row>
    <row r="20" customFormat="false" ht="14.4" hidden="false" customHeight="false" outlineLevel="0" collapsed="false">
      <c r="A20" s="12" t="s">
        <v>51</v>
      </c>
      <c r="B20" s="12" t="n">
        <v>938.4545</v>
      </c>
      <c r="C20" s="13" t="n">
        <v>8222.1</v>
      </c>
      <c r="D20" s="12" t="n">
        <v>938.459</v>
      </c>
      <c r="E20" s="12" t="n">
        <v>-0.0045</v>
      </c>
      <c r="F20" s="12" t="n">
        <v>-4.7951</v>
      </c>
      <c r="G20" s="12"/>
      <c r="H20" s="8"/>
      <c r="I20" s="8"/>
    </row>
    <row r="21" customFormat="false" ht="14.4" hidden="false" customHeight="false" outlineLevel="0" collapsed="false">
      <c r="A21" s="12" t="s">
        <v>52</v>
      </c>
      <c r="B21" s="12" t="n">
        <v>1066.5129</v>
      </c>
      <c r="C21" s="13" t="n">
        <v>6100</v>
      </c>
      <c r="D21" s="12" t="n">
        <v>1066.52</v>
      </c>
      <c r="E21" s="12" t="n">
        <v>-0.0047</v>
      </c>
      <c r="F21" s="12" t="n">
        <v>-4.4069</v>
      </c>
      <c r="G21" s="12"/>
      <c r="H21" s="8"/>
      <c r="I21" s="8"/>
    </row>
    <row r="22" customFormat="false" ht="14.4" hidden="false" customHeight="false" outlineLevel="0" collapsed="false">
      <c r="A22" s="12" t="s">
        <v>86</v>
      </c>
      <c r="B22" s="12" t="n">
        <v>1195.5572</v>
      </c>
      <c r="C22" s="13" t="n">
        <v>3989.6</v>
      </c>
      <c r="D22" s="12" t="n">
        <v>1195.56</v>
      </c>
      <c r="E22" s="12" t="n">
        <v>-0.003</v>
      </c>
      <c r="F22" s="12" t="n">
        <v>-2.5093</v>
      </c>
      <c r="G22" s="12"/>
      <c r="H22" s="8"/>
      <c r="I22" s="8"/>
    </row>
    <row r="23" customFormat="false" ht="14.4" hidden="false" customHeight="false" outlineLevel="0" collapsed="false">
      <c r="A23" s="12" t="s">
        <v>53</v>
      </c>
      <c r="B23" s="12" t="n">
        <v>1323.6152</v>
      </c>
      <c r="C23" s="13" t="n">
        <v>3990.1</v>
      </c>
      <c r="D23" s="12" t="n">
        <v>1323.62</v>
      </c>
      <c r="E23" s="12" t="n">
        <v>-0.0036</v>
      </c>
      <c r="F23" s="12" t="n">
        <v>-2.7198</v>
      </c>
      <c r="G23" s="12"/>
      <c r="H23" s="8"/>
      <c r="I23" s="8"/>
    </row>
    <row r="24" customFormat="false" ht="14.4" hidden="false" customHeight="false" outlineLevel="0" collapsed="false">
      <c r="A24" s="12" t="s">
        <v>54</v>
      </c>
      <c r="B24" s="12" t="n">
        <v>1437.6576</v>
      </c>
      <c r="C24" s="13" t="n">
        <v>17258</v>
      </c>
      <c r="D24" s="12" t="n">
        <v>1437.66</v>
      </c>
      <c r="E24" s="12" t="n">
        <v>-0.0041</v>
      </c>
      <c r="F24" s="12" t="n">
        <v>-2.8519</v>
      </c>
      <c r="G24" s="12"/>
      <c r="H24" s="8"/>
      <c r="I24" s="8"/>
    </row>
    <row r="25" customFormat="false" ht="14.4" hidden="false" customHeight="false" outlineLevel="0" collapsed="false">
      <c r="A25" s="12" t="s">
        <v>101</v>
      </c>
      <c r="B25" s="12" t="n">
        <v>1550.7445</v>
      </c>
      <c r="C25" s="13" t="n">
        <v>8884.9</v>
      </c>
      <c r="D25" s="12" t="n">
        <v>1550.75</v>
      </c>
      <c r="E25" s="12" t="n">
        <v>-0.0013</v>
      </c>
      <c r="F25" s="12" t="n">
        <v>-0.8383</v>
      </c>
      <c r="G25" s="12"/>
      <c r="H25" s="8"/>
      <c r="I25" s="8"/>
      <c r="K25" s="16"/>
    </row>
    <row r="26" customFormat="false" ht="14.4" hidden="false" customHeight="false" outlineLevel="0" collapsed="false">
      <c r="A26" s="12" t="s">
        <v>87</v>
      </c>
      <c r="B26" s="12" t="n">
        <v>1713.8027</v>
      </c>
      <c r="C26" s="13" t="n">
        <v>10143</v>
      </c>
      <c r="D26" s="12" t="n">
        <v>1713.81</v>
      </c>
      <c r="E26" s="12" t="n">
        <v>-0.0064</v>
      </c>
      <c r="F26" s="12" t="n">
        <v>-3.7344</v>
      </c>
      <c r="G26" s="12"/>
      <c r="H26" s="8"/>
      <c r="I26" s="8"/>
    </row>
    <row r="27" customFormat="false" ht="14.4" hidden="false" customHeight="false" outlineLevel="0" collapsed="false">
      <c r="A27" s="12" t="s">
        <v>55</v>
      </c>
      <c r="B27" s="12" t="n">
        <v>1842.8366</v>
      </c>
      <c r="C27" s="13" t="n">
        <v>11167</v>
      </c>
      <c r="D27" s="12" t="n">
        <v>1842.85</v>
      </c>
      <c r="E27" s="12" t="n">
        <v>-0.0151</v>
      </c>
      <c r="F27" s="12" t="n">
        <v>-8.1939</v>
      </c>
      <c r="G27" s="12"/>
      <c r="H27" s="8"/>
      <c r="I27" s="8"/>
    </row>
    <row r="28" customFormat="false" ht="14.4" hidden="false" customHeight="false" outlineLevel="0" collapsed="false">
      <c r="A28" s="12" t="s">
        <v>88</v>
      </c>
      <c r="B28" s="12" t="n">
        <v>1955.9295</v>
      </c>
      <c r="C28" s="13" t="n">
        <v>13508</v>
      </c>
      <c r="D28" s="12" t="n">
        <v>1955.94</v>
      </c>
      <c r="E28" s="12" t="n">
        <v>-0.0063</v>
      </c>
      <c r="F28" s="12" t="n">
        <v>-3.221</v>
      </c>
      <c r="G28" s="12"/>
      <c r="H28" s="8"/>
      <c r="I28" s="8"/>
    </row>
    <row r="29" customFormat="false" ht="14.4" hidden="false" customHeight="false" outlineLevel="0" collapsed="false">
      <c r="A29" s="12" t="s">
        <v>56</v>
      </c>
      <c r="B29" s="12" t="n">
        <v>2054.9955</v>
      </c>
      <c r="C29" s="13" t="n">
        <v>12770</v>
      </c>
      <c r="D29" s="12" t="n">
        <v>2055</v>
      </c>
      <c r="E29" s="12" t="n">
        <v>-0.0087</v>
      </c>
      <c r="F29" s="12" t="n">
        <v>-4.2336</v>
      </c>
      <c r="G29" s="12"/>
      <c r="H29" s="8"/>
      <c r="I29" s="8"/>
    </row>
    <row r="30" customFormat="false" ht="14.4" hidden="false" customHeight="false" outlineLevel="0" collapsed="false">
      <c r="A30" s="12" t="s">
        <v>108</v>
      </c>
      <c r="B30" s="12" t="n">
        <v>2183.0904</v>
      </c>
      <c r="C30" s="13" t="n">
        <v>3872.6</v>
      </c>
      <c r="D30" s="12" t="n">
        <v>2183.1</v>
      </c>
      <c r="E30" s="12" t="n">
        <v>-0.0088</v>
      </c>
      <c r="F30" s="12" t="n">
        <v>-4.031</v>
      </c>
      <c r="G30" s="12"/>
      <c r="H30" s="8"/>
      <c r="I30" s="8"/>
    </row>
    <row r="31" customFormat="false" ht="14.4" hidden="false" customHeight="false" outlineLevel="0" collapsed="false">
      <c r="A31" s="12" t="s">
        <v>57</v>
      </c>
      <c r="B31" s="12" t="n">
        <v>2296.1817</v>
      </c>
      <c r="C31" s="13" t="n">
        <v>1880.3</v>
      </c>
      <c r="D31" s="12" t="n">
        <v>2296.18</v>
      </c>
      <c r="E31" s="12" t="n">
        <v>-0.0016</v>
      </c>
      <c r="F31" s="12" t="n">
        <v>-0.6968</v>
      </c>
      <c r="G31" s="12"/>
      <c r="H31" s="8"/>
      <c r="I31" s="8"/>
    </row>
    <row r="32" customFormat="false" ht="14.4" hidden="false" customHeight="false" outlineLevel="0" collapsed="false">
      <c r="A32" s="12" t="s">
        <v>144</v>
      </c>
      <c r="B32" s="12" t="n">
        <v>2540.2998</v>
      </c>
      <c r="C32" s="13" t="n">
        <v>7646.5</v>
      </c>
      <c r="D32" s="12" t="n">
        <v>2540.31</v>
      </c>
      <c r="E32" s="12" t="n">
        <v>-0.0081</v>
      </c>
      <c r="F32" s="12" t="n">
        <v>-3.1886</v>
      </c>
      <c r="G32" s="12"/>
      <c r="H32" s="8"/>
      <c r="I32" s="8"/>
    </row>
    <row r="33" customFormat="false" ht="14.4" hidden="false" customHeight="false" outlineLevel="0" collapsed="false">
      <c r="A33" s="12" t="s">
        <v>58</v>
      </c>
      <c r="B33" s="12" t="n">
        <v>2655.3202</v>
      </c>
      <c r="C33" s="13" t="n">
        <v>4360</v>
      </c>
      <c r="D33" s="12" t="n">
        <v>2655.33</v>
      </c>
      <c r="E33" s="12" t="n">
        <v>-0.0146</v>
      </c>
      <c r="F33" s="12" t="n">
        <v>-5.4984</v>
      </c>
      <c r="G33" s="12"/>
      <c r="H33" s="8"/>
      <c r="I33" s="8"/>
    </row>
    <row r="34" customFormat="false" ht="14.4" hidden="false" customHeight="false" outlineLevel="0" collapsed="false">
      <c r="A34" s="12" t="s">
        <v>59</v>
      </c>
      <c r="B34" s="12" t="n">
        <v>2784.3653</v>
      </c>
      <c r="C34" s="13" t="n">
        <v>3990.6</v>
      </c>
      <c r="D34" s="12" t="n">
        <v>2784.38</v>
      </c>
      <c r="E34" s="12" t="n">
        <v>-0.0121</v>
      </c>
      <c r="F34" s="12" t="n">
        <v>-4.3457</v>
      </c>
      <c r="G34" s="12"/>
      <c r="H34" s="8"/>
      <c r="I34" s="8"/>
    </row>
    <row r="35" customFormat="false" ht="14.4" hidden="false" customHeight="false" outlineLevel="0" collapsed="false">
      <c r="A35" s="12" t="s">
        <v>60</v>
      </c>
      <c r="B35" s="12" t="n">
        <v>2899.3961</v>
      </c>
      <c r="C35" s="13" t="n">
        <v>6815.3</v>
      </c>
      <c r="D35" s="12" t="n">
        <v>2899.4</v>
      </c>
      <c r="E35" s="12" t="n">
        <v>-0.0082</v>
      </c>
      <c r="F35" s="12" t="n">
        <v>-2.8282</v>
      </c>
      <c r="G35" s="12"/>
      <c r="H35" s="8"/>
      <c r="I35" s="8"/>
    </row>
    <row r="36" customFormat="false" ht="14.4" hidden="false" customHeight="false" outlineLevel="0" collapsed="false">
      <c r="A36" s="12" t="s">
        <v>66</v>
      </c>
      <c r="B36" s="12" t="n">
        <v>3670.7971</v>
      </c>
      <c r="C36" s="13" t="n">
        <v>5962.1</v>
      </c>
      <c r="D36" s="12" t="n">
        <v>3670.81</v>
      </c>
      <c r="E36" s="12" t="n">
        <v>-0.01</v>
      </c>
      <c r="F36" s="12" t="n">
        <v>-2.7242</v>
      </c>
      <c r="G36" s="12"/>
      <c r="H36" s="8"/>
      <c r="I36" s="8"/>
    </row>
    <row r="37" customFormat="false" ht="14.4" hidden="false" customHeight="false" outlineLevel="0" collapsed="false">
      <c r="A37" s="12" t="s">
        <v>145</v>
      </c>
      <c r="B37" s="12" t="n">
        <v>3771.8452</v>
      </c>
      <c r="C37" s="13" t="n">
        <v>16932</v>
      </c>
      <c r="D37" s="12" t="n">
        <v>3771.85</v>
      </c>
      <c r="E37" s="12" t="n">
        <v>-0.0096</v>
      </c>
      <c r="F37" s="12" t="n">
        <v>-2.5452</v>
      </c>
      <c r="G37" s="12"/>
      <c r="H37" s="8"/>
      <c r="I37" s="8"/>
    </row>
    <row r="38" customFormat="false" ht="14.4" hidden="false" customHeight="false" outlineLevel="0" collapsed="false">
      <c r="A38" s="12" t="s">
        <v>67</v>
      </c>
      <c r="B38" s="12" t="n">
        <v>3886.8652</v>
      </c>
      <c r="C38" s="13" t="n">
        <v>5357.6</v>
      </c>
      <c r="D38" s="12" t="n">
        <v>3886.88</v>
      </c>
      <c r="E38" s="12" t="n">
        <v>-0.0165</v>
      </c>
      <c r="F38" s="12" t="n">
        <v>-4.2451</v>
      </c>
      <c r="G38" s="12"/>
      <c r="H38" s="8"/>
      <c r="I38" s="8"/>
    </row>
    <row r="39" customFormat="false" ht="14.4" hidden="false" customHeight="false" outlineLevel="0" collapsed="false">
      <c r="A39" s="12" t="s">
        <v>68</v>
      </c>
      <c r="B39" s="12" t="n">
        <v>4015.924</v>
      </c>
      <c r="C39" s="13" t="n">
        <v>1746.1</v>
      </c>
      <c r="D39" s="12" t="n">
        <v>4015.92</v>
      </c>
      <c r="E39" s="12" t="n">
        <v>-0.0003</v>
      </c>
      <c r="F39" s="12" t="n">
        <v>-0.0747</v>
      </c>
      <c r="G39" s="12"/>
      <c r="H39" s="8"/>
      <c r="I39" s="8"/>
    </row>
    <row r="40" customFormat="false" ht="14.4" hidden="false" customHeight="false" outlineLevel="0" collapsed="false">
      <c r="A40" s="12" t="s">
        <v>69</v>
      </c>
      <c r="B40" s="12" t="n">
        <v>4129.9561</v>
      </c>
      <c r="C40" s="13" t="n">
        <v>3251</v>
      </c>
      <c r="D40" s="12" t="n">
        <v>4129.97</v>
      </c>
      <c r="E40" s="12" t="n">
        <v>-0.0111</v>
      </c>
      <c r="F40" s="12" t="n">
        <v>-2.6877</v>
      </c>
      <c r="G40" s="12"/>
      <c r="H40" s="8"/>
      <c r="I40" s="8"/>
    </row>
    <row r="41" customFormat="false" ht="14.4" hidden="false" customHeight="false" outlineLevel="0" collapsed="false">
      <c r="A41" s="12" t="s">
        <v>72</v>
      </c>
      <c r="B41" s="12" t="n">
        <v>4515.1855</v>
      </c>
      <c r="C41" s="13" t="n">
        <v>8225.7</v>
      </c>
      <c r="D41" s="12" t="n">
        <v>4515.2</v>
      </c>
      <c r="E41" s="12" t="n">
        <v>-0.0143</v>
      </c>
      <c r="F41" s="12" t="n">
        <v>-3.1671</v>
      </c>
      <c r="G41" s="12"/>
      <c r="H41" s="8"/>
      <c r="I41" s="8"/>
    </row>
    <row r="42" customFormat="false" ht="14.4" hidden="false" customHeight="false" outlineLevel="0" collapsed="false">
      <c r="A42" s="12" t="s">
        <v>73</v>
      </c>
      <c r="B42" s="12" t="n">
        <v>4586.2222</v>
      </c>
      <c r="C42" s="13" t="n">
        <v>35507</v>
      </c>
      <c r="D42" s="12" t="n">
        <v>4586.24</v>
      </c>
      <c r="E42" s="12" t="n">
        <v>-0.0147</v>
      </c>
      <c r="F42" s="12" t="n">
        <v>-3.2052</v>
      </c>
      <c r="G42" s="12"/>
      <c r="H42" s="8"/>
      <c r="I42" s="8"/>
    </row>
    <row r="43" customFormat="false" ht="14.4" hidden="false" customHeight="false" outlineLevel="0" collapsed="false">
      <c r="A43" s="12" t="s">
        <v>74</v>
      </c>
      <c r="B43" s="12" t="n">
        <v>4683.2759</v>
      </c>
      <c r="C43" s="13" t="n">
        <v>83386</v>
      </c>
      <c r="D43" s="12" t="n">
        <v>4683.29</v>
      </c>
      <c r="E43" s="12" t="n">
        <v>-0.0138</v>
      </c>
      <c r="F43" s="12" t="n">
        <v>-2.9467</v>
      </c>
      <c r="G43" s="12"/>
      <c r="H43" s="8"/>
      <c r="I4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7.32"/>
    <col collapsed="false" customWidth="true" hidden="false" outlineLevel="0" max="4" min="4" style="0" width="12.43"/>
    <col collapsed="false" customWidth="true" hidden="false" outlineLevel="0" max="6" min="6" style="0" width="13.66"/>
  </cols>
  <sheetData>
    <row r="1" customFormat="false" ht="14.4" hidden="false" customHeight="false" outlineLevel="0" collapsed="false">
      <c r="A1" s="10" t="s">
        <v>19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7" t="n">
        <v>4854</v>
      </c>
      <c r="B3" s="7" t="s">
        <v>180</v>
      </c>
      <c r="C3" s="7" t="s">
        <v>181</v>
      </c>
      <c r="D3" s="7" t="s">
        <v>182</v>
      </c>
      <c r="E3" s="7" t="n">
        <v>4850.41</v>
      </c>
      <c r="F3" s="7" t="n">
        <v>4850.41</v>
      </c>
      <c r="G3" s="7" t="n">
        <v>0</v>
      </c>
      <c r="H3" s="7"/>
      <c r="I3" s="23" t="n">
        <v>1.4E-024</v>
      </c>
    </row>
    <row r="4" s="14" customFormat="tru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  <c r="I4" s="7"/>
    </row>
    <row r="5" s="14" customFormat="true" ht="14.4" hidden="false" customHeight="false" outlineLevel="0" collapsed="false">
      <c r="A5" s="12" t="s">
        <v>29</v>
      </c>
      <c r="B5" s="12" t="n">
        <v>1528.6733</v>
      </c>
      <c r="C5" s="13" t="n">
        <v>566.34</v>
      </c>
      <c r="D5" s="12" t="n">
        <v>1528.68</v>
      </c>
      <c r="E5" s="12" t="n">
        <v>-0.0062</v>
      </c>
      <c r="F5" s="12" t="n">
        <v>-4.0558</v>
      </c>
      <c r="G5" s="12"/>
      <c r="H5" s="7"/>
      <c r="I5" s="7"/>
    </row>
    <row r="6" s="14" customFormat="true" ht="14.4" hidden="false" customHeight="false" outlineLevel="0" collapsed="false">
      <c r="A6" s="12" t="s">
        <v>142</v>
      </c>
      <c r="B6" s="12" t="n">
        <v>1643.7007</v>
      </c>
      <c r="C6" s="13" t="n">
        <v>1862.3</v>
      </c>
      <c r="D6" s="12" t="n">
        <v>1643.71</v>
      </c>
      <c r="E6" s="12" t="n">
        <v>-0.0057</v>
      </c>
      <c r="F6" s="12" t="n">
        <v>-3.4678</v>
      </c>
      <c r="G6" s="12"/>
      <c r="H6" s="7"/>
      <c r="I6" s="7"/>
    </row>
    <row r="7" s="14" customFormat="true" ht="14.4" hidden="false" customHeight="false" outlineLevel="0" collapsed="false">
      <c r="A7" s="12" t="s">
        <v>39</v>
      </c>
      <c r="B7" s="12" t="n">
        <v>2975.495</v>
      </c>
      <c r="C7" s="13" t="n">
        <v>339.66</v>
      </c>
      <c r="D7" s="12" t="n">
        <v>2975.5</v>
      </c>
      <c r="E7" s="12" t="n">
        <v>-0.004</v>
      </c>
      <c r="F7" s="12" t="n">
        <v>-1.3443</v>
      </c>
      <c r="G7" s="12"/>
      <c r="H7" s="7"/>
      <c r="I7" s="7"/>
    </row>
    <row r="8" s="14" customFormat="true" ht="14.4" hidden="false" customHeight="false" outlineLevel="0" collapsed="false">
      <c r="A8" s="12" t="s">
        <v>179</v>
      </c>
      <c r="B8" s="12" t="n">
        <v>3131.5898</v>
      </c>
      <c r="C8" s="13" t="n">
        <v>6478.3</v>
      </c>
      <c r="D8" s="12" t="n">
        <v>3131.6</v>
      </c>
      <c r="E8" s="12" t="n">
        <v>-0.0103</v>
      </c>
      <c r="F8" s="12" t="n">
        <v>-3.2891</v>
      </c>
      <c r="G8" s="12"/>
      <c r="H8" s="7"/>
      <c r="I8" s="7"/>
    </row>
    <row r="9" s="14" customFormat="true" ht="14.4" hidden="false" customHeight="false" outlineLevel="0" collapsed="false">
      <c r="A9" s="12" t="s">
        <v>132</v>
      </c>
      <c r="B9" s="12" t="n">
        <v>3299.6793</v>
      </c>
      <c r="C9" s="13" t="n">
        <v>2436.8</v>
      </c>
      <c r="D9" s="12" t="n">
        <v>3299.69</v>
      </c>
      <c r="E9" s="12" t="n">
        <v>-0.0107</v>
      </c>
      <c r="F9" s="12" t="n">
        <v>-3.2427</v>
      </c>
      <c r="G9" s="12"/>
      <c r="H9" s="7"/>
      <c r="I9" s="7"/>
    </row>
    <row r="10" s="14" customFormat="true" ht="14.4" hidden="false" customHeight="false" outlineLevel="0" collapsed="false">
      <c r="A10" s="12" t="s">
        <v>40</v>
      </c>
      <c r="B10" s="12" t="n">
        <v>3386.7109</v>
      </c>
      <c r="C10" s="13" t="n">
        <v>8510.9</v>
      </c>
      <c r="D10" s="12" t="n">
        <v>3386.72</v>
      </c>
      <c r="E10" s="12" t="n">
        <v>-0.0111</v>
      </c>
      <c r="F10" s="12" t="n">
        <v>-3.2775</v>
      </c>
      <c r="G10" s="12"/>
      <c r="H10" s="7"/>
      <c r="I10" s="7"/>
    </row>
    <row r="11" s="14" customFormat="true" ht="14.4" hidden="false" customHeight="false" outlineLevel="0" collapsed="false">
      <c r="A11" s="12" t="s">
        <v>42</v>
      </c>
      <c r="B11" s="12" t="n">
        <v>3651.8535</v>
      </c>
      <c r="C11" s="13" t="n">
        <v>1280.1</v>
      </c>
      <c r="D11" s="12" t="n">
        <v>3651.86</v>
      </c>
      <c r="E11" s="12" t="n">
        <f aca="false">B11-D11</f>
        <v>-0.00649999999995998</v>
      </c>
      <c r="F11" s="12" t="n">
        <v>0.1547</v>
      </c>
      <c r="G11" s="12"/>
      <c r="H11" s="7"/>
      <c r="I11" s="7"/>
    </row>
    <row r="12" s="14" customFormat="true" ht="14.4" hidden="false" customHeight="false" outlineLevel="0" collapsed="false">
      <c r="A12" s="12" t="s">
        <v>43</v>
      </c>
      <c r="B12" s="12" t="n">
        <v>3750.9201</v>
      </c>
      <c r="C12" s="13" t="n">
        <v>9068.4</v>
      </c>
      <c r="D12" s="12" t="n">
        <v>3750.93</v>
      </c>
      <c r="E12" s="12" t="n">
        <v>-0.013</v>
      </c>
      <c r="F12" s="12" t="n">
        <v>-3.4658</v>
      </c>
      <c r="G12" s="12"/>
      <c r="H12" s="7"/>
      <c r="I12" s="7"/>
    </row>
    <row r="13" s="14" customFormat="true" ht="14.4" hidden="false" customHeight="false" outlineLevel="0" collapsed="false">
      <c r="A13" s="12" t="s">
        <v>45</v>
      </c>
      <c r="B13" s="12" t="n">
        <v>3919.0167</v>
      </c>
      <c r="C13" s="13" t="n">
        <v>515.24</v>
      </c>
      <c r="D13" s="12" t="n">
        <v>3919.02</v>
      </c>
      <c r="E13" s="12" t="n">
        <f aca="false">B13-D13</f>
        <v>-0.00329999999985375</v>
      </c>
      <c r="F13" s="12" t="n">
        <v>1.3948</v>
      </c>
      <c r="G13" s="12"/>
      <c r="H13" s="7"/>
      <c r="I13" s="7"/>
    </row>
    <row r="14" s="14" customFormat="true" ht="14.4" hidden="false" customHeight="false" outlineLevel="0" collapsed="false">
      <c r="A14" s="12" t="s">
        <v>49</v>
      </c>
      <c r="B14" s="12" t="n">
        <v>4319.1918</v>
      </c>
      <c r="C14" s="13" t="n">
        <v>588.95</v>
      </c>
      <c r="D14" s="12" t="n">
        <v>4319.19</v>
      </c>
      <c r="E14" s="12" t="n">
        <v>0.002</v>
      </c>
      <c r="F14" s="12" t="n">
        <v>0.4167</v>
      </c>
      <c r="G14" s="12"/>
      <c r="H14" s="7"/>
      <c r="I14" s="7"/>
    </row>
    <row r="15" s="14" customFormat="true" ht="14.4" hidden="false" customHeight="false" outlineLevel="0" collapsed="false">
      <c r="A15" s="12" t="s">
        <v>183</v>
      </c>
      <c r="B15" s="12" t="n">
        <v>4477.2479</v>
      </c>
      <c r="C15" s="13" t="n">
        <v>727.77</v>
      </c>
      <c r="D15" s="12" t="n">
        <v>4477.26</v>
      </c>
      <c r="E15" s="12" t="n">
        <v>-0.015</v>
      </c>
      <c r="F15" s="12" t="n">
        <v>-3.3503</v>
      </c>
      <c r="G15" s="12"/>
      <c r="H15" s="7"/>
      <c r="I15" s="7"/>
    </row>
    <row r="16" s="14" customFormat="true" ht="14.4" hidden="false" customHeight="false" outlineLevel="0" collapsed="false">
      <c r="A16" s="12" t="s">
        <v>184</v>
      </c>
      <c r="B16" s="12" t="n">
        <v>4703.3501</v>
      </c>
      <c r="C16" s="13" t="n">
        <v>434.32</v>
      </c>
      <c r="D16" s="12" t="n">
        <v>4703.36</v>
      </c>
      <c r="E16" s="12" t="n">
        <v>-0.0101</v>
      </c>
      <c r="F16" s="12" t="n">
        <v>-2.147</v>
      </c>
      <c r="G16" s="12"/>
      <c r="H16" s="7"/>
      <c r="I16" s="7"/>
    </row>
    <row r="17" s="14" customFormat="true" ht="14.4" hidden="false" customHeight="false" outlineLevel="0" collapsed="false">
      <c r="A17" s="12" t="s">
        <v>52</v>
      </c>
      <c r="B17" s="12" t="n">
        <v>931.3853</v>
      </c>
      <c r="C17" s="13" t="n">
        <v>601.95</v>
      </c>
      <c r="D17" s="12" t="n">
        <v>931.39</v>
      </c>
      <c r="E17" s="12" t="n">
        <v>-0.0051</v>
      </c>
      <c r="F17" s="12" t="n">
        <v>-5.4757</v>
      </c>
      <c r="G17" s="12"/>
      <c r="H17" s="7"/>
      <c r="I17" s="7"/>
    </row>
    <row r="18" s="14" customFormat="true" ht="14.4" hidden="false" customHeight="false" outlineLevel="0" collapsed="false">
      <c r="A18" s="12" t="s">
        <v>53</v>
      </c>
      <c r="B18" s="12" t="n">
        <v>1099.4749</v>
      </c>
      <c r="C18" s="13" t="n">
        <v>12491</v>
      </c>
      <c r="D18" s="12" t="n">
        <v>1099.48</v>
      </c>
      <c r="E18" s="12" t="n">
        <v>-0.0054</v>
      </c>
      <c r="F18" s="12" t="n">
        <v>-4.9114</v>
      </c>
      <c r="G18" s="12"/>
      <c r="H18" s="7"/>
      <c r="I18" s="7"/>
    </row>
    <row r="19" s="14" customFormat="true" ht="14.4" hidden="false" customHeight="false" outlineLevel="0" collapsed="false">
      <c r="A19" s="12" t="s">
        <v>55</v>
      </c>
      <c r="B19" s="12" t="n">
        <v>1463.6843</v>
      </c>
      <c r="C19" s="13" t="n">
        <v>11058</v>
      </c>
      <c r="D19" s="12" t="n">
        <v>1463.69</v>
      </c>
      <c r="E19" s="12" t="n">
        <v>-0.0071</v>
      </c>
      <c r="F19" s="12" t="n">
        <v>-4.8508</v>
      </c>
      <c r="G19" s="12"/>
      <c r="H19" s="7"/>
      <c r="I19" s="7"/>
    </row>
    <row r="20" s="14" customFormat="true" ht="14.4" hidden="false" customHeight="false" outlineLevel="0" collapsed="false">
      <c r="A20" s="12" t="s">
        <v>88</v>
      </c>
      <c r="B20" s="12" t="n">
        <v>1550.7156</v>
      </c>
      <c r="C20" s="13" t="n">
        <v>2431.4</v>
      </c>
      <c r="D20" s="12" t="n">
        <v>1550.72</v>
      </c>
      <c r="E20" s="12" t="n">
        <v>-0.0078</v>
      </c>
      <c r="F20" s="12" t="n">
        <v>-5.0299</v>
      </c>
      <c r="G20" s="12"/>
      <c r="H20" s="7"/>
      <c r="I20" s="7"/>
    </row>
    <row r="21" s="14" customFormat="true" ht="14.4" hidden="false" customHeight="false" outlineLevel="0" collapsed="false">
      <c r="A21" s="12" t="s">
        <v>108</v>
      </c>
      <c r="B21" s="12" t="n">
        <v>1718.8055</v>
      </c>
      <c r="C21" s="13" t="n">
        <v>4920.4</v>
      </c>
      <c r="D21" s="12" t="n">
        <v>1718.81</v>
      </c>
      <c r="E21" s="12" t="n">
        <v>-0.0078</v>
      </c>
      <c r="F21" s="12" t="n">
        <v>-4.538</v>
      </c>
      <c r="G21" s="12"/>
      <c r="H21" s="7"/>
      <c r="I21" s="7"/>
    </row>
    <row r="22" s="14" customFormat="true" ht="14.4" hidden="false" customHeight="false" outlineLevel="0" collapsed="false">
      <c r="A22" s="12" t="s">
        <v>57</v>
      </c>
      <c r="B22" s="12" t="n">
        <v>1874.9059</v>
      </c>
      <c r="C22" s="13" t="n">
        <v>438.16</v>
      </c>
      <c r="D22" s="12" t="n">
        <v>1874.91</v>
      </c>
      <c r="E22" s="12" t="n">
        <v>-0.0085</v>
      </c>
      <c r="F22" s="12" t="n">
        <v>-4.5336</v>
      </c>
      <c r="G22" s="12"/>
      <c r="H22" s="7"/>
      <c r="I22" s="7"/>
    </row>
    <row r="23" s="14" customFormat="true" ht="14.4" hidden="false" customHeight="false" outlineLevel="0" collapsed="false">
      <c r="A23" s="12" t="s">
        <v>68</v>
      </c>
      <c r="B23" s="12" t="n">
        <v>3321.7318</v>
      </c>
      <c r="C23" s="13" t="n">
        <v>378.49</v>
      </c>
      <c r="D23" s="12" t="n">
        <v>3321.73</v>
      </c>
      <c r="E23" s="12" t="n">
        <v>-0.0021</v>
      </c>
      <c r="F23" s="12" t="n">
        <v>-0.6322</v>
      </c>
      <c r="G23" s="12"/>
      <c r="H23" s="7"/>
      <c r="I23" s="7"/>
      <c r="K23" s="24"/>
    </row>
    <row r="24" s="14" customFormat="true" ht="14.4" hidden="false" customHeight="false" outlineLevel="0" collapsed="false"/>
    <row r="25" s="14" customFormat="true" ht="14.4" hidden="false" customHeight="false" outlineLevel="0" collapsed="false"/>
    <row r="26" customFormat="false" ht="14.4" hidden="false" customHeight="false" outlineLevel="0" collapsed="false">
      <c r="K26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1" min="1" style="14" width="8.99"/>
    <col collapsed="false" customWidth="true" hidden="false" outlineLevel="0" max="2" min="2" style="14" width="9.55"/>
    <col collapsed="false" customWidth="false" hidden="false" outlineLevel="0" max="7" min="3" style="14" width="8.99"/>
  </cols>
  <sheetData>
    <row r="1" customFormat="false" ht="14.4" hidden="false" customHeight="false" outlineLevel="0" collapsed="false">
      <c r="A1" s="10" t="s">
        <v>19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15825</v>
      </c>
      <c r="B3" s="8" t="s">
        <v>185</v>
      </c>
      <c r="C3" s="8" t="s">
        <v>186</v>
      </c>
      <c r="D3" s="8" t="s">
        <v>187</v>
      </c>
      <c r="E3" s="8" t="n">
        <v>15810.82</v>
      </c>
      <c r="F3" s="8" t="n">
        <v>15810.75</v>
      </c>
      <c r="G3" s="8" t="n">
        <v>4</v>
      </c>
      <c r="H3" s="8" t="s">
        <v>188</v>
      </c>
      <c r="I3" s="8" t="s">
        <v>189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80</v>
      </c>
      <c r="B5" s="12" t="n">
        <v>372.1826</v>
      </c>
      <c r="C5" s="13" t="n">
        <v>12662</v>
      </c>
      <c r="D5" s="12" t="n">
        <v>372.183</v>
      </c>
      <c r="E5" s="12" t="n">
        <v>-0.0006</v>
      </c>
      <c r="F5" s="12" t="n">
        <v>-1.6577</v>
      </c>
      <c r="G5" s="12"/>
      <c r="H5" s="8"/>
      <c r="I5" s="8"/>
    </row>
    <row r="6" customFormat="false" ht="14.4" hidden="false" customHeight="false" outlineLevel="0" collapsed="false">
      <c r="A6" s="12" t="s">
        <v>81</v>
      </c>
      <c r="B6" s="12" t="n">
        <v>443.2194</v>
      </c>
      <c r="C6" s="13" t="n">
        <v>21333</v>
      </c>
      <c r="D6" s="12" t="n">
        <v>443.22</v>
      </c>
      <c r="E6" s="12" t="n">
        <v>-0.0009</v>
      </c>
      <c r="F6" s="12" t="n">
        <v>-2.0689</v>
      </c>
      <c r="G6" s="12"/>
      <c r="H6" s="8"/>
      <c r="I6" s="8"/>
    </row>
    <row r="7" customFormat="false" ht="14.4" hidden="false" customHeight="false" outlineLevel="0" collapsed="false">
      <c r="A7" s="12" t="s">
        <v>106</v>
      </c>
      <c r="B7" s="12" t="n">
        <v>542.2875</v>
      </c>
      <c r="C7" s="13" t="n">
        <v>20665</v>
      </c>
      <c r="D7" s="12" t="n">
        <v>542.289</v>
      </c>
      <c r="E7" s="12" t="n">
        <v>-0.0012</v>
      </c>
      <c r="F7" s="12" t="n">
        <v>-2.2441</v>
      </c>
      <c r="G7" s="12"/>
      <c r="H7" s="8"/>
      <c r="I7" s="8"/>
    </row>
    <row r="8" customFormat="false" ht="14.4" hidden="false" customHeight="false" outlineLevel="0" collapsed="false">
      <c r="A8" s="12" t="s">
        <v>25</v>
      </c>
      <c r="B8" s="12" t="n">
        <v>744.3681</v>
      </c>
      <c r="C8" s="13" t="n">
        <v>11840</v>
      </c>
      <c r="D8" s="12" t="n">
        <v>744.366</v>
      </c>
      <c r="E8" s="12" t="n">
        <v>0.0018</v>
      </c>
      <c r="F8" s="12" t="n">
        <v>2.3954</v>
      </c>
      <c r="G8" s="12"/>
      <c r="H8" s="8"/>
      <c r="I8" s="8"/>
    </row>
    <row r="9" customFormat="false" ht="14.4" hidden="false" customHeight="false" outlineLevel="0" collapsed="false">
      <c r="A9" s="12" t="s">
        <v>96</v>
      </c>
      <c r="B9" s="12" t="n">
        <v>857.4493</v>
      </c>
      <c r="C9" s="13" t="n">
        <v>13383</v>
      </c>
      <c r="D9" s="12" t="n">
        <v>857.45</v>
      </c>
      <c r="E9" s="12" t="n">
        <v>-0.0011</v>
      </c>
      <c r="F9" s="12" t="n">
        <v>-1.3027</v>
      </c>
      <c r="G9" s="12"/>
      <c r="H9" s="8"/>
      <c r="I9" s="8"/>
    </row>
    <row r="10" customFormat="false" ht="14.4" hidden="false" customHeight="false" outlineLevel="0" collapsed="false">
      <c r="A10" s="12" t="s">
        <v>97</v>
      </c>
      <c r="B10" s="12" t="n">
        <v>1157.5916</v>
      </c>
      <c r="C10" s="13" t="n">
        <v>3391</v>
      </c>
      <c r="D10" s="12" t="n">
        <v>1157.59</v>
      </c>
      <c r="E10" s="12" t="n">
        <v>-0.0022</v>
      </c>
      <c r="F10" s="12" t="n">
        <v>-1.9152</v>
      </c>
      <c r="G10" s="12"/>
      <c r="H10" s="8"/>
      <c r="I10" s="8"/>
    </row>
    <row r="11" customFormat="false" ht="14.4" hidden="false" customHeight="false" outlineLevel="0" collapsed="false">
      <c r="A11" s="12" t="s">
        <v>98</v>
      </c>
      <c r="B11" s="12" t="n">
        <v>1214.6136</v>
      </c>
      <c r="C11" s="13" t="n">
        <v>17182</v>
      </c>
      <c r="D11" s="12" t="n">
        <v>1214.62</v>
      </c>
      <c r="E11" s="12" t="n">
        <v>-0.0017</v>
      </c>
      <c r="F11" s="12" t="n">
        <v>-1.4136</v>
      </c>
      <c r="G11" s="12"/>
      <c r="H11" s="8"/>
      <c r="I11" s="8"/>
    </row>
    <row r="12" customFormat="false" ht="14.4" hidden="false" customHeight="false" outlineLevel="0" collapsed="false">
      <c r="A12" s="12" t="s">
        <v>107</v>
      </c>
      <c r="B12" s="12" t="n">
        <v>2821.4201</v>
      </c>
      <c r="C12" s="13" t="n">
        <v>5830.6</v>
      </c>
      <c r="D12" s="12" t="n">
        <v>2821.43</v>
      </c>
      <c r="E12" s="12" t="n">
        <v>-0.0057</v>
      </c>
      <c r="F12" s="12" t="n">
        <v>-2.0263</v>
      </c>
      <c r="G12" s="12"/>
      <c r="H12" s="8"/>
      <c r="I12" s="8"/>
    </row>
    <row r="13" customFormat="false" ht="14.4" hidden="false" customHeight="false" outlineLevel="0" collapsed="false">
      <c r="A13" s="12" t="s">
        <v>39</v>
      </c>
      <c r="B13" s="12" t="n">
        <v>2918.4689</v>
      </c>
      <c r="C13" s="13" t="n">
        <v>8168.8</v>
      </c>
      <c r="D13" s="12" t="n">
        <v>2918.48</v>
      </c>
      <c r="E13" s="12" t="n">
        <v>-0.0097</v>
      </c>
      <c r="F13" s="12" t="n">
        <v>-3.3295</v>
      </c>
      <c r="G13" s="12"/>
      <c r="H13" s="8"/>
      <c r="I13" s="8"/>
    </row>
    <row r="14" customFormat="false" ht="14.4" hidden="false" customHeight="false" outlineLevel="0" collapsed="false">
      <c r="A14" s="12" t="s">
        <v>179</v>
      </c>
      <c r="B14" s="12" t="n">
        <v>3017.5417</v>
      </c>
      <c r="C14" s="13" t="n">
        <v>19444</v>
      </c>
      <c r="D14" s="12" t="n">
        <v>3017.55</v>
      </c>
      <c r="E14" s="12" t="n">
        <v>-0.0053</v>
      </c>
      <c r="F14" s="12" t="n">
        <v>-1.762</v>
      </c>
      <c r="G14" s="12"/>
      <c r="H14" s="8"/>
      <c r="I14" s="8"/>
    </row>
    <row r="15" customFormat="false" ht="14.4" hidden="false" customHeight="false" outlineLevel="0" collapsed="false">
      <c r="A15" s="12" t="s">
        <v>131</v>
      </c>
      <c r="B15" s="12" t="n">
        <v>3116.6059</v>
      </c>
      <c r="C15" s="13" t="n">
        <v>11319</v>
      </c>
      <c r="D15" s="12" t="n">
        <v>3116.62</v>
      </c>
      <c r="E15" s="12" t="n">
        <v>-0.0095</v>
      </c>
      <c r="F15" s="12" t="n">
        <v>-3.0536</v>
      </c>
      <c r="G15" s="12"/>
      <c r="H15" s="8"/>
      <c r="I15" s="8"/>
    </row>
  </sheetData>
  <mergeCells count="1">
    <mergeCell ref="A16:G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25" width="8.99"/>
    <col collapsed="false" customWidth="true" hidden="false" outlineLevel="0" max="2" min="2" style="25" width="9.55"/>
    <col collapsed="false" customWidth="true" hidden="false" outlineLevel="0" max="7" min="3" style="25" width="8.99"/>
    <col collapsed="false" customWidth="true" hidden="false" outlineLevel="0" max="8" min="8" style="25" width="8.87"/>
    <col collapsed="false" customWidth="true" hidden="false" outlineLevel="0" max="9" min="9" style="26" width="9.33"/>
    <col collapsed="false" customWidth="false" hidden="false" outlineLevel="0" max="257" min="10" style="26" width="9.1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3327</v>
      </c>
      <c r="B3" s="8" t="s">
        <v>191</v>
      </c>
      <c r="C3" s="8" t="s">
        <v>192</v>
      </c>
      <c r="D3" s="8" t="s">
        <v>193</v>
      </c>
      <c r="E3" s="8" t="n">
        <v>3323.75</v>
      </c>
      <c r="F3" s="8" t="n">
        <v>3323.76</v>
      </c>
      <c r="G3" s="8" t="n">
        <v>-3</v>
      </c>
      <c r="H3" s="8" t="s">
        <v>194</v>
      </c>
      <c r="I3" s="11" t="n">
        <v>8.3E-014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  <c r="I4" s="8"/>
    </row>
    <row r="5" customFormat="false" ht="14.4" hidden="false" customHeight="false" outlineLevel="0" collapsed="false">
      <c r="A5" s="12" t="s">
        <v>105</v>
      </c>
      <c r="B5" s="12" t="n">
        <v>224.0907</v>
      </c>
      <c r="C5" s="13" t="n">
        <v>14521</v>
      </c>
      <c r="D5" s="12" t="n">
        <v>224.091</v>
      </c>
      <c r="E5" s="12" t="n">
        <v>-0.0002</v>
      </c>
      <c r="F5" s="12" t="n">
        <v>-0.8925</v>
      </c>
      <c r="G5" s="12"/>
      <c r="H5" s="7"/>
      <c r="I5" s="8"/>
    </row>
    <row r="6" customFormat="false" ht="14.4" hidden="false" customHeight="false" outlineLevel="0" collapsed="false">
      <c r="A6" s="12" t="s">
        <v>81</v>
      </c>
      <c r="B6" s="12" t="n">
        <v>410.1544</v>
      </c>
      <c r="C6" s="13" t="n">
        <v>9770.9</v>
      </c>
      <c r="D6" s="12" t="n">
        <v>410.155</v>
      </c>
      <c r="E6" s="12" t="n">
        <v>-0.0005</v>
      </c>
      <c r="F6" s="12" t="n">
        <v>-1.2191</v>
      </c>
      <c r="G6" s="12"/>
      <c r="H6" s="7"/>
      <c r="I6" s="8"/>
    </row>
    <row r="7" customFormat="false" ht="14.4" hidden="false" customHeight="false" outlineLevel="0" collapsed="false">
      <c r="A7" s="12" t="s">
        <v>106</v>
      </c>
      <c r="B7" s="12" t="n">
        <v>509.2226</v>
      </c>
      <c r="C7" s="13" t="n">
        <v>7913.1</v>
      </c>
      <c r="D7" s="12" t="n">
        <v>509.223</v>
      </c>
      <c r="E7" s="12" t="n">
        <v>-0.0007</v>
      </c>
      <c r="F7" s="12" t="n">
        <v>-1.3746</v>
      </c>
      <c r="G7" s="12"/>
      <c r="H7" s="7"/>
      <c r="I7" s="8"/>
    </row>
    <row r="8" customFormat="false" ht="14.4" hidden="false" customHeight="false" outlineLevel="0" collapsed="false">
      <c r="A8" s="12" t="s">
        <v>96</v>
      </c>
      <c r="B8" s="12" t="n">
        <v>872.3658</v>
      </c>
      <c r="C8" s="13" t="n">
        <v>3505.1</v>
      </c>
      <c r="D8" s="12" t="n">
        <v>872.366</v>
      </c>
      <c r="E8" s="12" t="n">
        <v>-0.0005</v>
      </c>
      <c r="F8" s="12" t="n">
        <v>-0.5732</v>
      </c>
      <c r="G8" s="12"/>
      <c r="H8" s="7"/>
      <c r="I8" s="8"/>
    </row>
    <row r="9" customFormat="false" ht="14.4" hidden="false" customHeight="false" outlineLevel="0" collapsed="false">
      <c r="A9" s="12" t="s">
        <v>35</v>
      </c>
      <c r="B9" s="12" t="n">
        <v>2765.4505</v>
      </c>
      <c r="C9" s="13" t="n">
        <v>973.09</v>
      </c>
      <c r="D9" s="12" t="n">
        <v>2765.44</v>
      </c>
      <c r="E9" s="12" t="n">
        <v>0.007</v>
      </c>
      <c r="F9" s="12" t="n">
        <v>2.5312</v>
      </c>
      <c r="G9" s="12"/>
      <c r="H9" s="7"/>
      <c r="I9" s="8"/>
    </row>
    <row r="10" customFormat="false" ht="14.4" hidden="false" customHeight="false" outlineLevel="0" collapsed="false">
      <c r="A10" s="12" t="s">
        <v>37</v>
      </c>
      <c r="B10" s="12" t="n">
        <v>2966.509</v>
      </c>
      <c r="C10" s="13" t="n">
        <v>4584.7</v>
      </c>
      <c r="D10" s="12" t="n">
        <v>2966.52</v>
      </c>
      <c r="E10" s="12" t="n">
        <v>-0.0094</v>
      </c>
      <c r="F10" s="12" t="n">
        <v>-3.1687</v>
      </c>
      <c r="G10" s="12"/>
      <c r="H10" s="7"/>
      <c r="I10" s="8"/>
    </row>
    <row r="11" customFormat="false" ht="14.4" hidden="false" customHeight="false" outlineLevel="0" collapsed="false">
      <c r="A11" s="12" t="s">
        <v>38</v>
      </c>
      <c r="B11" s="12" t="n">
        <v>3079.5998</v>
      </c>
      <c r="C11" s="13" t="n">
        <v>6825.2</v>
      </c>
      <c r="D11" s="12" t="n">
        <v>3079.6</v>
      </c>
      <c r="E11" s="12" t="n">
        <v>-0.0027</v>
      </c>
      <c r="F11" s="12" t="n">
        <v>-0.8767</v>
      </c>
      <c r="G11" s="12"/>
      <c r="H11" s="7"/>
      <c r="I11" s="8"/>
    </row>
    <row r="12" customFormat="false" ht="14.4" hidden="false" customHeight="false" outlineLevel="0" collapsed="false">
      <c r="A12" s="12" t="s">
        <v>107</v>
      </c>
      <c r="B12" s="12" t="n">
        <v>3192.6957</v>
      </c>
      <c r="C12" s="13" t="n">
        <v>2135.1</v>
      </c>
      <c r="D12" s="12" t="n">
        <v>3192.69</v>
      </c>
      <c r="E12" s="12" t="n">
        <v>0.0091</v>
      </c>
      <c r="F12" s="12" t="n">
        <v>2.8503</v>
      </c>
      <c r="G12" s="12"/>
      <c r="H12" s="7"/>
      <c r="I12" s="8"/>
    </row>
    <row r="25" customFormat="false" ht="14.4" hidden="false" customHeight="false" outlineLevel="0" collapsed="false">
      <c r="M25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9.33"/>
    <col collapsed="false" customWidth="true" hidden="false" outlineLevel="0" max="7" min="3" style="14" width="8.87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3437</v>
      </c>
      <c r="B3" s="8" t="s">
        <v>195</v>
      </c>
      <c r="C3" s="8" t="s">
        <v>196</v>
      </c>
      <c r="D3" s="8" t="s">
        <v>197</v>
      </c>
      <c r="E3" s="8" t="n">
        <v>3433.78</v>
      </c>
      <c r="F3" s="8" t="n">
        <v>3433.79</v>
      </c>
      <c r="G3" s="8" t="n">
        <v>-3</v>
      </c>
      <c r="H3" s="8"/>
      <c r="I3" s="11" t="n">
        <v>7.2E-039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25</v>
      </c>
      <c r="B5" s="12" t="n">
        <v>816.3753</v>
      </c>
      <c r="C5" s="13" t="n">
        <v>1651.9</v>
      </c>
      <c r="D5" s="12" t="n">
        <v>816.377</v>
      </c>
      <c r="E5" s="12" t="n">
        <v>-0.0013</v>
      </c>
      <c r="F5" s="12" t="n">
        <v>-1.5924</v>
      </c>
      <c r="G5" s="12"/>
      <c r="H5" s="8"/>
      <c r="I5" s="8"/>
    </row>
    <row r="6" customFormat="false" ht="14.4" hidden="false" customHeight="false" outlineLevel="0" collapsed="false">
      <c r="A6" s="12" t="s">
        <v>96</v>
      </c>
      <c r="B6" s="12" t="n">
        <v>972.4753</v>
      </c>
      <c r="C6" s="13" t="n">
        <v>156.58</v>
      </c>
      <c r="D6" s="12" t="n">
        <v>972.478</v>
      </c>
      <c r="E6" s="12" t="n">
        <v>-0.0024</v>
      </c>
      <c r="F6" s="12" t="n">
        <v>-2.4679</v>
      </c>
      <c r="G6" s="12"/>
      <c r="H6" s="8"/>
      <c r="I6" s="8"/>
    </row>
    <row r="7" customFormat="false" ht="14.4" hidden="false" customHeight="false" outlineLevel="0" collapsed="false">
      <c r="A7" s="12" t="s">
        <v>97</v>
      </c>
      <c r="B7" s="12" t="n">
        <v>1287.6201</v>
      </c>
      <c r="C7" s="13" t="n">
        <v>455.53</v>
      </c>
      <c r="D7" s="12" t="n">
        <v>1287.62</v>
      </c>
      <c r="E7" s="12" t="n">
        <v>-0.0006</v>
      </c>
      <c r="F7" s="12" t="n">
        <v>-0.466</v>
      </c>
      <c r="G7" s="12"/>
      <c r="H7" s="8"/>
      <c r="I7" s="8"/>
    </row>
    <row r="8" customFormat="false" ht="14.4" hidden="false" customHeight="false" outlineLevel="0" collapsed="false">
      <c r="A8" s="12" t="s">
        <v>28</v>
      </c>
      <c r="B8" s="12" t="n">
        <v>1503.6936</v>
      </c>
      <c r="C8" s="13" t="n">
        <v>4860.4</v>
      </c>
      <c r="D8" s="12" t="n">
        <v>1503.7</v>
      </c>
      <c r="E8" s="12" t="n">
        <v>-0.0017</v>
      </c>
      <c r="F8" s="12" t="n">
        <v>-1.1305</v>
      </c>
      <c r="G8" s="12"/>
      <c r="H8" s="8"/>
      <c r="I8" s="8"/>
    </row>
    <row r="9" customFormat="false" ht="14.4" hidden="false" customHeight="false" outlineLevel="0" collapsed="false">
      <c r="A9" s="12" t="s">
        <v>30</v>
      </c>
      <c r="B9" s="12" t="n">
        <v>1900.9368</v>
      </c>
      <c r="C9" s="13" t="n">
        <v>221.02</v>
      </c>
      <c r="D9" s="12" t="n">
        <v>1900.94</v>
      </c>
      <c r="E9" s="12" t="n">
        <v>-0.0023</v>
      </c>
      <c r="F9" s="12" t="n">
        <v>-1.2099</v>
      </c>
      <c r="G9" s="12"/>
      <c r="H9" s="8"/>
      <c r="I9" s="8"/>
    </row>
    <row r="10" customFormat="false" ht="14.4" hidden="false" customHeight="false" outlineLevel="0" collapsed="false">
      <c r="A10" s="12" t="s">
        <v>31</v>
      </c>
      <c r="B10" s="12" t="n">
        <v>2014.0178</v>
      </c>
      <c r="C10" s="13" t="n">
        <v>364.48</v>
      </c>
      <c r="D10" s="12" t="n">
        <v>2014.02</v>
      </c>
      <c r="E10" s="12" t="n">
        <v>-0.0054</v>
      </c>
      <c r="F10" s="12" t="n">
        <v>-2.6812</v>
      </c>
      <c r="G10" s="12"/>
      <c r="H10" s="8"/>
      <c r="I10" s="8"/>
    </row>
    <row r="11" customFormat="false" ht="14.4" hidden="false" customHeight="false" outlineLevel="0" collapsed="false">
      <c r="A11" s="12" t="s">
        <v>31</v>
      </c>
      <c r="B11" s="12" t="n">
        <v>2014.0178</v>
      </c>
      <c r="C11" s="13" t="n">
        <v>364.48</v>
      </c>
      <c r="D11" s="12" t="n">
        <v>2014.02</v>
      </c>
      <c r="E11" s="12" t="n">
        <v>-0.0054</v>
      </c>
      <c r="F11" s="12" t="n">
        <v>-2.6812</v>
      </c>
      <c r="G11" s="12"/>
      <c r="H11" s="8"/>
      <c r="I11" s="8"/>
    </row>
    <row r="12" customFormat="false" ht="14.4" hidden="false" customHeight="false" outlineLevel="0" collapsed="false">
      <c r="A12" s="12" t="s">
        <v>32</v>
      </c>
      <c r="B12" s="12" t="n">
        <v>2127.1036</v>
      </c>
      <c r="C12" s="13" t="n">
        <v>3510.3</v>
      </c>
      <c r="D12" s="12" t="n">
        <v>2127.11</v>
      </c>
      <c r="E12" s="12" t="n">
        <v>-0.0037</v>
      </c>
      <c r="F12" s="12" t="n">
        <v>-1.7395</v>
      </c>
      <c r="G12" s="12"/>
      <c r="H12" s="8"/>
      <c r="I12" s="8"/>
    </row>
    <row r="13" customFormat="false" ht="14.4" hidden="false" customHeight="false" outlineLevel="0" collapsed="false">
      <c r="A13" s="12" t="s">
        <v>33</v>
      </c>
      <c r="B13" s="12" t="n">
        <v>2264.1628</v>
      </c>
      <c r="C13" s="13" t="n">
        <v>4737.6</v>
      </c>
      <c r="D13" s="12" t="n">
        <v>2264.17</v>
      </c>
      <c r="E13" s="12" t="n">
        <v>-0.0034</v>
      </c>
      <c r="F13" s="12" t="n">
        <v>-1.5017</v>
      </c>
      <c r="G13" s="12"/>
      <c r="H13" s="8"/>
      <c r="I13" s="8"/>
    </row>
    <row r="14" customFormat="false" ht="14.4" hidden="false" customHeight="false" outlineLevel="0" collapsed="false">
      <c r="A14" s="12" t="s">
        <v>178</v>
      </c>
      <c r="B14" s="12" t="n">
        <v>2321.1841</v>
      </c>
      <c r="C14" s="13" t="n">
        <v>9488.7</v>
      </c>
      <c r="D14" s="12" t="n">
        <v>2321.19</v>
      </c>
      <c r="E14" s="12" t="n">
        <v>-0.0036</v>
      </c>
      <c r="F14" s="12" t="n">
        <v>-1.5509</v>
      </c>
      <c r="G14" s="12"/>
      <c r="H14" s="8"/>
      <c r="I14" s="8"/>
    </row>
    <row r="15" customFormat="false" ht="14.4" hidden="false" customHeight="false" outlineLevel="0" collapsed="false">
      <c r="A15" s="12" t="s">
        <v>34</v>
      </c>
      <c r="B15" s="12" t="n">
        <v>2420.2526</v>
      </c>
      <c r="C15" s="13" t="n">
        <v>8591.1</v>
      </c>
      <c r="D15" s="12" t="n">
        <v>2420.26</v>
      </c>
      <c r="E15" s="12" t="n">
        <v>-0.0035</v>
      </c>
      <c r="F15" s="12" t="n">
        <v>-1.4461</v>
      </c>
      <c r="G15" s="12"/>
      <c r="H15" s="8"/>
      <c r="I15" s="8"/>
    </row>
    <row r="16" customFormat="false" ht="14.4" hidden="false" customHeight="false" outlineLevel="0" collapsed="false">
      <c r="A16" s="12" t="s">
        <v>82</v>
      </c>
      <c r="B16" s="12" t="n">
        <v>2551.2927</v>
      </c>
      <c r="C16" s="13" t="n">
        <v>3481.7</v>
      </c>
      <c r="D16" s="12" t="n">
        <v>2551.3</v>
      </c>
      <c r="E16" s="12" t="n">
        <v>-0.0039</v>
      </c>
      <c r="F16" s="12" t="n">
        <v>-1.5286</v>
      </c>
      <c r="G16" s="12"/>
      <c r="H16" s="8"/>
      <c r="I16" s="8"/>
    </row>
    <row r="17" customFormat="false" ht="14.4" hidden="false" customHeight="false" outlineLevel="0" collapsed="false">
      <c r="A17" s="12" t="s">
        <v>35</v>
      </c>
      <c r="B17" s="12" t="n">
        <v>2680.3358</v>
      </c>
      <c r="C17" s="13" t="n">
        <v>8455</v>
      </c>
      <c r="D17" s="12" t="n">
        <v>2680.34</v>
      </c>
      <c r="E17" s="12" t="n">
        <v>-0.0034</v>
      </c>
      <c r="F17" s="12" t="n">
        <v>-1.2685</v>
      </c>
      <c r="G17" s="12"/>
      <c r="H17" s="8"/>
      <c r="I17" s="8"/>
    </row>
    <row r="18" customFormat="false" ht="14.4" hidden="false" customHeight="false" outlineLevel="0" collapsed="false">
      <c r="A18" s="12" t="s">
        <v>36</v>
      </c>
      <c r="B18" s="12" t="n">
        <v>2808.3938</v>
      </c>
      <c r="C18" s="13" t="n">
        <v>7840.4</v>
      </c>
      <c r="D18" s="12" t="n">
        <v>2808.4</v>
      </c>
      <c r="E18" s="12" t="n">
        <v>-0.004</v>
      </c>
      <c r="F18" s="12" t="n">
        <v>-1.4243</v>
      </c>
      <c r="G18" s="12"/>
      <c r="H18" s="8"/>
      <c r="I18" s="8"/>
    </row>
    <row r="19" customFormat="false" ht="14.4" hidden="false" customHeight="false" outlineLevel="0" collapsed="false">
      <c r="A19" s="12" t="s">
        <v>38</v>
      </c>
      <c r="B19" s="12" t="n">
        <v>2978.5004</v>
      </c>
      <c r="C19" s="13" t="n">
        <v>362.94</v>
      </c>
      <c r="D19" s="12" t="n">
        <v>2978.5</v>
      </c>
      <c r="E19" s="12" t="n">
        <v>-0.003</v>
      </c>
      <c r="F19" s="12" t="n">
        <v>-1.0072</v>
      </c>
      <c r="G19" s="12"/>
      <c r="H19" s="8"/>
      <c r="I19" s="8"/>
    </row>
    <row r="20" customFormat="false" ht="14.4" hidden="false" customHeight="false" outlineLevel="0" collapsed="false">
      <c r="A20" s="12" t="s">
        <v>100</v>
      </c>
      <c r="B20" s="12" t="n">
        <v>342.2009</v>
      </c>
      <c r="C20" s="13" t="n">
        <v>3893.3</v>
      </c>
      <c r="D20" s="12" t="n">
        <v>342.204</v>
      </c>
      <c r="E20" s="12" t="n">
        <v>-0.0026</v>
      </c>
      <c r="F20" s="12" t="n">
        <v>-7.5979</v>
      </c>
      <c r="G20" s="12"/>
      <c r="H20" s="8"/>
      <c r="I20" s="8"/>
    </row>
    <row r="21" customFormat="false" ht="14.4" hidden="false" customHeight="false" outlineLevel="0" collapsed="false">
      <c r="A21" s="12" t="s">
        <v>83</v>
      </c>
      <c r="B21" s="12" t="n">
        <v>455.2847</v>
      </c>
      <c r="C21" s="13" t="n">
        <v>2985.3</v>
      </c>
      <c r="D21" s="12" t="n">
        <v>455.288</v>
      </c>
      <c r="E21" s="12" t="n">
        <v>-0.0029</v>
      </c>
      <c r="F21" s="12" t="n">
        <v>-6.3696</v>
      </c>
      <c r="G21" s="12"/>
      <c r="H21" s="8"/>
      <c r="I21" s="8"/>
    </row>
    <row r="22" customFormat="false" ht="14.4" hidden="false" customHeight="false" outlineLevel="0" collapsed="false">
      <c r="A22" s="12" t="s">
        <v>84</v>
      </c>
      <c r="B22" s="12" t="n">
        <v>512.306</v>
      </c>
      <c r="C22" s="13" t="n">
        <v>26532</v>
      </c>
      <c r="D22" s="12" t="n">
        <v>512.309</v>
      </c>
      <c r="E22" s="12" t="n">
        <v>-0.0031</v>
      </c>
      <c r="F22" s="12" t="n">
        <v>-6.0511</v>
      </c>
      <c r="G22" s="12"/>
      <c r="H22" s="8"/>
      <c r="I22" s="8"/>
      <c r="M22" s="16"/>
    </row>
    <row r="23" customFormat="false" ht="14.4" hidden="false" customHeight="false" outlineLevel="0" collapsed="false">
      <c r="A23" s="12" t="s">
        <v>50</v>
      </c>
      <c r="B23" s="12" t="n">
        <v>625.3901</v>
      </c>
      <c r="C23" s="13" t="n">
        <v>10442</v>
      </c>
      <c r="D23" s="12" t="n">
        <v>625.393</v>
      </c>
      <c r="E23" s="12" t="n">
        <v>-0.0031</v>
      </c>
      <c r="F23" s="12" t="n">
        <v>-4.9569</v>
      </c>
      <c r="G23" s="12"/>
      <c r="H23" s="8"/>
      <c r="I23" s="8"/>
    </row>
    <row r="24" customFormat="false" ht="14.4" hidden="false" customHeight="false" outlineLevel="0" collapsed="false">
      <c r="A24" s="12" t="s">
        <v>85</v>
      </c>
      <c r="B24" s="12" t="n">
        <v>753.4482</v>
      </c>
      <c r="C24" s="13" t="n">
        <v>3498.1</v>
      </c>
      <c r="D24" s="12" t="n">
        <v>753.452</v>
      </c>
      <c r="E24" s="12" t="n">
        <v>-0.0036</v>
      </c>
      <c r="F24" s="12" t="n">
        <v>-4.778</v>
      </c>
      <c r="G24" s="12"/>
      <c r="H24" s="8"/>
      <c r="I24" s="8"/>
    </row>
    <row r="25" customFormat="false" ht="14.4" hidden="false" customHeight="false" outlineLevel="0" collapsed="false">
      <c r="A25" s="12" t="s">
        <v>51</v>
      </c>
      <c r="B25" s="12" t="n">
        <v>882.491</v>
      </c>
      <c r="C25" s="13" t="n">
        <v>2658.5</v>
      </c>
      <c r="D25" s="12" t="n">
        <v>882.494</v>
      </c>
      <c r="E25" s="12" t="n">
        <v>-0.0034</v>
      </c>
      <c r="F25" s="12" t="n">
        <v>-3.8527</v>
      </c>
      <c r="G25" s="12"/>
      <c r="H25" s="8"/>
      <c r="I25" s="8"/>
    </row>
    <row r="26" customFormat="false" ht="14.4" hidden="false" customHeight="false" outlineLevel="0" collapsed="false">
      <c r="A26" s="12" t="s">
        <v>52</v>
      </c>
      <c r="B26" s="12" t="n">
        <v>1013.5308</v>
      </c>
      <c r="C26" s="13" t="n">
        <v>1729.7</v>
      </c>
      <c r="D26" s="12" t="n">
        <v>1013.53</v>
      </c>
      <c r="E26" s="12" t="n">
        <v>-0.0041</v>
      </c>
      <c r="F26" s="12" t="n">
        <v>-4.0453</v>
      </c>
      <c r="G26" s="7"/>
      <c r="H26" s="8"/>
      <c r="I26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9.33"/>
    <col collapsed="false" customWidth="true" hidden="false" outlineLevel="0" max="2" min="2" style="0" width="9.55"/>
    <col collapsed="false" customWidth="true" hidden="false" outlineLevel="0" max="7" min="3" style="0" width="9.33"/>
    <col collapsed="false" customWidth="true" hidden="false" outlineLevel="0" max="9" min="9" style="0" width="9.33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3464</v>
      </c>
      <c r="B3" s="8" t="s">
        <v>198</v>
      </c>
      <c r="C3" s="8" t="s">
        <v>199</v>
      </c>
      <c r="D3" s="8" t="s">
        <v>200</v>
      </c>
      <c r="E3" s="8" t="n">
        <v>3460.66</v>
      </c>
      <c r="F3" s="8" t="n">
        <v>3460.66</v>
      </c>
      <c r="G3" s="8" t="n">
        <v>0</v>
      </c>
      <c r="H3" s="8"/>
      <c r="I3" s="11" t="n">
        <v>1.6E-018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34</v>
      </c>
      <c r="B5" s="12" t="n">
        <v>2327.1505</v>
      </c>
      <c r="C5" s="13" t="n">
        <v>5866.7</v>
      </c>
      <c r="D5" s="12" t="n">
        <v>2327.14</v>
      </c>
      <c r="E5" s="12" t="n">
        <v>0.0077</v>
      </c>
      <c r="F5" s="12" t="n">
        <v>3.3088</v>
      </c>
      <c r="G5" s="12"/>
      <c r="H5" s="8"/>
      <c r="I5" s="8"/>
    </row>
    <row r="6" customFormat="false" ht="14.4" hidden="false" customHeight="false" outlineLevel="0" collapsed="false">
      <c r="A6" s="12" t="s">
        <v>38</v>
      </c>
      <c r="B6" s="12" t="n">
        <v>2941.4256</v>
      </c>
      <c r="C6" s="13" t="n">
        <v>1854.3</v>
      </c>
      <c r="D6" s="12" t="n">
        <v>2941.45</v>
      </c>
      <c r="E6" s="12" t="n">
        <v>-0.0196</v>
      </c>
      <c r="F6" s="12" t="n">
        <v>-6.6634</v>
      </c>
      <c r="G6" s="12"/>
      <c r="H6" s="8"/>
      <c r="I6" s="8"/>
    </row>
    <row r="7" customFormat="false" ht="14.4" hidden="false" customHeight="false" outlineLevel="0" collapsed="false">
      <c r="A7" s="12" t="s">
        <v>179</v>
      </c>
      <c r="B7" s="12" t="n">
        <v>3256.5716</v>
      </c>
      <c r="C7" s="13" t="n">
        <v>724.28</v>
      </c>
      <c r="D7" s="12" t="n">
        <v>3256.57</v>
      </c>
      <c r="E7" s="12" t="n">
        <v>0.0011</v>
      </c>
      <c r="F7" s="12" t="n">
        <v>0.3378</v>
      </c>
      <c r="G7" s="12"/>
      <c r="H7" s="8"/>
      <c r="I7" s="8"/>
    </row>
    <row r="8" customFormat="false" ht="14.4" hidden="false" customHeight="false" outlineLevel="0" collapsed="false">
      <c r="A8" s="12" t="s">
        <v>201</v>
      </c>
      <c r="B8" s="12" t="n">
        <v>204.0896</v>
      </c>
      <c r="C8" s="13" t="n">
        <v>4078.9</v>
      </c>
      <c r="D8" s="12" t="n">
        <v>204.092</v>
      </c>
      <c r="E8" s="12" t="n">
        <v>-0.0004</v>
      </c>
      <c r="F8" s="12" t="n">
        <v>-1.7884</v>
      </c>
      <c r="G8" s="12"/>
      <c r="H8" s="8"/>
      <c r="I8" s="8"/>
    </row>
    <row r="9" customFormat="false" ht="14.4" hidden="false" customHeight="false" outlineLevel="0" collapsed="false">
      <c r="A9" s="12" t="s">
        <v>99</v>
      </c>
      <c r="B9" s="12" t="n">
        <v>335.1298</v>
      </c>
      <c r="C9" s="13" t="n">
        <v>2713.5</v>
      </c>
      <c r="D9" s="12" t="n">
        <v>335.132</v>
      </c>
      <c r="E9" s="12" t="n">
        <v>-0.0025</v>
      </c>
      <c r="F9" s="12" t="n">
        <v>-7.4598</v>
      </c>
      <c r="G9" s="12"/>
      <c r="H9" s="8"/>
      <c r="I9" s="8"/>
    </row>
    <row r="10" customFormat="false" ht="14.4" hidden="false" customHeight="false" outlineLevel="0" collapsed="false">
      <c r="A10" s="12" t="s">
        <v>83</v>
      </c>
      <c r="B10" s="12" t="n">
        <v>519.2145</v>
      </c>
      <c r="C10" s="13" t="n">
        <v>15018</v>
      </c>
      <c r="D10" s="12" t="n">
        <v>519.217</v>
      </c>
      <c r="E10" s="12" t="n">
        <v>-0.0026</v>
      </c>
      <c r="F10" s="12" t="n">
        <v>-5.0076</v>
      </c>
      <c r="G10" s="12"/>
      <c r="H10" s="8"/>
      <c r="I10" s="8"/>
    </row>
    <row r="11" customFormat="false" ht="14.4" hidden="false" customHeight="false" outlineLevel="0" collapsed="false">
      <c r="A11" s="12" t="s">
        <v>101</v>
      </c>
      <c r="B11" s="12" t="n">
        <v>1571.7485</v>
      </c>
      <c r="C11" s="13" t="n">
        <v>2570.5</v>
      </c>
      <c r="D11" s="12" t="n">
        <v>1571.75</v>
      </c>
      <c r="E11" s="12" t="n">
        <v>-0.0049</v>
      </c>
      <c r="F11" s="12" t="n">
        <v>-3.1176</v>
      </c>
      <c r="G11" s="12"/>
      <c r="H11" s="8"/>
      <c r="I11" s="8"/>
    </row>
    <row r="12" customFormat="false" ht="14.4" hidden="false" customHeight="false" outlineLevel="0" collapsed="false">
      <c r="A12" s="12" t="s">
        <v>144</v>
      </c>
      <c r="B12" s="12" t="n">
        <v>2531.2251</v>
      </c>
      <c r="C12" s="13" t="n">
        <v>7323.9</v>
      </c>
      <c r="D12" s="12" t="n">
        <v>2531.23</v>
      </c>
      <c r="E12" s="12" t="n">
        <v>-0.003</v>
      </c>
      <c r="F12" s="12" t="n">
        <v>-1.1852</v>
      </c>
      <c r="G12" s="12"/>
      <c r="H12" s="8"/>
      <c r="I12" s="8"/>
    </row>
    <row r="13" customFormat="false" ht="14.4" hidden="false" customHeight="false" outlineLevel="0" collapsed="false">
      <c r="A13" s="12" t="s">
        <v>58</v>
      </c>
      <c r="B13" s="12" t="n">
        <v>2646.2493</v>
      </c>
      <c r="C13" s="13" t="n">
        <v>2094.2</v>
      </c>
      <c r="D13" s="12" t="n">
        <v>2646.25</v>
      </c>
      <c r="E13" s="12" t="n">
        <v>-0.0057</v>
      </c>
      <c r="F13" s="12" t="n">
        <v>-2.154</v>
      </c>
      <c r="G13" s="12"/>
      <c r="H13" s="8"/>
      <c r="I13" s="8"/>
    </row>
    <row r="14" customFormat="false" ht="14.4" hidden="false" customHeight="false" outlineLevel="0" collapsed="false">
      <c r="A14" s="12" t="s">
        <v>59</v>
      </c>
      <c r="B14" s="12" t="n">
        <v>2733.2796</v>
      </c>
      <c r="C14" s="13" t="n">
        <v>14513</v>
      </c>
      <c r="D14" s="12" t="n">
        <v>2733.29</v>
      </c>
      <c r="E14" s="12" t="n">
        <v>-0.0074</v>
      </c>
      <c r="F14" s="12" t="n">
        <v>-2.7074</v>
      </c>
      <c r="G14" s="12"/>
      <c r="H14" s="8"/>
      <c r="I14" s="8"/>
    </row>
    <row r="15" customFormat="false" ht="14.4" hidden="false" customHeight="false" outlineLevel="0" collapsed="false">
      <c r="A15" s="12" t="s">
        <v>60</v>
      </c>
      <c r="B15" s="12" t="n">
        <v>2846.3649</v>
      </c>
      <c r="C15" s="13" t="n">
        <v>18025</v>
      </c>
      <c r="D15" s="12" t="n">
        <v>2846.37</v>
      </c>
      <c r="E15" s="12" t="n">
        <v>-0.0062</v>
      </c>
      <c r="F15" s="12" t="n">
        <v>-2.1782</v>
      </c>
      <c r="G15" s="12"/>
      <c r="H15" s="8"/>
      <c r="I15" s="8"/>
    </row>
    <row r="16" customFormat="false" ht="14.4" hidden="false" customHeight="false" outlineLevel="0" collapsed="false">
      <c r="A16" s="12" t="s">
        <v>61</v>
      </c>
      <c r="B16" s="12" t="n">
        <v>2959.4492</v>
      </c>
      <c r="C16" s="13" t="n">
        <v>10028</v>
      </c>
      <c r="D16" s="12" t="n">
        <v>2959.46</v>
      </c>
      <c r="E16" s="12" t="n">
        <v>-0.006</v>
      </c>
      <c r="F16" s="12" t="n">
        <v>-2.0274</v>
      </c>
      <c r="G16" s="12"/>
      <c r="H16" s="8"/>
      <c r="I16" s="8"/>
    </row>
    <row r="17" customFormat="false" ht="14.4" hidden="false" customHeight="false" outlineLevel="0" collapsed="false">
      <c r="A17" s="12" t="s">
        <v>62</v>
      </c>
      <c r="B17" s="12" t="n">
        <v>3060.4964</v>
      </c>
      <c r="C17" s="13" t="n">
        <v>27085</v>
      </c>
      <c r="D17" s="12" t="n">
        <v>3060.5</v>
      </c>
      <c r="E17" s="12" t="n">
        <v>-0.0065</v>
      </c>
      <c r="F17" s="12" t="n">
        <v>-2.1238</v>
      </c>
      <c r="G17" s="12"/>
      <c r="H17" s="8"/>
      <c r="I17" s="8"/>
    </row>
    <row r="18" customFormat="false" ht="14.4" hidden="false" customHeight="false" outlineLevel="0" collapsed="false">
      <c r="A18" s="12" t="s">
        <v>63</v>
      </c>
      <c r="B18" s="12" t="n">
        <v>3189.5407</v>
      </c>
      <c r="C18" s="13" t="n">
        <v>9617.7</v>
      </c>
      <c r="D18" s="12" t="n">
        <v>3189.55</v>
      </c>
      <c r="E18" s="12" t="n">
        <v>-0.0048</v>
      </c>
      <c r="F18" s="12" t="n">
        <v>-1.5049</v>
      </c>
      <c r="G18" s="12"/>
      <c r="H18" s="8"/>
      <c r="I18" s="8"/>
    </row>
    <row r="19" customFormat="false" ht="14.4" hidden="false" customHeight="false" outlineLevel="0" collapsed="false">
      <c r="A19" s="12" t="s">
        <v>64</v>
      </c>
      <c r="B19" s="12" t="n">
        <v>3286.5945</v>
      </c>
      <c r="C19" s="13" t="n">
        <v>19818</v>
      </c>
      <c r="D19" s="12" t="n">
        <v>3286.6</v>
      </c>
      <c r="E19" s="12" t="n">
        <v>-0.0038</v>
      </c>
      <c r="F19" s="12" t="n">
        <v>-1.1562</v>
      </c>
      <c r="G19" s="7"/>
      <c r="H19" s="8"/>
      <c r="I19" s="8"/>
    </row>
    <row r="20" customFormat="false" ht="14.4" hidden="false" customHeight="false" outlineLevel="0" collapsed="false">
      <c r="A20" s="14"/>
      <c r="B20" s="14"/>
      <c r="C20" s="14"/>
      <c r="D20" s="14"/>
      <c r="E20" s="14"/>
      <c r="F20" s="14"/>
      <c r="G20" s="14"/>
    </row>
    <row r="21" customFormat="false" ht="14.4" hidden="false" customHeight="false" outlineLevel="0" collapsed="false">
      <c r="L21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7" width="14.87"/>
    <col collapsed="false" customWidth="true" hidden="false" outlineLevel="0" max="2" min="2" style="7" width="17.66"/>
    <col collapsed="false" customWidth="true" hidden="false" outlineLevel="0" max="3" min="3" style="7" width="14.66"/>
    <col collapsed="false" customWidth="true" hidden="false" outlineLevel="0" max="4" min="4" style="7" width="12.99"/>
    <col collapsed="false" customWidth="true" hidden="false" outlineLevel="0" max="6" min="5" style="7" width="9.1"/>
    <col collapsed="false" customWidth="true" hidden="false" outlineLevel="0" max="7" min="7" style="8" width="12.66"/>
    <col collapsed="false" customWidth="true" hidden="false" outlineLevel="0" max="8" min="8" style="8" width="17.1"/>
    <col collapsed="false" customWidth="true" hidden="false" outlineLevel="0" max="9" min="9" style="9" width="9.1"/>
  </cols>
  <sheetData>
    <row r="1" customFormat="false" ht="14.4" hidden="false" customHeight="false" outlineLevel="0" collapsed="false">
      <c r="A1" s="10" t="s">
        <v>19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4964</v>
      </c>
      <c r="B3" s="8" t="s">
        <v>20</v>
      </c>
      <c r="C3" s="8" t="s">
        <v>21</v>
      </c>
      <c r="D3" s="8" t="s">
        <v>22</v>
      </c>
      <c r="E3" s="8" t="n">
        <v>4960.48</v>
      </c>
      <c r="F3" s="8" t="n">
        <v>4960.49</v>
      </c>
      <c r="G3" s="8" t="n">
        <v>-2</v>
      </c>
      <c r="H3" s="8" t="s">
        <v>23</v>
      </c>
      <c r="I3" s="11" t="n">
        <v>5E-077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I4" s="8"/>
    </row>
    <row r="5" customFormat="false" ht="14.4" hidden="false" customHeight="false" outlineLevel="0" collapsed="false">
      <c r="A5" s="12" t="s">
        <v>25</v>
      </c>
      <c r="B5" s="12" t="n">
        <v>786.3253</v>
      </c>
      <c r="C5" s="13" t="n">
        <v>3841.6</v>
      </c>
      <c r="D5" s="12" t="n">
        <v>786.322</v>
      </c>
      <c r="E5" s="12" t="n">
        <v>0.0035</v>
      </c>
      <c r="F5" s="12" t="n">
        <v>4.4295</v>
      </c>
    </row>
    <row r="6" customFormat="false" ht="14.4" hidden="false" customHeight="false" outlineLevel="0" collapsed="false">
      <c r="A6" s="12" t="s">
        <v>26</v>
      </c>
      <c r="B6" s="12" t="n">
        <v>1028.4481</v>
      </c>
      <c r="C6" s="13" t="n">
        <v>5397.5</v>
      </c>
      <c r="D6" s="12" t="n">
        <v>1028.45</v>
      </c>
      <c r="E6" s="12" t="n">
        <v>-0.0004</v>
      </c>
      <c r="F6" s="12" t="n">
        <v>-0.4054</v>
      </c>
    </row>
    <row r="7" customFormat="false" ht="14.4" hidden="false" customHeight="false" outlineLevel="0" collapsed="false">
      <c r="A7" s="12" t="s">
        <v>27</v>
      </c>
      <c r="B7" s="12" t="n">
        <v>1157.4903</v>
      </c>
      <c r="C7" s="13" t="n">
        <v>9981.2</v>
      </c>
      <c r="D7" s="12" t="n">
        <v>1157.49</v>
      </c>
      <c r="E7" s="12" t="n">
        <v>-0.0008</v>
      </c>
      <c r="F7" s="12" t="n">
        <v>-0.7058</v>
      </c>
    </row>
    <row r="8" customFormat="false" ht="14.4" hidden="false" customHeight="false" outlineLevel="0" collapsed="false">
      <c r="A8" s="12" t="s">
        <v>28</v>
      </c>
      <c r="B8" s="12" t="n">
        <v>1547.6808</v>
      </c>
      <c r="C8" s="13" t="n">
        <v>68574</v>
      </c>
      <c r="D8" s="12" t="n">
        <v>1547.68</v>
      </c>
      <c r="E8" s="12" t="n">
        <v>-0.0006</v>
      </c>
      <c r="F8" s="12" t="n">
        <v>-0.3986</v>
      </c>
    </row>
    <row r="9" customFormat="false" ht="14.4" hidden="false" customHeight="false" outlineLevel="0" collapsed="false">
      <c r="A9" s="12" t="s">
        <v>29</v>
      </c>
      <c r="B9" s="12" t="n">
        <v>1675.7785</v>
      </c>
      <c r="C9" s="13" t="n">
        <v>9027.6</v>
      </c>
      <c r="D9" s="12" t="n">
        <v>1675.78</v>
      </c>
      <c r="E9" s="12" t="n">
        <v>0.0021</v>
      </c>
      <c r="F9" s="12" t="n">
        <v>1.243</v>
      </c>
    </row>
    <row r="10" customFormat="false" ht="14.4" hidden="false" customHeight="false" outlineLevel="0" collapsed="false">
      <c r="A10" s="12" t="s">
        <v>30</v>
      </c>
      <c r="B10" s="12" t="n">
        <v>1890.902</v>
      </c>
      <c r="C10" s="13" t="n">
        <v>6136.3</v>
      </c>
      <c r="D10" s="12" t="n">
        <v>1890.9</v>
      </c>
      <c r="E10" s="12" t="n">
        <v>-0.0014</v>
      </c>
      <c r="F10" s="12" t="n">
        <v>-0.7494</v>
      </c>
    </row>
    <row r="11" customFormat="false" ht="14.4" hidden="false" customHeight="false" outlineLevel="0" collapsed="false">
      <c r="A11" s="12" t="s">
        <v>31</v>
      </c>
      <c r="B11" s="12" t="n">
        <v>2003.9849</v>
      </c>
      <c r="C11" s="13" t="n">
        <v>6219.4</v>
      </c>
      <c r="D11" s="12" t="n">
        <v>2003.99</v>
      </c>
      <c r="E11" s="12" t="n">
        <v>-0.0026</v>
      </c>
      <c r="F11" s="12" t="n">
        <v>-1.3059</v>
      </c>
    </row>
    <row r="12" customFormat="false" ht="14.4" hidden="false" customHeight="false" outlineLevel="0" collapsed="false">
      <c r="A12" s="12" t="s">
        <v>31</v>
      </c>
      <c r="B12" s="12" t="n">
        <v>2003.9849</v>
      </c>
      <c r="C12" s="13" t="n">
        <v>6219.4</v>
      </c>
      <c r="D12" s="12" t="n">
        <v>2003.99</v>
      </c>
      <c r="E12" s="12" t="n">
        <v>-0.0026</v>
      </c>
      <c r="F12" s="12" t="n">
        <v>-1.3059</v>
      </c>
    </row>
    <row r="13" customFormat="false" ht="14.4" hidden="false" customHeight="false" outlineLevel="0" collapsed="false">
      <c r="A13" s="12" t="s">
        <v>32</v>
      </c>
      <c r="B13" s="12" t="n">
        <v>2132.0788</v>
      </c>
      <c r="C13" s="13" t="n">
        <v>14930</v>
      </c>
      <c r="D13" s="12" t="n">
        <v>2132.08</v>
      </c>
      <c r="E13" s="12" t="n">
        <v>-0.0037</v>
      </c>
      <c r="F13" s="12" t="n">
        <v>-1.7434</v>
      </c>
    </row>
    <row r="14" customFormat="false" ht="14.4" hidden="false" customHeight="false" outlineLevel="0" collapsed="false">
      <c r="A14" s="12" t="s">
        <v>33</v>
      </c>
      <c r="B14" s="12" t="n">
        <v>2260.1722</v>
      </c>
      <c r="C14" s="13" t="n">
        <v>11982</v>
      </c>
      <c r="D14" s="12" t="n">
        <v>2260.18</v>
      </c>
      <c r="E14" s="12" t="n">
        <v>-0.0053</v>
      </c>
      <c r="F14" s="12" t="n">
        <v>-2.3525</v>
      </c>
    </row>
    <row r="15" customFormat="false" ht="14.4" hidden="false" customHeight="false" outlineLevel="0" collapsed="false">
      <c r="A15" s="12" t="s">
        <v>34</v>
      </c>
      <c r="B15" s="12" t="n">
        <v>2490.266</v>
      </c>
      <c r="C15" s="13" t="n">
        <v>5971.9</v>
      </c>
      <c r="D15" s="12" t="n">
        <v>2490.27</v>
      </c>
      <c r="E15" s="12" t="n">
        <v>-0.0018</v>
      </c>
      <c r="F15" s="12" t="n">
        <v>-0.7296</v>
      </c>
    </row>
    <row r="16" customFormat="false" ht="14.4" hidden="false" customHeight="false" outlineLevel="0" collapsed="false">
      <c r="A16" s="12" t="s">
        <v>35</v>
      </c>
      <c r="B16" s="12" t="n">
        <v>2719.3841</v>
      </c>
      <c r="C16" s="13" t="n">
        <v>9261.5</v>
      </c>
      <c r="D16" s="12" t="n">
        <v>2719.37</v>
      </c>
      <c r="E16" s="12" t="n">
        <v>0.01</v>
      </c>
      <c r="F16" s="12" t="n">
        <v>3.6711</v>
      </c>
    </row>
    <row r="17" customFormat="false" ht="14.4" hidden="false" customHeight="false" outlineLevel="0" collapsed="false">
      <c r="A17" s="12" t="s">
        <v>36</v>
      </c>
      <c r="B17" s="12" t="n">
        <v>2848.4145</v>
      </c>
      <c r="C17" s="13" t="n">
        <v>16911</v>
      </c>
      <c r="D17" s="12" t="n">
        <v>2848.42</v>
      </c>
      <c r="E17" s="12" t="n">
        <v>-0.0022</v>
      </c>
      <c r="F17" s="12" t="n">
        <v>-0.7783</v>
      </c>
    </row>
    <row r="18" customFormat="false" ht="14.4" hidden="false" customHeight="false" outlineLevel="0" collapsed="false">
      <c r="A18" s="12" t="s">
        <v>37</v>
      </c>
      <c r="B18" s="12" t="n">
        <v>2976.5119</v>
      </c>
      <c r="C18" s="13" t="n">
        <v>21756</v>
      </c>
      <c r="D18" s="12" t="n">
        <v>2976.51</v>
      </c>
      <c r="E18" s="12" t="n">
        <v>0.0002</v>
      </c>
      <c r="F18" s="12" t="n">
        <v>0.0615</v>
      </c>
    </row>
    <row r="19" customFormat="false" ht="14.4" hidden="false" customHeight="false" outlineLevel="0" collapsed="false">
      <c r="A19" s="12" t="s">
        <v>38</v>
      </c>
      <c r="B19" s="12" t="n">
        <v>3090.553</v>
      </c>
      <c r="C19" s="13" t="n">
        <v>14346</v>
      </c>
      <c r="D19" s="12" t="n">
        <v>3090.55</v>
      </c>
      <c r="E19" s="12" t="n">
        <v>-0.0016</v>
      </c>
      <c r="F19" s="12" t="n">
        <v>-0.5232</v>
      </c>
    </row>
    <row r="20" customFormat="false" ht="14.4" hidden="false" customHeight="false" outlineLevel="0" collapsed="false">
      <c r="A20" s="12" t="s">
        <v>39</v>
      </c>
      <c r="B20" s="12" t="n">
        <v>3300.6905</v>
      </c>
      <c r="C20" s="13" t="n">
        <v>39550</v>
      </c>
      <c r="D20" s="12" t="n">
        <v>3300.69</v>
      </c>
      <c r="E20" s="12" t="n">
        <v>-0.001</v>
      </c>
      <c r="F20" s="12" t="n">
        <v>-0.3081</v>
      </c>
    </row>
    <row r="21" customFormat="false" ht="14.4" hidden="false" customHeight="false" outlineLevel="0" collapsed="false">
      <c r="A21" s="12" t="s">
        <v>40</v>
      </c>
      <c r="B21" s="12" t="n">
        <v>3741.9107</v>
      </c>
      <c r="C21" s="13" t="n">
        <v>1435.5</v>
      </c>
      <c r="D21" s="12" t="n">
        <v>3741.91</v>
      </c>
      <c r="E21" s="12" t="n">
        <v>-0.0032</v>
      </c>
      <c r="F21" s="12" t="n">
        <v>-0.8597</v>
      </c>
    </row>
    <row r="22" customFormat="false" ht="14.4" hidden="false" customHeight="false" outlineLevel="0" collapsed="false">
      <c r="A22" s="12" t="s">
        <v>41</v>
      </c>
      <c r="B22" s="12" t="n">
        <v>3956.0393</v>
      </c>
      <c r="C22" s="13" t="n">
        <v>13802</v>
      </c>
      <c r="D22" s="12" t="n">
        <v>3956.05</v>
      </c>
      <c r="E22" s="12" t="n">
        <v>-0.0064</v>
      </c>
      <c r="F22" s="12" t="n">
        <v>-1.6221</v>
      </c>
    </row>
    <row r="23" customFormat="false" ht="14.4" hidden="false" customHeight="false" outlineLevel="0" collapsed="false">
      <c r="A23" s="12" t="s">
        <v>42</v>
      </c>
      <c r="B23" s="12" t="n">
        <v>4085.0794</v>
      </c>
      <c r="C23" s="13" t="n">
        <v>18549</v>
      </c>
      <c r="D23" s="12" t="n">
        <v>4085.09</v>
      </c>
      <c r="E23" s="12" t="n">
        <v>-0.0089</v>
      </c>
      <c r="F23" s="12" t="n">
        <v>-2.1828</v>
      </c>
    </row>
    <row r="24" customFormat="false" ht="14.4" hidden="false" customHeight="false" outlineLevel="0" collapsed="false">
      <c r="A24" s="12" t="s">
        <v>43</v>
      </c>
      <c r="B24" s="12" t="n">
        <v>4213.1525</v>
      </c>
      <c r="C24" s="13" t="n">
        <v>7690.6</v>
      </c>
      <c r="D24" s="12" t="n">
        <v>4213.15</v>
      </c>
      <c r="E24" s="12" t="n">
        <v>0.0056</v>
      </c>
      <c r="F24" s="12" t="n">
        <v>1.3251</v>
      </c>
    </row>
    <row r="25" customFormat="false" ht="14.4" hidden="false" customHeight="false" outlineLevel="0" collapsed="false">
      <c r="A25" s="12" t="s">
        <v>44</v>
      </c>
      <c r="B25" s="12" t="n">
        <v>4342.1912</v>
      </c>
      <c r="C25" s="13" t="n">
        <v>16611</v>
      </c>
      <c r="D25" s="12" t="n">
        <v>4342.19</v>
      </c>
      <c r="E25" s="12" t="n">
        <v>0.0017</v>
      </c>
      <c r="F25" s="12" t="n">
        <v>0.3876</v>
      </c>
    </row>
    <row r="26" customFormat="false" ht="14.4" hidden="false" customHeight="false" outlineLevel="0" collapsed="false">
      <c r="A26" s="12" t="s">
        <v>45</v>
      </c>
      <c r="B26" s="12" t="n">
        <v>4470.2788</v>
      </c>
      <c r="C26" s="13" t="n">
        <v>20147</v>
      </c>
      <c r="D26" s="12" t="n">
        <v>4470.28</v>
      </c>
      <c r="E26" s="12" t="n">
        <v>-0.0057</v>
      </c>
      <c r="F26" s="12" t="n">
        <v>-1.2789</v>
      </c>
    </row>
    <row r="27" customFormat="false" ht="14.4" hidden="false" customHeight="false" outlineLevel="0" collapsed="false">
      <c r="A27" s="12" t="s">
        <v>46</v>
      </c>
      <c r="B27" s="12" t="n">
        <v>4598.3394</v>
      </c>
      <c r="C27" s="13" t="n">
        <v>6351.1</v>
      </c>
      <c r="D27" s="12" t="n">
        <v>4598.34</v>
      </c>
      <c r="E27" s="12" t="n">
        <v>-0.0037</v>
      </c>
      <c r="F27" s="12" t="n">
        <v>-0.8083</v>
      </c>
    </row>
    <row r="28" customFormat="false" ht="14.4" hidden="false" customHeight="false" outlineLevel="0" collapsed="false">
      <c r="A28" s="12" t="s">
        <v>47</v>
      </c>
      <c r="B28" s="12" t="n">
        <v>4669.3722</v>
      </c>
      <c r="C28" s="13" t="n">
        <v>7242.6</v>
      </c>
      <c r="D28" s="12" t="n">
        <v>4669.38</v>
      </c>
      <c r="E28" s="12" t="n">
        <v>-0.008</v>
      </c>
      <c r="F28" s="12" t="n">
        <v>-1.7169</v>
      </c>
    </row>
    <row r="29" customFormat="false" ht="14.4" hidden="false" customHeight="false" outlineLevel="0" collapsed="false">
      <c r="A29" s="12" t="s">
        <v>48</v>
      </c>
      <c r="B29" s="12" t="n">
        <v>4726.3917</v>
      </c>
      <c r="C29" s="13" t="n">
        <v>877.3</v>
      </c>
      <c r="D29" s="12" t="n">
        <v>4726.4</v>
      </c>
      <c r="E29" s="12" t="n">
        <v>-0.01</v>
      </c>
      <c r="F29" s="12" t="n">
        <v>-2.1194</v>
      </c>
    </row>
    <row r="30" customFormat="false" ht="14.4" hidden="false" customHeight="false" outlineLevel="0" collapsed="false">
      <c r="A30" s="12" t="s">
        <v>49</v>
      </c>
      <c r="B30" s="12" t="n">
        <v>4855.4332</v>
      </c>
      <c r="C30" s="13" t="n">
        <v>884.81</v>
      </c>
      <c r="D30" s="12" t="n">
        <v>4855.44</v>
      </c>
      <c r="E30" s="12" t="n">
        <v>-0.0111</v>
      </c>
      <c r="F30" s="12" t="n">
        <v>-2.2896</v>
      </c>
    </row>
    <row r="31" customFormat="false" ht="14.4" hidden="false" customHeight="false" outlineLevel="0" collapsed="false">
      <c r="A31" s="12" t="s">
        <v>50</v>
      </c>
      <c r="B31" s="12" t="n">
        <v>618.2985</v>
      </c>
      <c r="C31" s="13" t="n">
        <v>4065.3</v>
      </c>
      <c r="D31" s="12" t="n">
        <v>618.299</v>
      </c>
      <c r="E31" s="12" t="n">
        <v>-0.0008</v>
      </c>
      <c r="F31" s="12" t="n">
        <v>-1.2939</v>
      </c>
    </row>
    <row r="32" customFormat="false" ht="14.4" hidden="false" customHeight="false" outlineLevel="0" collapsed="false">
      <c r="A32" s="12" t="s">
        <v>51</v>
      </c>
      <c r="B32" s="12" t="n">
        <v>875.3988</v>
      </c>
      <c r="C32" s="13" t="n">
        <v>10692</v>
      </c>
      <c r="D32" s="12" t="n">
        <v>875.4</v>
      </c>
      <c r="E32" s="12" t="n">
        <v>-0.0017</v>
      </c>
      <c r="F32" s="12" t="n">
        <v>-1.942</v>
      </c>
    </row>
    <row r="33" customFormat="false" ht="14.4" hidden="false" customHeight="false" outlineLevel="0" collapsed="false">
      <c r="A33" s="12" t="s">
        <v>52</v>
      </c>
      <c r="B33" s="12" t="n">
        <v>1004.4403</v>
      </c>
      <c r="C33" s="13" t="n">
        <v>18594</v>
      </c>
      <c r="D33" s="12" t="n">
        <v>1004.44</v>
      </c>
      <c r="E33" s="12" t="n">
        <v>-0.0028</v>
      </c>
      <c r="F33" s="12" t="n">
        <v>-2.7876</v>
      </c>
    </row>
    <row r="34" customFormat="false" ht="14.4" hidden="false" customHeight="false" outlineLevel="0" collapsed="false">
      <c r="A34" s="12" t="s">
        <v>53</v>
      </c>
      <c r="B34" s="12" t="n">
        <v>1218.5706</v>
      </c>
      <c r="C34" s="13" t="n">
        <v>6622.2</v>
      </c>
      <c r="D34" s="12" t="n">
        <v>1218.57</v>
      </c>
      <c r="E34" s="12" t="n">
        <v>-0.0043</v>
      </c>
      <c r="F34" s="12" t="n">
        <v>-3.5287</v>
      </c>
    </row>
    <row r="35" customFormat="false" ht="14.4" hidden="false" customHeight="false" outlineLevel="0" collapsed="false">
      <c r="A35" s="12" t="s">
        <v>54</v>
      </c>
      <c r="B35" s="12" t="n">
        <v>1347.6139</v>
      </c>
      <c r="C35" s="13" t="n">
        <v>20495</v>
      </c>
      <c r="D35" s="12" t="n">
        <v>1347.62</v>
      </c>
      <c r="E35" s="12" t="n">
        <v>-0.0036</v>
      </c>
      <c r="F35" s="12" t="n">
        <v>-2.6714</v>
      </c>
    </row>
    <row r="36" customFormat="false" ht="14.4" hidden="false" customHeight="false" outlineLevel="0" collapsed="false">
      <c r="A36" s="12" t="s">
        <v>55</v>
      </c>
      <c r="B36" s="12" t="n">
        <v>1659.798</v>
      </c>
      <c r="C36" s="13" t="n">
        <v>148340</v>
      </c>
      <c r="D36" s="12" t="n">
        <v>1659.8</v>
      </c>
      <c r="E36" s="12" t="n">
        <v>0.0007</v>
      </c>
      <c r="F36" s="12" t="n">
        <v>0.4217</v>
      </c>
    </row>
    <row r="37" customFormat="false" ht="14.4" hidden="false" customHeight="false" outlineLevel="0" collapsed="false">
      <c r="A37" s="12" t="s">
        <v>56</v>
      </c>
      <c r="B37" s="12" t="n">
        <v>1869.9427</v>
      </c>
      <c r="C37" s="13" t="n">
        <v>45463</v>
      </c>
      <c r="D37" s="12" t="n">
        <v>1869.93</v>
      </c>
      <c r="E37" s="12" t="n">
        <v>0.0085</v>
      </c>
      <c r="F37" s="12" t="n">
        <v>4.5456</v>
      </c>
    </row>
    <row r="38" customFormat="false" ht="14.4" hidden="false" customHeight="false" outlineLevel="0" collapsed="false">
      <c r="A38" s="12" t="s">
        <v>56</v>
      </c>
      <c r="B38" s="12" t="n">
        <v>1869.9304</v>
      </c>
      <c r="C38" s="13" t="n">
        <v>8698.1</v>
      </c>
      <c r="D38" s="12" t="n">
        <v>1869.93</v>
      </c>
      <c r="E38" s="12" t="n">
        <v>-0.0038</v>
      </c>
      <c r="F38" s="12" t="n">
        <v>-2.0322</v>
      </c>
    </row>
    <row r="39" customFormat="false" ht="14.4" hidden="false" customHeight="false" outlineLevel="0" collapsed="false">
      <c r="A39" s="12" t="s">
        <v>57</v>
      </c>
      <c r="B39" s="12" t="n">
        <v>2112.0675</v>
      </c>
      <c r="C39" s="13" t="n">
        <v>12526</v>
      </c>
      <c r="D39" s="12" t="n">
        <v>2112.07</v>
      </c>
      <c r="E39" s="12" t="n">
        <v>-0.0046</v>
      </c>
      <c r="F39" s="12" t="n">
        <v>-2.178</v>
      </c>
    </row>
    <row r="40" customFormat="false" ht="14.4" hidden="false" customHeight="false" outlineLevel="0" collapsed="false">
      <c r="A40" s="12" t="s">
        <v>58</v>
      </c>
      <c r="B40" s="12" t="n">
        <v>2470.2138</v>
      </c>
      <c r="C40" s="13" t="n">
        <v>1174.3</v>
      </c>
      <c r="D40" s="12" t="n">
        <v>2470.22</v>
      </c>
      <c r="E40" s="12" t="n">
        <v>-0.0072</v>
      </c>
      <c r="F40" s="12" t="n">
        <v>-2.9147</v>
      </c>
    </row>
    <row r="41" customFormat="false" ht="14.4" hidden="false" customHeight="false" outlineLevel="0" collapsed="false">
      <c r="A41" s="12" t="s">
        <v>59</v>
      </c>
      <c r="B41" s="12" t="n">
        <v>2599.2673</v>
      </c>
      <c r="C41" s="13" t="n">
        <v>5212.8</v>
      </c>
      <c r="D41" s="12" t="n">
        <v>2599.26</v>
      </c>
      <c r="E41" s="12" t="n">
        <v>0.0037</v>
      </c>
      <c r="F41" s="12" t="n">
        <v>1.4235</v>
      </c>
    </row>
    <row r="42" customFormat="false" ht="14.4" hidden="false" customHeight="false" outlineLevel="0" collapsed="false">
      <c r="A42" s="12" t="s">
        <v>60</v>
      </c>
      <c r="B42" s="12" t="n">
        <v>2700.306</v>
      </c>
      <c r="C42" s="13" t="n">
        <v>21656</v>
      </c>
      <c r="D42" s="12" t="n">
        <v>2700.31</v>
      </c>
      <c r="E42" s="12" t="n">
        <v>-0.0053</v>
      </c>
      <c r="F42" s="12" t="n">
        <v>-1.9627</v>
      </c>
    </row>
    <row r="43" customFormat="false" ht="14.4" hidden="false" customHeight="false" outlineLevel="0" collapsed="false">
      <c r="A43" s="12" t="s">
        <v>61</v>
      </c>
      <c r="B43" s="12" t="n">
        <v>2828.4018</v>
      </c>
      <c r="C43" s="13" t="n">
        <v>22910</v>
      </c>
      <c r="D43" s="12" t="n">
        <v>2828.41</v>
      </c>
      <c r="E43" s="12" t="n">
        <v>-0.0045</v>
      </c>
      <c r="F43" s="12" t="n">
        <v>-1.591</v>
      </c>
    </row>
    <row r="44" customFormat="false" ht="14.4" hidden="false" customHeight="false" outlineLevel="0" collapsed="false">
      <c r="A44" s="12" t="s">
        <v>62</v>
      </c>
      <c r="B44" s="12" t="n">
        <v>2956.4965</v>
      </c>
      <c r="C44" s="13" t="n">
        <v>17796</v>
      </c>
      <c r="D44" s="12" t="n">
        <v>2956.5</v>
      </c>
      <c r="E44" s="12" t="n">
        <v>-0.0048</v>
      </c>
      <c r="F44" s="12" t="n">
        <v>-1.6235</v>
      </c>
    </row>
    <row r="45" customFormat="false" ht="14.4" hidden="false" customHeight="false" outlineLevel="0" collapsed="false">
      <c r="A45" s="12" t="s">
        <v>63</v>
      </c>
      <c r="B45" s="12" t="n">
        <v>3069.5722</v>
      </c>
      <c r="C45" s="13" t="n">
        <v>14923</v>
      </c>
      <c r="D45" s="12" t="n">
        <v>3069.59</v>
      </c>
      <c r="E45" s="12" t="n">
        <v>-0.0132</v>
      </c>
      <c r="F45" s="12" t="n">
        <v>-4.3003</v>
      </c>
    </row>
    <row r="46" customFormat="false" ht="14.4" hidden="false" customHeight="false" outlineLevel="0" collapsed="false">
      <c r="A46" s="12" t="s">
        <v>64</v>
      </c>
      <c r="B46" s="12" t="n">
        <v>3197.6771</v>
      </c>
      <c r="C46" s="13" t="n">
        <v>4784</v>
      </c>
      <c r="D46" s="12" t="n">
        <v>3197.68</v>
      </c>
      <c r="E46" s="12" t="n">
        <v>-0.0033</v>
      </c>
      <c r="F46" s="12" t="n">
        <v>-1.032</v>
      </c>
    </row>
    <row r="47" customFormat="false" ht="14.4" hidden="false" customHeight="false" outlineLevel="0" collapsed="false">
      <c r="A47" s="12" t="s">
        <v>65</v>
      </c>
      <c r="B47" s="12" t="n">
        <v>3284.7035</v>
      </c>
      <c r="C47" s="13" t="n">
        <v>12293</v>
      </c>
      <c r="D47" s="12" t="n">
        <v>3284.71</v>
      </c>
      <c r="E47" s="12" t="n">
        <v>-0.0089</v>
      </c>
      <c r="F47" s="12" t="n">
        <v>-2.7095</v>
      </c>
    </row>
    <row r="48" customFormat="false" ht="14.4" hidden="false" customHeight="false" outlineLevel="0" collapsed="false">
      <c r="A48" s="12" t="s">
        <v>66</v>
      </c>
      <c r="B48" s="12" t="n">
        <v>3412.8065</v>
      </c>
      <c r="C48" s="13" t="n">
        <v>30768</v>
      </c>
      <c r="D48" s="12" t="n">
        <v>3412.81</v>
      </c>
      <c r="E48" s="12" t="n">
        <v>-0.0009</v>
      </c>
      <c r="F48" s="12" t="n">
        <v>-0.2637</v>
      </c>
    </row>
    <row r="49" customFormat="false" ht="14.4" hidden="false" customHeight="false" outlineLevel="0" collapsed="false">
      <c r="A49" s="12" t="s">
        <v>67</v>
      </c>
      <c r="B49" s="12" t="n">
        <v>3674.923</v>
      </c>
      <c r="C49" s="13" t="n">
        <v>4281.6</v>
      </c>
      <c r="D49" s="12" t="n">
        <v>3674.9</v>
      </c>
      <c r="E49" s="12" t="n">
        <v>0.0203</v>
      </c>
      <c r="F49" s="12" t="n">
        <v>5.5239</v>
      </c>
    </row>
    <row r="50" customFormat="false" ht="14.4" hidden="false" customHeight="false" outlineLevel="0" collapsed="false">
      <c r="A50" s="12" t="s">
        <v>68</v>
      </c>
      <c r="B50" s="12" t="n">
        <v>3802.9864</v>
      </c>
      <c r="C50" s="13" t="n">
        <v>9253.7</v>
      </c>
      <c r="D50" s="12" t="n">
        <v>3803</v>
      </c>
      <c r="E50" s="12" t="n">
        <v>-0.0113</v>
      </c>
      <c r="F50" s="12" t="n">
        <v>-2.9714</v>
      </c>
    </row>
    <row r="51" customFormat="false" ht="14.4" hidden="false" customHeight="false" outlineLevel="0" collapsed="false">
      <c r="A51" s="12" t="s">
        <v>68</v>
      </c>
      <c r="B51" s="12" t="n">
        <v>3803.0178</v>
      </c>
      <c r="C51" s="13" t="n">
        <v>1680.2</v>
      </c>
      <c r="D51" s="12" t="n">
        <v>3803</v>
      </c>
      <c r="E51" s="12" t="n">
        <v>0.0201</v>
      </c>
      <c r="F51" s="12" t="n">
        <v>5.2853</v>
      </c>
    </row>
    <row r="52" customFormat="false" ht="14.4" hidden="false" customHeight="false" outlineLevel="0" collapsed="false">
      <c r="A52" s="12" t="s">
        <v>69</v>
      </c>
      <c r="B52" s="12" t="n">
        <v>3932.0257</v>
      </c>
      <c r="C52" s="13" t="n">
        <v>4302.1</v>
      </c>
      <c r="D52" s="12" t="n">
        <v>3932.04</v>
      </c>
      <c r="E52" s="12" t="n">
        <v>-0.0146</v>
      </c>
      <c r="F52" s="12" t="n">
        <v>-3.7131</v>
      </c>
    </row>
    <row r="53" customFormat="false" ht="14.4" hidden="false" customHeight="false" outlineLevel="0" collapsed="false">
      <c r="A53" s="12" t="s">
        <v>70</v>
      </c>
      <c r="B53" s="12" t="n">
        <v>4045.1096</v>
      </c>
      <c r="C53" s="13" t="n">
        <v>7952.3</v>
      </c>
      <c r="D53" s="12" t="n">
        <v>4045.12</v>
      </c>
      <c r="E53" s="12" t="n">
        <v>-0.0148</v>
      </c>
      <c r="F53" s="12" t="n">
        <v>-3.6587</v>
      </c>
    </row>
    <row r="54" customFormat="false" ht="14.4" hidden="false" customHeight="false" outlineLevel="0" collapsed="false">
      <c r="A54" s="12" t="s">
        <v>71</v>
      </c>
      <c r="B54" s="12" t="n">
        <v>4174.1545</v>
      </c>
      <c r="C54" s="13" t="n">
        <v>6731.2</v>
      </c>
      <c r="D54" s="12" t="n">
        <v>4174.17</v>
      </c>
      <c r="E54" s="12" t="n">
        <v>-0.0125</v>
      </c>
      <c r="F54" s="12" t="n">
        <v>-2.9946</v>
      </c>
    </row>
    <row r="55" customFormat="false" ht="14.4" hidden="false" customHeight="false" outlineLevel="0" collapsed="false">
      <c r="A55" s="12" t="s">
        <v>72</v>
      </c>
      <c r="B55" s="12" t="n">
        <v>4376.2371</v>
      </c>
      <c r="C55" s="13" t="n">
        <v>30546</v>
      </c>
      <c r="D55" s="12" t="n">
        <v>4376.24</v>
      </c>
      <c r="E55" s="12" t="n">
        <v>-0.0075</v>
      </c>
      <c r="F55" s="12" t="n">
        <v>-1.7138</v>
      </c>
    </row>
    <row r="56" customFormat="false" ht="14.4" hidden="false" customHeight="false" outlineLevel="0" collapsed="false">
      <c r="A56" s="12" t="s">
        <v>73</v>
      </c>
      <c r="B56" s="12" t="n">
        <v>4491.2753</v>
      </c>
      <c r="C56" s="13" t="n">
        <v>6219.5</v>
      </c>
      <c r="D56" s="12" t="n">
        <v>4491.27</v>
      </c>
      <c r="E56" s="12" t="n">
        <v>0.0038</v>
      </c>
      <c r="F56" s="12" t="n">
        <v>0.8461</v>
      </c>
    </row>
    <row r="57" customFormat="false" ht="14.4" hidden="false" customHeight="false" outlineLevel="0" collapsed="false">
      <c r="A57" s="12" t="s">
        <v>74</v>
      </c>
      <c r="B57" s="12" t="n">
        <v>4588.3204</v>
      </c>
      <c r="C57" s="13" t="n">
        <v>176760</v>
      </c>
      <c r="D57" s="12" t="n">
        <v>4588.32</v>
      </c>
      <c r="E57" s="12" t="n">
        <v>-0.0039</v>
      </c>
      <c r="F57" s="12" t="n">
        <v>-0.85</v>
      </c>
    </row>
    <row r="58" customFormat="false" ht="14.4" hidden="false" customHeight="false" outlineLevel="0" collapsed="false">
      <c r="A58" s="12" t="s">
        <v>75</v>
      </c>
      <c r="B58" s="12" t="n">
        <v>4716.4088</v>
      </c>
      <c r="C58" s="13" t="n">
        <v>16676</v>
      </c>
      <c r="D58" s="12" t="n">
        <v>4716.42</v>
      </c>
      <c r="E58" s="12" t="n">
        <v>-0.0105</v>
      </c>
      <c r="F58" s="12" t="n">
        <v>-2.22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9.33"/>
    <col collapsed="false" customWidth="false" hidden="false" outlineLevel="0" max="2" min="2" style="14" width="8.99"/>
    <col collapsed="false" customWidth="true" hidden="false" outlineLevel="0" max="3" min="3" style="14" width="9.55"/>
    <col collapsed="false" customWidth="false" hidden="false" outlineLevel="0" max="8" min="4" style="14" width="8.99"/>
    <col collapsed="false" customWidth="true" hidden="false" outlineLevel="0" max="10" min="10" style="0" width="9.33"/>
  </cols>
  <sheetData>
    <row r="1" customFormat="false" ht="14.4" hidden="false" customHeight="false" outlineLevel="0" collapsed="false">
      <c r="B1" s="10" t="s">
        <v>190</v>
      </c>
    </row>
    <row r="2" customFormat="false" ht="14.4" hidden="false" customHeight="false" outlineLevel="0" collapsed="false">
      <c r="A2" s="8"/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8" t="s">
        <v>8</v>
      </c>
      <c r="I2" s="8" t="s">
        <v>9</v>
      </c>
      <c r="J2" s="8" t="s">
        <v>10</v>
      </c>
    </row>
    <row r="3" customFormat="false" ht="14.4" hidden="false" customHeight="false" outlineLevel="0" collapsed="false">
      <c r="A3" s="8"/>
      <c r="B3" s="8" t="n">
        <v>3593</v>
      </c>
      <c r="C3" s="8" t="s">
        <v>195</v>
      </c>
      <c r="D3" s="8" t="s">
        <v>196</v>
      </c>
      <c r="E3" s="8" t="s">
        <v>197</v>
      </c>
      <c r="F3" s="8" t="n">
        <v>3589.89</v>
      </c>
      <c r="G3" s="8" t="n">
        <v>3589.89</v>
      </c>
      <c r="H3" s="8" t="n">
        <v>0</v>
      </c>
      <c r="I3" s="8"/>
      <c r="J3" s="11" t="n">
        <v>2.5E-060</v>
      </c>
    </row>
    <row r="4" customFormat="false" ht="15" hidden="false" customHeight="false" outlineLevel="0" collapsed="false">
      <c r="A4" s="8" t="s">
        <v>202</v>
      </c>
      <c r="B4" s="7" t="s">
        <v>24</v>
      </c>
      <c r="C4" s="7" t="s">
        <v>13</v>
      </c>
      <c r="D4" s="7" t="s">
        <v>14</v>
      </c>
      <c r="E4" s="7" t="s">
        <v>15</v>
      </c>
      <c r="F4" s="7" t="s">
        <v>16</v>
      </c>
      <c r="G4" s="7" t="s">
        <v>17</v>
      </c>
      <c r="H4" s="7"/>
      <c r="I4" s="8"/>
      <c r="J4" s="8"/>
    </row>
    <row r="5" customFormat="false" ht="14.4" hidden="false" customHeight="false" outlineLevel="0" collapsed="false">
      <c r="A5" s="28" t="n">
        <v>11</v>
      </c>
      <c r="B5" s="12" t="s">
        <v>25</v>
      </c>
      <c r="C5" s="12" t="n">
        <v>816.3763</v>
      </c>
      <c r="D5" s="13" t="n">
        <v>3513.6</v>
      </c>
      <c r="E5" s="12" t="n">
        <v>816.377</v>
      </c>
      <c r="F5" s="12" t="n">
        <v>-0.0003</v>
      </c>
      <c r="G5" s="12" t="n">
        <v>-0.3675</v>
      </c>
      <c r="H5" s="12"/>
      <c r="I5" s="8"/>
      <c r="J5" s="8"/>
    </row>
    <row r="6" customFormat="false" ht="14.4" hidden="false" customHeight="false" outlineLevel="0" collapsed="false">
      <c r="A6" s="29" t="n">
        <v>15</v>
      </c>
      <c r="B6" s="12" t="s">
        <v>96</v>
      </c>
      <c r="C6" s="12" t="n">
        <v>972.4772</v>
      </c>
      <c r="D6" s="13" t="n">
        <v>878.71</v>
      </c>
      <c r="E6" s="12" t="n">
        <v>972.478</v>
      </c>
      <c r="F6" s="12" t="n">
        <v>-0.0005</v>
      </c>
      <c r="G6" s="12" t="n">
        <v>-0.5142</v>
      </c>
      <c r="H6" s="12"/>
      <c r="I6" s="8"/>
      <c r="J6" s="8"/>
    </row>
    <row r="7" customFormat="false" ht="14.4" hidden="false" customHeight="false" outlineLevel="0" collapsed="false">
      <c r="A7" s="29" t="n">
        <v>22</v>
      </c>
      <c r="B7" s="12" t="s">
        <v>97</v>
      </c>
      <c r="C7" s="12" t="n">
        <v>1287.6205</v>
      </c>
      <c r="D7" s="13" t="n">
        <v>436.26</v>
      </c>
      <c r="E7" s="12" t="n">
        <v>1287.62</v>
      </c>
      <c r="F7" s="12" t="n">
        <v>-0.0002</v>
      </c>
      <c r="G7" s="12" t="n">
        <v>-0.1553</v>
      </c>
      <c r="H7" s="12"/>
      <c r="I7" s="8"/>
      <c r="J7" s="8"/>
    </row>
    <row r="8" customFormat="false" ht="14.4" hidden="false" customHeight="false" outlineLevel="0" collapsed="false">
      <c r="A8" s="29" t="n">
        <v>25</v>
      </c>
      <c r="B8" s="12" t="s">
        <v>28</v>
      </c>
      <c r="C8" s="12" t="n">
        <v>1503.6943</v>
      </c>
      <c r="D8" s="13" t="n">
        <v>7003.1</v>
      </c>
      <c r="E8" s="12" t="n">
        <v>1503.7</v>
      </c>
      <c r="F8" s="12" t="n">
        <v>-0.001</v>
      </c>
      <c r="G8" s="12" t="n">
        <v>-0.665</v>
      </c>
      <c r="H8" s="12"/>
      <c r="I8" s="8"/>
      <c r="J8" s="8"/>
    </row>
    <row r="9" customFormat="false" ht="14.4" hidden="false" customHeight="false" outlineLevel="0" collapsed="false">
      <c r="A9" s="29" t="n">
        <v>34</v>
      </c>
      <c r="B9" s="12" t="s">
        <v>30</v>
      </c>
      <c r="C9" s="12" t="n">
        <v>1900.9403</v>
      </c>
      <c r="D9" s="13" t="n">
        <v>518.87</v>
      </c>
      <c r="E9" s="12" t="n">
        <v>1900.94</v>
      </c>
      <c r="F9" s="12" t="n">
        <v>0.0012</v>
      </c>
      <c r="G9" s="12" t="n">
        <v>0.6313</v>
      </c>
      <c r="H9" s="12"/>
      <c r="I9" s="8"/>
      <c r="J9" s="8"/>
    </row>
    <row r="10" customFormat="false" ht="14.4" hidden="false" customHeight="false" outlineLevel="0" collapsed="false">
      <c r="A10" s="29" t="n">
        <v>38</v>
      </c>
      <c r="B10" s="12" t="s">
        <v>33</v>
      </c>
      <c r="C10" s="12" t="n">
        <v>2264.1679</v>
      </c>
      <c r="D10" s="13" t="n">
        <v>254.23</v>
      </c>
      <c r="E10" s="12" t="n">
        <v>2264.17</v>
      </c>
      <c r="F10" s="12" t="n">
        <v>0.0017</v>
      </c>
      <c r="G10" s="12" t="n">
        <v>0.7508</v>
      </c>
      <c r="H10" s="12"/>
      <c r="I10" s="8"/>
      <c r="J10" s="8"/>
    </row>
    <row r="11" customFormat="false" ht="14.4" hidden="false" customHeight="false" outlineLevel="0" collapsed="false">
      <c r="A11" s="29" t="n">
        <v>39</v>
      </c>
      <c r="B11" s="12" t="s">
        <v>178</v>
      </c>
      <c r="C11" s="12" t="n">
        <v>2321.1879</v>
      </c>
      <c r="D11" s="13" t="n">
        <v>916.23</v>
      </c>
      <c r="E11" s="12" t="n">
        <v>2321.19</v>
      </c>
      <c r="F11" s="12" t="n">
        <v>0.0002</v>
      </c>
      <c r="G11" s="12" t="n">
        <v>0.0862</v>
      </c>
      <c r="H11" s="12"/>
      <c r="I11" s="8"/>
      <c r="J11" s="8"/>
    </row>
    <row r="12" customFormat="false" ht="14.4" hidden="false" customHeight="false" outlineLevel="0" collapsed="false">
      <c r="A12" s="29" t="n">
        <v>42</v>
      </c>
      <c r="B12" s="12" t="s">
        <v>34</v>
      </c>
      <c r="C12" s="12" t="n">
        <v>2420.2565</v>
      </c>
      <c r="D12" s="13" t="n">
        <v>868.39</v>
      </c>
      <c r="E12" s="12" t="n">
        <v>2420.26</v>
      </c>
      <c r="F12" s="12" t="n">
        <v>0.0004</v>
      </c>
      <c r="G12" s="12" t="n">
        <v>0.1653</v>
      </c>
      <c r="H12" s="12"/>
      <c r="I12" s="8"/>
      <c r="J12" s="8"/>
    </row>
    <row r="13" customFormat="false" ht="14.4" hidden="false" customHeight="false" outlineLevel="0" collapsed="false">
      <c r="A13" s="29" t="n">
        <v>45</v>
      </c>
      <c r="B13" s="12" t="s">
        <v>82</v>
      </c>
      <c r="C13" s="12" t="n">
        <v>2551.2932</v>
      </c>
      <c r="D13" s="13" t="n">
        <v>331.62</v>
      </c>
      <c r="E13" s="12" t="n">
        <v>2551.3</v>
      </c>
      <c r="F13" s="12" t="n">
        <v>-0.0034</v>
      </c>
      <c r="G13" s="12" t="n">
        <v>-1.3327</v>
      </c>
      <c r="H13" s="12"/>
      <c r="I13" s="8"/>
      <c r="J13" s="8"/>
    </row>
    <row r="14" customFormat="false" ht="14.4" hidden="false" customHeight="false" outlineLevel="0" collapsed="false">
      <c r="A14" s="29" t="n">
        <v>46</v>
      </c>
      <c r="B14" s="12" t="s">
        <v>35</v>
      </c>
      <c r="C14" s="12" t="n">
        <v>2680.3366</v>
      </c>
      <c r="D14" s="13" t="n">
        <v>2559.6</v>
      </c>
      <c r="E14" s="12" t="n">
        <v>2680.34</v>
      </c>
      <c r="F14" s="12" t="n">
        <v>-0.0026</v>
      </c>
      <c r="G14" s="12" t="n">
        <v>-0.97</v>
      </c>
      <c r="H14" s="12"/>
      <c r="I14" s="8"/>
      <c r="J14" s="8"/>
    </row>
    <row r="15" customFormat="false" ht="14.4" hidden="false" customHeight="false" outlineLevel="0" collapsed="false">
      <c r="A15" s="29" t="n">
        <v>54</v>
      </c>
      <c r="B15" s="12" t="s">
        <v>36</v>
      </c>
      <c r="C15" s="12" t="n">
        <v>2808.3952</v>
      </c>
      <c r="D15" s="13" t="n">
        <v>2422.8</v>
      </c>
      <c r="E15" s="12" t="n">
        <v>2808.4</v>
      </c>
      <c r="F15" s="12" t="n">
        <v>-0.0026</v>
      </c>
      <c r="G15" s="12" t="n">
        <v>-0.9258</v>
      </c>
      <c r="H15" s="12"/>
      <c r="I15" s="8"/>
      <c r="J15" s="8"/>
    </row>
    <row r="16" customFormat="false" ht="14.4" hidden="false" customHeight="false" outlineLevel="0" collapsed="false">
      <c r="A16" s="29" t="n">
        <v>57</v>
      </c>
      <c r="B16" s="12" t="s">
        <v>37</v>
      </c>
      <c r="C16" s="12" t="n">
        <v>2921.4665</v>
      </c>
      <c r="D16" s="13" t="n">
        <v>172.98</v>
      </c>
      <c r="E16" s="12" t="n">
        <v>2921.48</v>
      </c>
      <c r="F16" s="12" t="n">
        <v>-0.0154</v>
      </c>
      <c r="G16" s="12" t="n">
        <v>-5.2713</v>
      </c>
      <c r="H16" s="12"/>
      <c r="I16" s="8"/>
      <c r="J16" s="8"/>
    </row>
    <row r="17" customFormat="false" ht="14.4" hidden="false" customHeight="false" outlineLevel="0" collapsed="false">
      <c r="A17" s="29" t="n">
        <v>55</v>
      </c>
      <c r="B17" s="12" t="s">
        <v>38</v>
      </c>
      <c r="C17" s="12" t="n">
        <v>2978.5058</v>
      </c>
      <c r="D17" s="13" t="n">
        <v>414.51</v>
      </c>
      <c r="E17" s="12" t="n">
        <v>2978.5</v>
      </c>
      <c r="F17" s="12" t="n">
        <v>0.0024</v>
      </c>
      <c r="G17" s="12" t="n">
        <v>0.8058</v>
      </c>
      <c r="H17" s="12"/>
      <c r="I17" s="8"/>
      <c r="J17" s="8"/>
    </row>
    <row r="18" customFormat="false" ht="14.4" hidden="false" customHeight="false" outlineLevel="0" collapsed="false">
      <c r="A18" s="29" t="n">
        <v>61</v>
      </c>
      <c r="B18" s="12" t="s">
        <v>179</v>
      </c>
      <c r="C18" s="12" t="n">
        <v>3318.7209</v>
      </c>
      <c r="D18" s="13" t="n">
        <v>384.19</v>
      </c>
      <c r="E18" s="12" t="n">
        <v>3318.73</v>
      </c>
      <c r="F18" s="12" t="n">
        <v>-0.0048</v>
      </c>
      <c r="G18" s="12" t="n">
        <v>-1.4463</v>
      </c>
      <c r="H18" s="12"/>
      <c r="I18" s="8"/>
      <c r="J18" s="8"/>
    </row>
    <row r="19" customFormat="false" ht="14.4" hidden="false" customHeight="false" outlineLevel="0" collapsed="false">
      <c r="A19" s="29" t="n">
        <v>6</v>
      </c>
      <c r="B19" s="12" t="s">
        <v>83</v>
      </c>
      <c r="C19" s="12" t="n">
        <v>498.3023</v>
      </c>
      <c r="D19" s="13" t="n">
        <v>1151.7</v>
      </c>
      <c r="E19" s="12" t="n">
        <v>498.305</v>
      </c>
      <c r="F19" s="12" t="n">
        <v>-0.0023</v>
      </c>
      <c r="G19" s="12" t="n">
        <v>-4.6157</v>
      </c>
      <c r="H19" s="12"/>
      <c r="I19" s="8"/>
      <c r="J19" s="8"/>
      <c r="N19" s="16"/>
    </row>
    <row r="20" customFormat="false" ht="14.4" hidden="false" customHeight="false" outlineLevel="0" collapsed="false">
      <c r="A20" s="29" t="n">
        <v>8</v>
      </c>
      <c r="B20" s="12" t="s">
        <v>50</v>
      </c>
      <c r="C20" s="12" t="n">
        <v>668.4078</v>
      </c>
      <c r="D20" s="13" t="n">
        <v>3523.7</v>
      </c>
      <c r="E20" s="12" t="n">
        <v>668.41</v>
      </c>
      <c r="F20" s="12" t="n">
        <v>-0.0024</v>
      </c>
      <c r="G20" s="12" t="n">
        <v>-3.5906</v>
      </c>
      <c r="H20" s="12"/>
      <c r="I20" s="8"/>
      <c r="J20" s="8"/>
    </row>
    <row r="21" customFormat="false" ht="14.4" hidden="false" customHeight="false" outlineLevel="0" collapsed="false">
      <c r="A21" s="29" t="n">
        <v>12</v>
      </c>
      <c r="B21" s="12" t="s">
        <v>85</v>
      </c>
      <c r="C21" s="12" t="n">
        <v>781.4906</v>
      </c>
      <c r="D21" s="13" t="n">
        <v>1069.4</v>
      </c>
      <c r="E21" s="12" t="n">
        <v>781.494</v>
      </c>
      <c r="F21" s="12" t="n">
        <v>-0.0037</v>
      </c>
      <c r="G21" s="12" t="n">
        <v>-4.7345</v>
      </c>
      <c r="H21" s="12"/>
      <c r="I21" s="8"/>
      <c r="J21" s="8"/>
    </row>
    <row r="22" customFormat="false" ht="14.4" hidden="false" customHeight="false" outlineLevel="0" collapsed="false">
      <c r="A22" s="29" t="n">
        <v>13</v>
      </c>
      <c r="B22" s="12" t="s">
        <v>51</v>
      </c>
      <c r="C22" s="12" t="n">
        <v>909.5503</v>
      </c>
      <c r="D22" s="13" t="n">
        <v>1886.9</v>
      </c>
      <c r="E22" s="12" t="n">
        <v>909.553</v>
      </c>
      <c r="F22" s="12" t="n">
        <v>-0.0026</v>
      </c>
      <c r="G22" s="12" t="n">
        <v>-2.8586</v>
      </c>
      <c r="H22" s="12"/>
      <c r="I22" s="8"/>
      <c r="J22" s="8"/>
    </row>
    <row r="23" customFormat="false" ht="14.4" hidden="false" customHeight="false" outlineLevel="0" collapsed="false">
      <c r="A23" s="29" t="n">
        <v>16</v>
      </c>
      <c r="B23" s="12" t="s">
        <v>52</v>
      </c>
      <c r="C23" s="12" t="n">
        <v>1038.5931</v>
      </c>
      <c r="D23" s="13" t="n">
        <v>223.4</v>
      </c>
      <c r="E23" s="12" t="n">
        <v>1038.6</v>
      </c>
      <c r="F23" s="12" t="n">
        <v>-0.0024</v>
      </c>
      <c r="G23" s="12" t="n">
        <v>-2.3108</v>
      </c>
      <c r="H23" s="12"/>
      <c r="I23" s="8"/>
      <c r="J23" s="8"/>
    </row>
    <row r="24" customFormat="false" ht="14.4" hidden="false" customHeight="false" outlineLevel="0" collapsed="false">
      <c r="A24" s="29" t="n">
        <v>20</v>
      </c>
      <c r="B24" s="12" t="s">
        <v>54</v>
      </c>
      <c r="C24" s="12" t="n">
        <v>1325.7236</v>
      </c>
      <c r="D24" s="13" t="n">
        <v>1099.2</v>
      </c>
      <c r="E24" s="12" t="n">
        <v>1325.73</v>
      </c>
      <c r="F24" s="12" t="n">
        <v>-0.0023</v>
      </c>
      <c r="G24" s="12" t="n">
        <v>-1.7349</v>
      </c>
      <c r="H24" s="12"/>
      <c r="I24" s="8"/>
      <c r="J24" s="8"/>
    </row>
    <row r="25" customFormat="false" ht="14.4" hidden="false" customHeight="false" outlineLevel="0" collapsed="false">
      <c r="A25" s="29" t="n">
        <v>27</v>
      </c>
      <c r="B25" s="12" t="s">
        <v>101</v>
      </c>
      <c r="C25" s="12" t="n">
        <v>1462.7817</v>
      </c>
      <c r="D25" s="13" t="n">
        <v>1079.6</v>
      </c>
      <c r="E25" s="12" t="n">
        <v>1462.78</v>
      </c>
      <c r="F25" s="12" t="n">
        <v>-0.0031</v>
      </c>
      <c r="G25" s="12" t="n">
        <v>-2.1193</v>
      </c>
      <c r="H25" s="12"/>
      <c r="I25" s="8"/>
      <c r="J25" s="8"/>
    </row>
    <row r="26" customFormat="false" ht="14.4" hidden="false" customHeight="false" outlineLevel="0" collapsed="false">
      <c r="A26" s="29" t="n">
        <v>29</v>
      </c>
      <c r="B26" s="12" t="s">
        <v>87</v>
      </c>
      <c r="C26" s="12" t="n">
        <v>1575.8658</v>
      </c>
      <c r="D26" s="13" t="n">
        <v>480.52</v>
      </c>
      <c r="E26" s="12" t="n">
        <v>1575.87</v>
      </c>
      <c r="F26" s="12" t="n">
        <v>-0.0031</v>
      </c>
      <c r="G26" s="12" t="n">
        <v>-1.9672</v>
      </c>
      <c r="H26" s="12"/>
      <c r="I26" s="8"/>
      <c r="J26" s="8"/>
    </row>
    <row r="27" customFormat="false" ht="14.4" hidden="false" customHeight="false" outlineLevel="0" collapsed="false">
      <c r="A27" s="29" t="n">
        <v>31</v>
      </c>
      <c r="B27" s="12" t="s">
        <v>55</v>
      </c>
      <c r="C27" s="12" t="n">
        <v>1688.9498</v>
      </c>
      <c r="D27" s="13" t="n">
        <v>797.59</v>
      </c>
      <c r="E27" s="12" t="n">
        <v>1688.95</v>
      </c>
      <c r="F27" s="12" t="n">
        <v>-0.0032</v>
      </c>
      <c r="G27" s="12" t="n">
        <v>-1.8947</v>
      </c>
      <c r="H27" s="12"/>
      <c r="I27" s="8"/>
      <c r="J27" s="8"/>
    </row>
    <row r="28" customFormat="false" ht="14.4" hidden="false" customHeight="false" outlineLevel="0" collapsed="false">
      <c r="A28" s="29" t="n">
        <v>35</v>
      </c>
      <c r="B28" s="12" t="s">
        <v>108</v>
      </c>
      <c r="C28" s="12" t="n">
        <v>2086.1938</v>
      </c>
      <c r="D28" s="13" t="n">
        <v>8391.1</v>
      </c>
      <c r="E28" s="12" t="n">
        <v>2086.2</v>
      </c>
      <c r="F28" s="12" t="n">
        <v>-0.003</v>
      </c>
      <c r="G28" s="12" t="n">
        <v>-1.438</v>
      </c>
      <c r="H28" s="12"/>
      <c r="I28" s="8"/>
      <c r="J28" s="8"/>
    </row>
    <row r="29" customFormat="false" ht="14.4" hidden="false" customHeight="false" outlineLevel="0" collapsed="false">
      <c r="A29" s="29" t="n">
        <v>37</v>
      </c>
      <c r="B29" s="12" t="s">
        <v>57</v>
      </c>
      <c r="C29" s="12" t="n">
        <v>2201.2201</v>
      </c>
      <c r="D29" s="13" t="n">
        <v>294.64</v>
      </c>
      <c r="E29" s="12" t="n">
        <v>2201.22</v>
      </c>
      <c r="F29" s="12" t="n">
        <v>-0.0036</v>
      </c>
      <c r="G29" s="12" t="n">
        <v>-1.6355</v>
      </c>
      <c r="H29" s="12"/>
      <c r="I29" s="8"/>
      <c r="J29" s="8"/>
    </row>
    <row r="30" customFormat="false" ht="14.4" hidden="false" customHeight="false" outlineLevel="0" collapsed="false">
      <c r="A30" s="29" t="n">
        <v>40</v>
      </c>
      <c r="B30" s="12" t="s">
        <v>143</v>
      </c>
      <c r="C30" s="12" t="n">
        <v>2302.2716</v>
      </c>
      <c r="D30" s="13" t="n">
        <v>689.08</v>
      </c>
      <c r="E30" s="12" t="n">
        <v>2302.27</v>
      </c>
      <c r="F30" s="12" t="n">
        <v>0.0002</v>
      </c>
      <c r="G30" s="12" t="n">
        <v>0.0869</v>
      </c>
      <c r="H30" s="12"/>
      <c r="I30" s="8"/>
      <c r="J30" s="8"/>
    </row>
    <row r="31" customFormat="false" ht="14.4" hidden="false" customHeight="false" outlineLevel="0" collapsed="false">
      <c r="A31" s="29" t="n">
        <v>43</v>
      </c>
      <c r="B31" s="12" t="s">
        <v>144</v>
      </c>
      <c r="C31" s="12" t="n">
        <v>2431.3099</v>
      </c>
      <c r="D31" s="13" t="n">
        <v>351.29</v>
      </c>
      <c r="E31" s="12" t="n">
        <v>2431.31</v>
      </c>
      <c r="F31" s="12" t="n">
        <v>-0.0041</v>
      </c>
      <c r="G31" s="12" t="n">
        <v>-1.6863</v>
      </c>
      <c r="H31" s="12"/>
      <c r="I31" s="8"/>
      <c r="J31" s="8"/>
    </row>
    <row r="32" customFormat="false" ht="14.4" hidden="false" customHeight="false" outlineLevel="0" collapsed="false">
      <c r="A32" s="29" t="n">
        <v>44</v>
      </c>
      <c r="B32" s="12" t="s">
        <v>58</v>
      </c>
      <c r="C32" s="12" t="n">
        <v>2518.3447</v>
      </c>
      <c r="D32" s="13" t="n">
        <v>410.87</v>
      </c>
      <c r="E32" s="12" t="n">
        <v>2518.35</v>
      </c>
      <c r="F32" s="12" t="n">
        <v>-0.0013</v>
      </c>
      <c r="G32" s="12" t="n">
        <v>-0.5162</v>
      </c>
      <c r="H32" s="12"/>
      <c r="I32" s="8"/>
      <c r="J32" s="8"/>
    </row>
    <row r="33" customFormat="false" ht="14.4" hidden="false" customHeight="false" outlineLevel="0" collapsed="false">
      <c r="A33" s="29" t="n">
        <v>47</v>
      </c>
      <c r="B33" s="12" t="s">
        <v>59</v>
      </c>
      <c r="C33" s="12" t="n">
        <v>2617.4165</v>
      </c>
      <c r="D33" s="13" t="n">
        <v>725.26</v>
      </c>
      <c r="E33" s="12" t="n">
        <v>2617.41</v>
      </c>
      <c r="F33" s="12" t="n">
        <v>0.0021</v>
      </c>
      <c r="G33" s="12" t="n">
        <v>0.8023</v>
      </c>
      <c r="H33" s="12"/>
      <c r="I33" s="8"/>
      <c r="J33" s="8"/>
    </row>
    <row r="34" customFormat="false" ht="14.4" hidden="false" customHeight="false" outlineLevel="0" collapsed="false">
      <c r="A34" s="29" t="n">
        <v>51</v>
      </c>
      <c r="B34" s="12" t="s">
        <v>60</v>
      </c>
      <c r="C34" s="12" t="n">
        <v>2773.5168</v>
      </c>
      <c r="D34" s="13" t="n">
        <v>3408.3</v>
      </c>
      <c r="E34" s="12" t="n">
        <v>2773.52</v>
      </c>
      <c r="F34" s="12" t="n">
        <v>0.0013</v>
      </c>
      <c r="G34" s="12" t="n">
        <v>0.4687</v>
      </c>
      <c r="H34" s="12"/>
      <c r="I34" s="8"/>
      <c r="J34" s="8"/>
    </row>
    <row r="35" customFormat="false" ht="14.4" hidden="false" customHeight="false" outlineLevel="0" collapsed="false">
      <c r="A35" s="29" t="n">
        <v>58</v>
      </c>
      <c r="B35" s="12" t="s">
        <v>63</v>
      </c>
      <c r="C35" s="12" t="n">
        <v>3086.6374</v>
      </c>
      <c r="D35" s="13" t="n">
        <v>365.7</v>
      </c>
      <c r="E35" s="12" t="n">
        <v>3086.64</v>
      </c>
      <c r="F35" s="12" t="n">
        <v>-0.0055</v>
      </c>
      <c r="G35" s="12" t="n">
        <v>-1.7819</v>
      </c>
      <c r="H35" s="12"/>
      <c r="I35" s="8"/>
      <c r="J35" s="8"/>
    </row>
    <row r="36" customFormat="false" ht="14.4" hidden="false" customHeight="false" outlineLevel="0" collapsed="false">
      <c r="A36" s="29" t="n">
        <v>60</v>
      </c>
      <c r="B36" s="12" t="s">
        <v>65</v>
      </c>
      <c r="C36" s="12" t="n">
        <v>3339.7964</v>
      </c>
      <c r="D36" s="13" t="n">
        <v>434.12</v>
      </c>
      <c r="E36" s="12" t="n">
        <v>3339.8</v>
      </c>
      <c r="F36" s="12" t="n">
        <v>-0.0004</v>
      </c>
      <c r="G36" s="12" t="n">
        <v>-0.1198</v>
      </c>
      <c r="H36" s="7"/>
      <c r="I36" s="8"/>
      <c r="J36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9.1015625" defaultRowHeight="14.4" zeroHeight="false" outlineLevelRow="0" outlineLevelCol="0"/>
  <cols>
    <col collapsed="false" customWidth="false" hidden="false" outlineLevel="0" max="1" min="1" style="8" width="9.1"/>
    <col collapsed="false" customWidth="true" hidden="false" outlineLevel="0" max="2" min="2" style="7" width="8.87"/>
    <col collapsed="false" customWidth="true" hidden="false" outlineLevel="0" max="3" min="3" style="7" width="12.32"/>
    <col collapsed="false" customWidth="true" hidden="false" outlineLevel="0" max="8" min="4" style="7" width="8.87"/>
    <col collapsed="false" customWidth="false" hidden="false" outlineLevel="0" max="257" min="9" style="8" width="9.1"/>
  </cols>
  <sheetData>
    <row r="1" s="8" customFormat="true" ht="14.4" hidden="false" customHeight="false" outlineLevel="0" collapsed="false">
      <c r="B1" s="10" t="s">
        <v>190</v>
      </c>
      <c r="C1" s="7"/>
      <c r="D1" s="7"/>
      <c r="E1" s="7"/>
      <c r="F1" s="7"/>
      <c r="G1" s="7"/>
      <c r="H1" s="7"/>
    </row>
    <row r="2" customFormat="false" ht="14.4" hidden="false" customHeight="false" outlineLevel="0" collapsed="false"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8" t="s">
        <v>8</v>
      </c>
      <c r="I2" s="8" t="s">
        <v>9</v>
      </c>
      <c r="J2" s="8" t="s">
        <v>10</v>
      </c>
    </row>
    <row r="3" customFormat="false" ht="14.4" hidden="false" customHeight="false" outlineLevel="0" collapsed="false">
      <c r="B3" s="8" t="n">
        <v>3653</v>
      </c>
      <c r="C3" s="8" t="s">
        <v>175</v>
      </c>
      <c r="D3" s="8" t="s">
        <v>176</v>
      </c>
      <c r="E3" s="8" t="s">
        <v>203</v>
      </c>
      <c r="F3" s="8" t="n">
        <v>3649.8</v>
      </c>
      <c r="G3" s="8" t="n">
        <v>3649.8</v>
      </c>
      <c r="H3" s="8" t="n">
        <v>0</v>
      </c>
      <c r="J3" s="11" t="n">
        <v>3.8E-067</v>
      </c>
    </row>
    <row r="4" customFormat="false" ht="15" hidden="false" customHeight="false" outlineLevel="0" collapsed="false">
      <c r="A4" s="8" t="s">
        <v>202</v>
      </c>
      <c r="B4" s="7" t="s">
        <v>24</v>
      </c>
      <c r="C4" s="7" t="s">
        <v>13</v>
      </c>
      <c r="D4" s="7" t="s">
        <v>14</v>
      </c>
      <c r="E4" s="7" t="s">
        <v>15</v>
      </c>
      <c r="F4" s="7" t="s">
        <v>16</v>
      </c>
      <c r="G4" s="7" t="s">
        <v>17</v>
      </c>
    </row>
    <row r="5" customFormat="false" ht="14.4" hidden="false" customHeight="false" outlineLevel="0" collapsed="false">
      <c r="A5" s="28" t="n">
        <v>1</v>
      </c>
      <c r="B5" s="12" t="s">
        <v>95</v>
      </c>
      <c r="C5" s="12" t="n">
        <v>685.3275</v>
      </c>
      <c r="D5" s="13" t="n">
        <v>1217.9</v>
      </c>
      <c r="E5" s="12" t="n">
        <v>685.328</v>
      </c>
      <c r="F5" s="12" t="n">
        <v>-0.0008</v>
      </c>
      <c r="G5" s="12" t="n">
        <v>-1.1673</v>
      </c>
      <c r="H5" s="12"/>
    </row>
    <row r="6" customFormat="false" ht="14.4" hidden="false" customHeight="false" outlineLevel="0" collapsed="false">
      <c r="A6" s="29" t="n">
        <v>5</v>
      </c>
      <c r="B6" s="12" t="s">
        <v>25</v>
      </c>
      <c r="C6" s="12" t="n">
        <v>814.3703</v>
      </c>
      <c r="D6" s="13" t="n">
        <v>5791.3</v>
      </c>
      <c r="E6" s="12" t="n">
        <v>814.371</v>
      </c>
      <c r="F6" s="12" t="n">
        <v>-0.0006</v>
      </c>
      <c r="G6" s="12" t="n">
        <v>-0.7368</v>
      </c>
      <c r="H6" s="12"/>
    </row>
    <row r="7" customFormat="false" ht="14.4" hidden="false" customHeight="false" outlineLevel="0" collapsed="false">
      <c r="A7" s="29" t="n">
        <v>6</v>
      </c>
      <c r="B7" s="12" t="s">
        <v>96</v>
      </c>
      <c r="C7" s="12" t="n">
        <v>942.4287</v>
      </c>
      <c r="D7" s="13" t="n">
        <v>12542</v>
      </c>
      <c r="E7" s="12" t="n">
        <v>942.429</v>
      </c>
      <c r="F7" s="12" t="n">
        <v>-0.0008</v>
      </c>
      <c r="G7" s="12" t="n">
        <v>-0.8489</v>
      </c>
      <c r="H7" s="12"/>
    </row>
    <row r="8" customFormat="false" ht="14.4" hidden="false" customHeight="false" outlineLevel="0" collapsed="false">
      <c r="A8" s="29" t="n">
        <v>12</v>
      </c>
      <c r="B8" s="12" t="s">
        <v>26</v>
      </c>
      <c r="C8" s="12" t="n">
        <v>1105.4914</v>
      </c>
      <c r="D8" s="13" t="n">
        <v>67846</v>
      </c>
      <c r="E8" s="12" t="n">
        <v>1105.49</v>
      </c>
      <c r="F8" s="12" t="n">
        <v>-0.0014</v>
      </c>
      <c r="G8" s="12" t="n">
        <v>-1.2664</v>
      </c>
      <c r="H8" s="12"/>
    </row>
    <row r="9" customFormat="false" ht="14.4" hidden="false" customHeight="false" outlineLevel="0" collapsed="false">
      <c r="A9" s="29" t="n">
        <v>19</v>
      </c>
      <c r="B9" s="12" t="s">
        <v>98</v>
      </c>
      <c r="C9" s="12" t="n">
        <v>1431.6485</v>
      </c>
      <c r="D9" s="13" t="n">
        <v>5418.1</v>
      </c>
      <c r="E9" s="12" t="n">
        <v>1431.65</v>
      </c>
      <c r="F9" s="12" t="n">
        <v>-0.0034</v>
      </c>
      <c r="G9" s="12" t="n">
        <v>-2.3749</v>
      </c>
      <c r="H9" s="12"/>
    </row>
    <row r="10" customFormat="false" ht="14.4" hidden="false" customHeight="false" outlineLevel="0" collapsed="false">
      <c r="A10" s="29" t="n">
        <v>23</v>
      </c>
      <c r="B10" s="12" t="s">
        <v>28</v>
      </c>
      <c r="C10" s="12" t="n">
        <v>1518.6794</v>
      </c>
      <c r="D10" s="13" t="n">
        <v>1591.5</v>
      </c>
      <c r="E10" s="12" t="n">
        <v>1518.68</v>
      </c>
      <c r="F10" s="12" t="n">
        <v>-0.0045</v>
      </c>
      <c r="G10" s="12" t="n">
        <v>-2.9631</v>
      </c>
      <c r="H10" s="12"/>
    </row>
    <row r="11" customFormat="false" ht="14.4" hidden="false" customHeight="false" outlineLevel="0" collapsed="false">
      <c r="A11" s="29" t="n">
        <v>24</v>
      </c>
      <c r="B11" s="12" t="s">
        <v>29</v>
      </c>
      <c r="C11" s="12" t="n">
        <v>1631.764</v>
      </c>
      <c r="D11" s="13" t="n">
        <v>14694</v>
      </c>
      <c r="E11" s="12" t="n">
        <v>1631.77</v>
      </c>
      <c r="F11" s="12" t="n">
        <v>-0.004</v>
      </c>
      <c r="G11" s="12" t="n">
        <v>-2.4513</v>
      </c>
      <c r="H11" s="12"/>
    </row>
    <row r="12" customFormat="false" ht="14.4" hidden="false" customHeight="false" outlineLevel="0" collapsed="false">
      <c r="A12" s="29" t="n">
        <v>28</v>
      </c>
      <c r="B12" s="12" t="s">
        <v>142</v>
      </c>
      <c r="C12" s="12" t="n">
        <v>1702.8007</v>
      </c>
      <c r="D12" s="13" t="n">
        <v>20817</v>
      </c>
      <c r="E12" s="12" t="n">
        <v>1702.81</v>
      </c>
      <c r="F12" s="12" t="n">
        <v>-0.0044</v>
      </c>
      <c r="G12" s="12" t="n">
        <v>-2.584</v>
      </c>
      <c r="H12" s="12"/>
    </row>
    <row r="13" customFormat="false" ht="14.4" hidden="false" customHeight="false" outlineLevel="0" collapsed="false">
      <c r="A13" s="29" t="n">
        <v>31</v>
      </c>
      <c r="B13" s="12" t="s">
        <v>30</v>
      </c>
      <c r="C13" s="12" t="n">
        <v>1803.8505</v>
      </c>
      <c r="D13" s="13" t="n">
        <v>5332.6</v>
      </c>
      <c r="E13" s="12" t="n">
        <v>1803.85</v>
      </c>
      <c r="F13" s="12" t="n">
        <v>-0.0023</v>
      </c>
      <c r="G13" s="12" t="n">
        <v>-1.2751</v>
      </c>
      <c r="H13" s="12"/>
    </row>
    <row r="14" customFormat="false" ht="14.4" hidden="false" customHeight="false" outlineLevel="0" collapsed="false">
      <c r="A14" s="29" t="n">
        <v>33</v>
      </c>
      <c r="B14" s="12" t="s">
        <v>31</v>
      </c>
      <c r="C14" s="12" t="n">
        <v>1916.9338</v>
      </c>
      <c r="D14" s="13" t="n">
        <v>38656</v>
      </c>
      <c r="E14" s="12" t="n">
        <v>1916.94</v>
      </c>
      <c r="F14" s="12" t="n">
        <v>-0.0031</v>
      </c>
      <c r="G14" s="12" t="n">
        <v>-1.6172</v>
      </c>
      <c r="H14" s="12"/>
    </row>
    <row r="15" customFormat="false" ht="14.4" hidden="false" customHeight="false" outlineLevel="0" collapsed="false">
      <c r="A15" s="29" t="n">
        <v>37</v>
      </c>
      <c r="B15" s="12" t="s">
        <v>32</v>
      </c>
      <c r="C15" s="12" t="n">
        <v>2045.978</v>
      </c>
      <c r="D15" s="13" t="n">
        <v>1916.6</v>
      </c>
      <c r="E15" s="12" t="n">
        <v>2045.98</v>
      </c>
      <c r="F15" s="12" t="n">
        <v>-0.0015</v>
      </c>
      <c r="G15" s="12" t="n">
        <v>-0.7331</v>
      </c>
      <c r="H15" s="12"/>
    </row>
    <row r="16" customFormat="false" ht="14.4" hidden="false" customHeight="false" outlineLevel="0" collapsed="false">
      <c r="A16" s="29" t="n">
        <v>41</v>
      </c>
      <c r="B16" s="12" t="s">
        <v>178</v>
      </c>
      <c r="C16" s="12" t="n">
        <v>2232.0707</v>
      </c>
      <c r="D16" s="13" t="n">
        <v>681.83</v>
      </c>
      <c r="E16" s="12" t="n">
        <v>2232.08</v>
      </c>
      <c r="F16" s="12" t="n">
        <v>-0.0092</v>
      </c>
      <c r="G16" s="12" t="n">
        <v>-4.1217</v>
      </c>
      <c r="H16" s="12"/>
      <c r="M16" s="11"/>
    </row>
    <row r="17" customFormat="false" ht="14.4" hidden="false" customHeight="false" outlineLevel="0" collapsed="false">
      <c r="A17" s="29" t="n">
        <v>46</v>
      </c>
      <c r="B17" s="12" t="s">
        <v>35</v>
      </c>
      <c r="C17" s="12" t="n">
        <v>2636.2418</v>
      </c>
      <c r="D17" s="13" t="n">
        <v>2693.9</v>
      </c>
      <c r="E17" s="12" t="n">
        <v>2636.25</v>
      </c>
      <c r="F17" s="12" t="n">
        <v>-0.0077</v>
      </c>
      <c r="G17" s="12" t="n">
        <v>-2.9208</v>
      </c>
      <c r="H17" s="12"/>
    </row>
    <row r="18" customFormat="false" ht="14.4" hidden="false" customHeight="false" outlineLevel="0" collapsed="false">
      <c r="A18" s="29" t="n">
        <v>49</v>
      </c>
      <c r="B18" s="12" t="s">
        <v>36</v>
      </c>
      <c r="C18" s="12" t="n">
        <v>2749.3299</v>
      </c>
      <c r="D18" s="13" t="n">
        <v>12095</v>
      </c>
      <c r="E18" s="12" t="n">
        <v>2749.33</v>
      </c>
      <c r="F18" s="12" t="n">
        <v>-0.0037</v>
      </c>
      <c r="G18" s="12" t="n">
        <v>-1.3458</v>
      </c>
      <c r="H18" s="12"/>
    </row>
    <row r="19" customFormat="false" ht="14.4" hidden="false" customHeight="false" outlineLevel="0" collapsed="false">
      <c r="A19" s="29" t="n">
        <v>51</v>
      </c>
      <c r="B19" s="12" t="s">
        <v>37</v>
      </c>
      <c r="C19" s="12" t="n">
        <v>2806.349</v>
      </c>
      <c r="D19" s="13" t="n">
        <v>9587.7</v>
      </c>
      <c r="E19" s="12" t="n">
        <v>2806.36</v>
      </c>
      <c r="F19" s="12" t="n">
        <v>-0.0061</v>
      </c>
      <c r="G19" s="12" t="n">
        <v>-2.1736</v>
      </c>
      <c r="H19" s="12"/>
    </row>
    <row r="20" customFormat="false" ht="14.4" hidden="false" customHeight="false" outlineLevel="0" collapsed="false">
      <c r="A20" s="29" t="n">
        <v>55</v>
      </c>
      <c r="B20" s="12" t="s">
        <v>38</v>
      </c>
      <c r="C20" s="12" t="n">
        <v>2934.4464</v>
      </c>
      <c r="D20" s="13" t="n">
        <v>24397</v>
      </c>
      <c r="E20" s="12" t="n">
        <v>2934.45</v>
      </c>
      <c r="F20" s="12" t="n">
        <v>-0.0037</v>
      </c>
      <c r="G20" s="12" t="n">
        <v>-1.2609</v>
      </c>
      <c r="H20" s="12"/>
    </row>
    <row r="21" customFormat="false" ht="14.4" hidden="false" customHeight="false" outlineLevel="0" collapsed="false">
      <c r="A21" s="29" t="n">
        <v>60</v>
      </c>
      <c r="B21" s="12" t="s">
        <v>107</v>
      </c>
      <c r="C21" s="12" t="n">
        <v>3047.5299</v>
      </c>
      <c r="D21" s="13" t="n">
        <v>135260</v>
      </c>
      <c r="E21" s="12" t="n">
        <v>3047.53</v>
      </c>
      <c r="F21" s="12" t="n">
        <v>-0.0043</v>
      </c>
      <c r="G21" s="12" t="n">
        <v>-1.411</v>
      </c>
      <c r="H21" s="12"/>
    </row>
    <row r="22" customFormat="false" ht="14.4" hidden="false" customHeight="false" outlineLevel="0" collapsed="false">
      <c r="A22" s="29" t="n">
        <v>65</v>
      </c>
      <c r="B22" s="12" t="s">
        <v>39</v>
      </c>
      <c r="C22" s="12" t="n">
        <v>3148.5765</v>
      </c>
      <c r="D22" s="13" t="n">
        <v>395430</v>
      </c>
      <c r="E22" s="12" t="n">
        <v>3148.58</v>
      </c>
      <c r="F22" s="12" t="n">
        <v>-0.0054</v>
      </c>
      <c r="G22" s="12" t="n">
        <v>-1.7151</v>
      </c>
      <c r="H22" s="12"/>
    </row>
    <row r="23" customFormat="false" ht="14.4" hidden="false" customHeight="false" outlineLevel="0" collapsed="false">
      <c r="A23" s="29" t="n">
        <v>70</v>
      </c>
      <c r="B23" s="12" t="s">
        <v>179</v>
      </c>
      <c r="C23" s="12" t="n">
        <v>3205.5931</v>
      </c>
      <c r="D23" s="13" t="n">
        <v>198930</v>
      </c>
      <c r="E23" s="12" t="n">
        <v>3205.6</v>
      </c>
      <c r="F23" s="12" t="n">
        <v>-0.0103</v>
      </c>
      <c r="G23" s="12" t="n">
        <v>-3.2131</v>
      </c>
      <c r="H23" s="12"/>
    </row>
    <row r="24" customFormat="false" ht="14.4" hidden="false" customHeight="false" outlineLevel="0" collapsed="false">
      <c r="A24" s="29" t="n">
        <v>71</v>
      </c>
      <c r="B24" s="12" t="s">
        <v>132</v>
      </c>
      <c r="C24" s="12" t="n">
        <v>3389.6788</v>
      </c>
      <c r="D24" s="13" t="n">
        <v>9555.9</v>
      </c>
      <c r="E24" s="12" t="n">
        <v>3389.69</v>
      </c>
      <c r="F24" s="12" t="n">
        <v>-0.0094</v>
      </c>
      <c r="G24" s="12" t="n">
        <v>-2.7731</v>
      </c>
      <c r="H24" s="12"/>
    </row>
    <row r="25" customFormat="false" ht="14.4" hidden="false" customHeight="false" outlineLevel="0" collapsed="false">
      <c r="A25" s="29" t="n">
        <v>74</v>
      </c>
      <c r="B25" s="12" t="s">
        <v>40</v>
      </c>
      <c r="C25" s="12" t="n">
        <v>3503.7249</v>
      </c>
      <c r="D25" s="13" t="n">
        <v>11991</v>
      </c>
      <c r="E25" s="12" t="n">
        <v>3503.73</v>
      </c>
      <c r="F25" s="12" t="n">
        <v>-0.0062</v>
      </c>
      <c r="G25" s="12" t="n">
        <v>-1.7696</v>
      </c>
      <c r="H25" s="12"/>
    </row>
    <row r="26" customFormat="false" ht="14.4" hidden="false" customHeight="false" outlineLevel="0" collapsed="false">
      <c r="A26" s="29" t="n">
        <v>2</v>
      </c>
      <c r="B26" s="12" t="s">
        <v>85</v>
      </c>
      <c r="C26" s="12" t="n">
        <v>715.3496</v>
      </c>
      <c r="D26" s="13" t="n">
        <v>13086</v>
      </c>
      <c r="E26" s="12" t="n">
        <v>715.352</v>
      </c>
      <c r="F26" s="12" t="n">
        <v>-0.0025</v>
      </c>
      <c r="G26" s="12" t="n">
        <v>-3.4948</v>
      </c>
      <c r="H26" s="12"/>
    </row>
    <row r="27" customFormat="false" ht="14.4" hidden="false" customHeight="false" outlineLevel="0" collapsed="false">
      <c r="A27" s="29" t="n">
        <v>4</v>
      </c>
      <c r="B27" s="12" t="s">
        <v>51</v>
      </c>
      <c r="C27" s="12" t="n">
        <v>843.4445</v>
      </c>
      <c r="D27" s="13" t="n">
        <v>16884</v>
      </c>
      <c r="E27" s="12" t="n">
        <v>843.447</v>
      </c>
      <c r="F27" s="12" t="n">
        <v>-0.0026</v>
      </c>
      <c r="G27" s="12" t="n">
        <v>-3.0826</v>
      </c>
      <c r="H27" s="12"/>
    </row>
    <row r="28" customFormat="false" ht="14.4" hidden="false" customHeight="false" outlineLevel="0" collapsed="false">
      <c r="A28" s="29" t="n">
        <v>3</v>
      </c>
      <c r="B28" s="12" t="s">
        <v>52</v>
      </c>
      <c r="C28" s="12" t="n">
        <v>900.4656</v>
      </c>
      <c r="D28" s="13" t="n">
        <v>24855</v>
      </c>
      <c r="E28" s="12" t="n">
        <v>900.469</v>
      </c>
      <c r="F28" s="12" t="n">
        <v>-0.003</v>
      </c>
      <c r="G28" s="12" t="n">
        <v>-3.3316</v>
      </c>
      <c r="H28" s="12"/>
    </row>
    <row r="29" customFormat="false" ht="14.4" hidden="false" customHeight="false" outlineLevel="0" collapsed="false">
      <c r="A29" s="29" t="n">
        <v>18</v>
      </c>
      <c r="B29" s="12" t="s">
        <v>101</v>
      </c>
      <c r="C29" s="12" t="n">
        <v>1417.7157</v>
      </c>
      <c r="D29" s="13" t="n">
        <v>8680.8</v>
      </c>
      <c r="E29" s="12" t="n">
        <v>1417.72</v>
      </c>
      <c r="F29" s="12" t="n">
        <v>-0.0066</v>
      </c>
      <c r="G29" s="12" t="n">
        <v>-4.6554</v>
      </c>
      <c r="H29" s="12"/>
    </row>
    <row r="30" customFormat="false" ht="14.4" hidden="false" customHeight="false" outlineLevel="0" collapsed="false">
      <c r="A30" s="29" t="n">
        <v>25</v>
      </c>
      <c r="B30" s="12" t="s">
        <v>55</v>
      </c>
      <c r="C30" s="12" t="n">
        <v>1603.8196</v>
      </c>
      <c r="D30" s="13" t="n">
        <v>12450</v>
      </c>
      <c r="E30" s="12" t="n">
        <v>1603.82</v>
      </c>
      <c r="F30" s="12" t="n">
        <v>-0.0031</v>
      </c>
      <c r="G30" s="12" t="n">
        <v>-1.9329</v>
      </c>
      <c r="H30" s="12"/>
    </row>
    <row r="31" customFormat="false" ht="14.4" hidden="false" customHeight="false" outlineLevel="0" collapsed="false">
      <c r="A31" s="29" t="n">
        <v>27</v>
      </c>
      <c r="B31" s="12" t="s">
        <v>88</v>
      </c>
      <c r="C31" s="12" t="n">
        <v>1732.8618</v>
      </c>
      <c r="D31" s="13" t="n">
        <v>27350</v>
      </c>
      <c r="E31" s="12" t="n">
        <v>1732.87</v>
      </c>
      <c r="F31" s="12" t="n">
        <v>-0.0035</v>
      </c>
      <c r="G31" s="12" t="n">
        <v>-2.0198</v>
      </c>
      <c r="H31" s="12"/>
    </row>
    <row r="32" customFormat="false" ht="14.4" hidden="false" customHeight="false" outlineLevel="0" collapsed="false">
      <c r="A32" s="29" t="n">
        <v>34</v>
      </c>
      <c r="B32" s="12" t="s">
        <v>108</v>
      </c>
      <c r="C32" s="12" t="n">
        <v>1946.993</v>
      </c>
      <c r="D32" s="13" t="n">
        <v>11497</v>
      </c>
      <c r="E32" s="12" t="n">
        <v>1947</v>
      </c>
      <c r="F32" s="12" t="n">
        <v>-0.0041</v>
      </c>
      <c r="G32" s="12" t="n">
        <v>-2.1058</v>
      </c>
      <c r="H32" s="12"/>
    </row>
    <row r="33" customFormat="false" ht="14.4" hidden="false" customHeight="false" outlineLevel="0" collapsed="false">
      <c r="A33" s="29" t="n">
        <v>36</v>
      </c>
      <c r="B33" s="12" t="s">
        <v>57</v>
      </c>
      <c r="C33" s="12" t="n">
        <v>2018.0301</v>
      </c>
      <c r="D33" s="13" t="n">
        <v>8239.3</v>
      </c>
      <c r="E33" s="12" t="n">
        <v>2018.03</v>
      </c>
      <c r="F33" s="12" t="n">
        <v>-0.0041</v>
      </c>
      <c r="G33" s="12" t="n">
        <v>-2.0317</v>
      </c>
      <c r="H33" s="12"/>
    </row>
    <row r="34" customFormat="false" ht="14.4" hidden="false" customHeight="false" outlineLevel="0" collapsed="false">
      <c r="A34" s="29" t="n">
        <v>38</v>
      </c>
      <c r="B34" s="12" t="s">
        <v>143</v>
      </c>
      <c r="C34" s="12" t="n">
        <v>2131.1168</v>
      </c>
      <c r="D34" s="13" t="n">
        <v>900.19</v>
      </c>
      <c r="E34" s="12" t="n">
        <v>2131.12</v>
      </c>
      <c r="F34" s="12" t="n">
        <v>-0.0015</v>
      </c>
      <c r="G34" s="12" t="n">
        <v>-0.7039</v>
      </c>
      <c r="H34" s="12"/>
    </row>
    <row r="35" customFormat="false" ht="14.4" hidden="false" customHeight="false" outlineLevel="0" collapsed="false">
      <c r="A35" s="29" t="n">
        <v>39</v>
      </c>
      <c r="B35" s="12" t="s">
        <v>144</v>
      </c>
      <c r="C35" s="12" t="n">
        <v>2218.1463</v>
      </c>
      <c r="D35" s="13" t="n">
        <v>2751.9</v>
      </c>
      <c r="E35" s="12" t="n">
        <v>2218.15</v>
      </c>
      <c r="F35" s="12" t="n">
        <v>-0.004</v>
      </c>
      <c r="G35" s="12" t="n">
        <v>-1.8033</v>
      </c>
      <c r="H35" s="12"/>
    </row>
    <row r="36" customFormat="false" ht="14.4" hidden="false" customHeight="false" outlineLevel="0" collapsed="false">
      <c r="A36" s="29" t="n">
        <v>42</v>
      </c>
      <c r="B36" s="12" t="s">
        <v>59</v>
      </c>
      <c r="C36" s="12" t="n">
        <v>2443.2562</v>
      </c>
      <c r="D36" s="13" t="n">
        <v>44328</v>
      </c>
      <c r="E36" s="12" t="n">
        <v>2443.26</v>
      </c>
      <c r="F36" s="12" t="n">
        <v>-0.0055</v>
      </c>
      <c r="G36" s="12" t="n">
        <v>-2.2511</v>
      </c>
      <c r="H36" s="12"/>
    </row>
    <row r="37" customFormat="false" ht="14.4" hidden="false" customHeight="false" outlineLevel="0" collapsed="false">
      <c r="A37" s="29" t="n">
        <v>43</v>
      </c>
      <c r="B37" s="12" t="s">
        <v>60</v>
      </c>
      <c r="C37" s="12" t="n">
        <v>2544.3036</v>
      </c>
      <c r="D37" s="13" t="n">
        <v>53633</v>
      </c>
      <c r="E37" s="12" t="n">
        <v>2544.31</v>
      </c>
      <c r="F37" s="12" t="n">
        <v>-0.0058</v>
      </c>
      <c r="G37" s="12" t="n">
        <v>-2.2796</v>
      </c>
      <c r="H37" s="12"/>
    </row>
    <row r="38" customFormat="false" ht="14.4" hidden="false" customHeight="false" outlineLevel="0" collapsed="false">
      <c r="A38" s="29" t="n">
        <v>48</v>
      </c>
      <c r="B38" s="12" t="s">
        <v>61</v>
      </c>
      <c r="C38" s="12" t="n">
        <v>2707.3658</v>
      </c>
      <c r="D38" s="13" t="n">
        <v>13470</v>
      </c>
      <c r="E38" s="12" t="n">
        <v>2707.37</v>
      </c>
      <c r="F38" s="12" t="n">
        <v>-0.0069</v>
      </c>
      <c r="G38" s="12" t="n">
        <v>-2.5486</v>
      </c>
      <c r="H38" s="12"/>
    </row>
    <row r="39" customFormat="false" ht="14.4" hidden="false" customHeight="false" outlineLevel="0" collapsed="false">
      <c r="A39" s="29" t="n">
        <v>52</v>
      </c>
      <c r="B39" s="12" t="s">
        <v>62</v>
      </c>
      <c r="C39" s="12" t="n">
        <v>2835.4315</v>
      </c>
      <c r="D39" s="13" t="n">
        <v>7237.6</v>
      </c>
      <c r="E39" s="12" t="n">
        <v>2835.43</v>
      </c>
      <c r="F39" s="12" t="n">
        <v>0.0002</v>
      </c>
      <c r="G39" s="12" t="n">
        <v>0.0705</v>
      </c>
      <c r="H39" s="12"/>
    </row>
    <row r="40" customFormat="false" ht="14.4" hidden="false" customHeight="false" outlineLevel="0" collapsed="false">
      <c r="A40" s="29" t="n">
        <v>56</v>
      </c>
      <c r="B40" s="12" t="s">
        <v>63</v>
      </c>
      <c r="C40" s="12" t="n">
        <v>2964.4674</v>
      </c>
      <c r="D40" s="13" t="n">
        <v>6388.1</v>
      </c>
      <c r="E40" s="12" t="n">
        <v>2964.47</v>
      </c>
      <c r="F40" s="12" t="n">
        <v>-0.0065</v>
      </c>
      <c r="G40" s="12" t="n">
        <v>-2.1926</v>
      </c>
      <c r="H40" s="12"/>
    </row>
    <row r="41" customFormat="false" ht="14.4" hidden="false" customHeight="false" outlineLevel="0" collapsed="false">
      <c r="A41" s="29" t="n">
        <v>61</v>
      </c>
      <c r="B41" s="12" t="s">
        <v>64</v>
      </c>
      <c r="C41" s="12" t="n">
        <v>3093.5111</v>
      </c>
      <c r="D41" s="13" t="n">
        <v>16616</v>
      </c>
      <c r="E41" s="12" t="n">
        <v>3093.52</v>
      </c>
      <c r="F41" s="12" t="n">
        <v>-0.0054</v>
      </c>
      <c r="G41" s="12" t="n">
        <v>-1.7456</v>
      </c>
      <c r="H41" s="12"/>
    </row>
    <row r="42" customFormat="false" ht="14.4" hidden="false" customHeight="false" outlineLevel="0" collapsed="false">
      <c r="A42" s="29" t="n">
        <v>69</v>
      </c>
      <c r="B42" s="12" t="s">
        <v>65</v>
      </c>
      <c r="C42" s="12" t="n">
        <v>3192.5841</v>
      </c>
      <c r="D42" s="13" t="n">
        <v>5902.8</v>
      </c>
      <c r="E42" s="12" t="n">
        <v>3192.58</v>
      </c>
      <c r="F42" s="12" t="n">
        <v>-0.0008</v>
      </c>
      <c r="G42" s="12" t="n">
        <v>-0.2506</v>
      </c>
      <c r="H42" s="12"/>
    </row>
    <row r="43" customFormat="false" ht="14.4" hidden="false" customHeight="false" outlineLevel="0" collapsed="false">
      <c r="A43" s="19"/>
      <c r="B43" s="19"/>
      <c r="C43" s="19"/>
      <c r="D43" s="19"/>
      <c r="E43" s="19"/>
      <c r="F43" s="19"/>
      <c r="G43" s="19"/>
      <c r="H43" s="19"/>
    </row>
  </sheetData>
  <mergeCells count="1">
    <mergeCell ref="A43:H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9.33"/>
    <col collapsed="false" customWidth="true" hidden="false" outlineLevel="0" max="3" min="3" style="0" width="9.55"/>
    <col collapsed="false" customWidth="true" hidden="false" outlineLevel="0" max="7" min="4" style="0" width="9.33"/>
    <col collapsed="false" customWidth="true" hidden="false" outlineLevel="0" max="9" min="9" style="0" width="9.33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3676</v>
      </c>
      <c r="B3" s="8" t="s">
        <v>180</v>
      </c>
      <c r="C3" s="8" t="s">
        <v>181</v>
      </c>
      <c r="D3" s="8" t="s">
        <v>182</v>
      </c>
      <c r="E3" s="8" t="n">
        <v>3672.77</v>
      </c>
      <c r="F3" s="8" t="n">
        <v>3672.78</v>
      </c>
      <c r="G3" s="8" t="n">
        <v>-3</v>
      </c>
      <c r="H3" s="8"/>
      <c r="I3" s="11" t="n">
        <v>8E-008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83</v>
      </c>
      <c r="B5" s="12" t="n">
        <v>521.3073</v>
      </c>
      <c r="C5" s="13" t="n">
        <v>25034</v>
      </c>
      <c r="D5" s="12" t="n">
        <v>521.309</v>
      </c>
      <c r="E5" s="12" t="n">
        <v>-0.0021</v>
      </c>
      <c r="F5" s="12" t="n">
        <v>-4.0283</v>
      </c>
      <c r="G5" s="12"/>
      <c r="H5" s="8"/>
    </row>
    <row r="6" customFormat="false" ht="14.4" hidden="false" customHeight="false" outlineLevel="0" collapsed="false">
      <c r="A6" s="12" t="s">
        <v>84</v>
      </c>
      <c r="B6" s="12" t="n">
        <v>634.3915</v>
      </c>
      <c r="C6" s="13" t="n">
        <v>71921</v>
      </c>
      <c r="D6" s="12" t="n">
        <v>634.394</v>
      </c>
      <c r="E6" s="12" t="n">
        <v>-0.002</v>
      </c>
      <c r="F6" s="12" t="n">
        <v>-3.1526</v>
      </c>
      <c r="G6" s="12"/>
      <c r="H6" s="8"/>
    </row>
    <row r="7" customFormat="false" ht="14.4" hidden="false" customHeight="false" outlineLevel="0" collapsed="false">
      <c r="A7" s="12" t="s">
        <v>50</v>
      </c>
      <c r="B7" s="12" t="n">
        <v>733.4591</v>
      </c>
      <c r="C7" s="13" t="n">
        <v>43691</v>
      </c>
      <c r="D7" s="12" t="n">
        <v>733.462</v>
      </c>
      <c r="E7" s="12" t="n">
        <v>-0.0028</v>
      </c>
      <c r="F7" s="12" t="n">
        <v>-3.8175</v>
      </c>
      <c r="G7" s="12"/>
      <c r="H7" s="8"/>
    </row>
    <row r="8" customFormat="false" ht="14.4" hidden="false" customHeight="false" outlineLevel="0" collapsed="false">
      <c r="A8" s="12" t="s">
        <v>85</v>
      </c>
      <c r="B8" s="12" t="n">
        <v>870.5194</v>
      </c>
      <c r="C8" s="13" t="n">
        <v>36335</v>
      </c>
      <c r="D8" s="12" t="n">
        <v>870.521</v>
      </c>
      <c r="E8" s="12" t="n">
        <v>-0.0014</v>
      </c>
      <c r="F8" s="12" t="n">
        <v>-1.6082</v>
      </c>
      <c r="G8" s="12"/>
      <c r="H8" s="8"/>
    </row>
    <row r="9" customFormat="false" ht="14.4" hidden="false" customHeight="false" outlineLevel="0" collapsed="false">
      <c r="A9" s="12" t="s">
        <v>51</v>
      </c>
      <c r="B9" s="12" t="n">
        <v>999.5636</v>
      </c>
      <c r="C9" s="13" t="n">
        <v>27303</v>
      </c>
      <c r="D9" s="12" t="n">
        <v>999.563</v>
      </c>
      <c r="E9" s="12" t="n">
        <v>0.0002</v>
      </c>
      <c r="F9" s="12" t="n">
        <v>0.2001</v>
      </c>
      <c r="G9" s="12"/>
      <c r="H9" s="8"/>
    </row>
    <row r="10" customFormat="false" ht="14.4" hidden="false" customHeight="false" outlineLevel="0" collapsed="false">
      <c r="A10" s="12" t="s">
        <v>60</v>
      </c>
      <c r="B10" s="12" t="n">
        <v>3029.5195</v>
      </c>
      <c r="C10" s="13" t="n">
        <v>10470</v>
      </c>
      <c r="D10" s="12" t="n">
        <v>3029.53</v>
      </c>
      <c r="E10" s="12" t="n">
        <v>-0.0145</v>
      </c>
      <c r="F10" s="12" t="n">
        <v>-4.7862</v>
      </c>
      <c r="G10" s="12"/>
      <c r="H10" s="8"/>
    </row>
    <row r="11" customFormat="false" ht="14.4" hidden="false" customHeight="false" outlineLevel="0" collapsed="false">
      <c r="A11" s="12" t="s">
        <v>63</v>
      </c>
      <c r="B11" s="12" t="n">
        <v>3344.6328</v>
      </c>
      <c r="C11" s="13" t="n">
        <v>4891.9</v>
      </c>
      <c r="D11" s="12" t="n">
        <v>3344.64</v>
      </c>
      <c r="E11" s="12" t="n">
        <v>-0.0078</v>
      </c>
      <c r="F11" s="12" t="n">
        <v>-2.3321</v>
      </c>
      <c r="G11" s="12"/>
      <c r="H11" s="8"/>
    </row>
    <row r="12" customFormat="false" ht="14.4" hidden="false" customHeight="false" outlineLevel="0" collapsed="false">
      <c r="A12" s="12" t="s">
        <v>64</v>
      </c>
      <c r="B12" s="12" t="n">
        <v>3473.6794</v>
      </c>
      <c r="C12" s="13" t="n">
        <v>38005</v>
      </c>
      <c r="D12" s="12" t="n">
        <v>3473.68</v>
      </c>
      <c r="E12" s="12" t="n">
        <v>-0.0038</v>
      </c>
      <c r="F12" s="12" t="n">
        <v>-1.0939</v>
      </c>
      <c r="G12" s="7"/>
      <c r="H12" s="8"/>
    </row>
    <row r="13" customFormat="false" ht="14.4" hidden="false" customHeight="false" outlineLevel="0" collapsed="false">
      <c r="A13" s="14"/>
      <c r="B13" s="14"/>
      <c r="C13" s="14"/>
      <c r="D13" s="14"/>
      <c r="E13" s="14"/>
      <c r="F13" s="14"/>
      <c r="G13" s="14"/>
      <c r="H13" s="14"/>
    </row>
    <row r="24" customFormat="false" ht="14.4" hidden="false" customHeight="false" outlineLevel="0" collapsed="false">
      <c r="K2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5.99"/>
    <col collapsed="false" customWidth="true" hidden="false" outlineLevel="0" max="7" min="3" style="14" width="8.87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3871</v>
      </c>
      <c r="B3" s="8" t="s">
        <v>180</v>
      </c>
      <c r="C3" s="8" t="s">
        <v>181</v>
      </c>
      <c r="D3" s="8" t="s">
        <v>182</v>
      </c>
      <c r="E3" s="8" t="n">
        <v>3867.86</v>
      </c>
      <c r="F3" s="8" t="n">
        <v>3867.87</v>
      </c>
      <c r="G3" s="8" t="n">
        <v>-3</v>
      </c>
      <c r="H3" s="8"/>
      <c r="I3" s="11" t="n">
        <v>2.9E-037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96</v>
      </c>
      <c r="B5" s="12" t="n">
        <v>779.3916</v>
      </c>
      <c r="C5" s="13" t="n">
        <v>10170</v>
      </c>
      <c r="D5" s="12" t="n">
        <v>779.393</v>
      </c>
      <c r="E5" s="12" t="n">
        <v>-0.001</v>
      </c>
      <c r="F5" s="12" t="n">
        <v>-1.2831</v>
      </c>
      <c r="G5" s="12"/>
      <c r="H5" s="8"/>
      <c r="I5" s="8"/>
    </row>
    <row r="6" customFormat="false" ht="14.4" hidden="false" customHeight="false" outlineLevel="0" collapsed="false">
      <c r="A6" s="12" t="s">
        <v>26</v>
      </c>
      <c r="B6" s="12" t="n">
        <v>942.4545</v>
      </c>
      <c r="C6" s="13" t="n">
        <v>89259</v>
      </c>
      <c r="D6" s="12" t="n">
        <v>942.456</v>
      </c>
      <c r="E6" s="12" t="n">
        <v>-0.0014</v>
      </c>
      <c r="F6" s="12" t="n">
        <v>-1.4855</v>
      </c>
      <c r="G6" s="12"/>
      <c r="H6" s="8"/>
      <c r="I6" s="8"/>
    </row>
    <row r="7" customFormat="false" ht="14.4" hidden="false" customHeight="false" outlineLevel="0" collapsed="false">
      <c r="A7" s="12" t="s">
        <v>27</v>
      </c>
      <c r="B7" s="12" t="n">
        <v>1039.5075</v>
      </c>
      <c r="C7" s="13" t="n">
        <v>9158.1</v>
      </c>
      <c r="D7" s="12" t="n">
        <v>1039.51</v>
      </c>
      <c r="E7" s="12" t="n">
        <v>-0.0012</v>
      </c>
      <c r="F7" s="12" t="n">
        <v>-1.1544</v>
      </c>
      <c r="G7" s="12"/>
      <c r="H7" s="8"/>
      <c r="I7" s="8"/>
    </row>
    <row r="8" customFormat="false" ht="14.4" hidden="false" customHeight="false" outlineLevel="0" collapsed="false">
      <c r="A8" s="12" t="s">
        <v>28</v>
      </c>
      <c r="B8" s="12" t="n">
        <v>1346.6973</v>
      </c>
      <c r="C8" s="13" t="n">
        <v>4726.9</v>
      </c>
      <c r="D8" s="12" t="n">
        <v>1346.7</v>
      </c>
      <c r="E8" s="12" t="n">
        <v>-0.0011</v>
      </c>
      <c r="F8" s="12" t="n">
        <v>-0.8168</v>
      </c>
      <c r="G8" s="12"/>
      <c r="H8" s="8"/>
      <c r="I8" s="8"/>
    </row>
    <row r="9" customFormat="false" ht="14.4" hidden="false" customHeight="false" outlineLevel="0" collapsed="false">
      <c r="A9" s="12" t="s">
        <v>30</v>
      </c>
      <c r="B9" s="12" t="n">
        <v>1619.7909</v>
      </c>
      <c r="C9" s="13" t="n">
        <v>7866</v>
      </c>
      <c r="D9" s="12" t="n">
        <v>1619.79</v>
      </c>
      <c r="E9" s="12" t="n">
        <v>-0.0036</v>
      </c>
      <c r="F9" s="12" t="n">
        <v>-2.2225</v>
      </c>
      <c r="G9" s="12"/>
      <c r="H9" s="8"/>
      <c r="I9" s="8"/>
    </row>
    <row r="10" customFormat="false" ht="14.4" hidden="false" customHeight="false" outlineLevel="0" collapsed="false">
      <c r="A10" s="12" t="s">
        <v>31</v>
      </c>
      <c r="B10" s="12" t="n">
        <v>1756.8514</v>
      </c>
      <c r="C10" s="13" t="n">
        <v>2685.5</v>
      </c>
      <c r="D10" s="12" t="n">
        <v>1756.85</v>
      </c>
      <c r="E10" s="12" t="n">
        <v>-0.002</v>
      </c>
      <c r="F10" s="12" t="n">
        <v>-1.1384</v>
      </c>
      <c r="G10" s="12"/>
      <c r="H10" s="8"/>
      <c r="I10" s="8"/>
    </row>
    <row r="11" customFormat="false" ht="14.4" hidden="false" customHeight="false" outlineLevel="0" collapsed="false">
      <c r="A11" s="12" t="s">
        <v>178</v>
      </c>
      <c r="B11" s="12" t="n">
        <v>2055.973</v>
      </c>
      <c r="C11" s="13" t="n">
        <v>2348.2</v>
      </c>
      <c r="D11" s="12" t="n">
        <v>2055.98</v>
      </c>
      <c r="E11" s="12" t="n">
        <v>-0.0034</v>
      </c>
      <c r="F11" s="12" t="n">
        <v>-1.6537</v>
      </c>
      <c r="G11" s="12"/>
      <c r="H11" s="8"/>
      <c r="I11" s="8"/>
    </row>
    <row r="12" customFormat="false" ht="14.4" hidden="false" customHeight="false" outlineLevel="0" collapsed="false">
      <c r="A12" s="12" t="s">
        <v>34</v>
      </c>
      <c r="B12" s="12" t="n">
        <v>2155.0426</v>
      </c>
      <c r="C12" s="13" t="n">
        <v>3434.8</v>
      </c>
      <c r="D12" s="12" t="n">
        <v>2155.04</v>
      </c>
      <c r="E12" s="12" t="n">
        <v>-0.0022</v>
      </c>
      <c r="F12" s="12" t="n">
        <v>-1.0209</v>
      </c>
      <c r="G12" s="12"/>
      <c r="H12" s="8"/>
      <c r="I12" s="8"/>
    </row>
    <row r="13" customFormat="false" ht="14.4" hidden="false" customHeight="false" outlineLevel="0" collapsed="false">
      <c r="A13" s="12" t="s">
        <v>35</v>
      </c>
      <c r="B13" s="12" t="n">
        <v>2355.1319</v>
      </c>
      <c r="C13" s="13" t="n">
        <v>1584</v>
      </c>
      <c r="D13" s="12" t="n">
        <v>2355.12</v>
      </c>
      <c r="E13" s="12" t="n">
        <v>0.0074</v>
      </c>
      <c r="F13" s="12" t="n">
        <v>3.1421</v>
      </c>
      <c r="G13" s="12"/>
      <c r="H13" s="8"/>
      <c r="I13" s="8"/>
    </row>
    <row r="14" customFormat="false" ht="14.4" hidden="false" customHeight="false" outlineLevel="0" collapsed="false">
      <c r="A14" s="12" t="s">
        <v>36</v>
      </c>
      <c r="B14" s="12" t="n">
        <v>2470.15</v>
      </c>
      <c r="C14" s="13" t="n">
        <v>7618.8</v>
      </c>
      <c r="D14" s="12" t="n">
        <v>2470.15</v>
      </c>
      <c r="E14" s="12" t="n">
        <v>-0.0014</v>
      </c>
      <c r="F14" s="12" t="n">
        <v>-0.5668</v>
      </c>
      <c r="G14" s="12"/>
      <c r="H14" s="8"/>
      <c r="I14" s="8"/>
    </row>
    <row r="15" customFormat="false" ht="14.4" hidden="false" customHeight="false" outlineLevel="0" collapsed="false">
      <c r="A15" s="12" t="s">
        <v>37</v>
      </c>
      <c r="B15" s="12" t="n">
        <v>2541.1905</v>
      </c>
      <c r="C15" s="13" t="n">
        <v>1928.8</v>
      </c>
      <c r="D15" s="12" t="n">
        <v>2541.19</v>
      </c>
      <c r="E15" s="12" t="n">
        <v>0.002</v>
      </c>
      <c r="F15" s="12" t="n">
        <v>0.787</v>
      </c>
      <c r="G15" s="12"/>
      <c r="H15" s="8"/>
      <c r="I15" s="8"/>
    </row>
    <row r="16" customFormat="false" ht="14.4" hidden="false" customHeight="false" outlineLevel="0" collapsed="false">
      <c r="A16" s="12" t="s">
        <v>40</v>
      </c>
      <c r="B16" s="12" t="n">
        <v>3338.5794</v>
      </c>
      <c r="C16" s="13" t="n">
        <v>3758.5</v>
      </c>
      <c r="D16" s="12" t="n">
        <v>3338.59</v>
      </c>
      <c r="E16" s="12" t="n">
        <v>-0.0122</v>
      </c>
      <c r="F16" s="12" t="n">
        <v>-3.6543</v>
      </c>
      <c r="G16" s="12"/>
      <c r="H16" s="8"/>
      <c r="I16" s="8"/>
    </row>
    <row r="17" customFormat="false" ht="14.4" hidden="false" customHeight="false" outlineLevel="0" collapsed="false">
      <c r="A17" s="12" t="s">
        <v>41</v>
      </c>
      <c r="B17" s="12" t="n">
        <v>3524.6867</v>
      </c>
      <c r="C17" s="13" t="n">
        <v>56010</v>
      </c>
      <c r="D17" s="12" t="n">
        <v>3524.69</v>
      </c>
      <c r="E17" s="12" t="n">
        <v>-0.0053</v>
      </c>
      <c r="F17" s="12" t="n">
        <v>-1.5037</v>
      </c>
      <c r="G17" s="12"/>
      <c r="H17" s="8"/>
      <c r="I17" s="8"/>
    </row>
    <row r="18" customFormat="false" ht="14.4" hidden="false" customHeight="false" outlineLevel="0" collapsed="false">
      <c r="A18" s="12" t="s">
        <v>43</v>
      </c>
      <c r="B18" s="12" t="n">
        <v>3750.7698</v>
      </c>
      <c r="C18" s="13" t="n">
        <v>622.19</v>
      </c>
      <c r="D18" s="12" t="n">
        <v>3750.79</v>
      </c>
      <c r="E18" s="12" t="n">
        <v>-0.0176</v>
      </c>
      <c r="F18" s="12" t="n">
        <v>-4.6924</v>
      </c>
      <c r="G18" s="12"/>
      <c r="H18" s="8"/>
      <c r="I18" s="8"/>
    </row>
    <row r="19" customFormat="false" ht="14.4" hidden="false" customHeight="false" outlineLevel="0" collapsed="false">
      <c r="A19" s="12" t="s">
        <v>101</v>
      </c>
      <c r="B19" s="12" t="n">
        <v>1397.715</v>
      </c>
      <c r="C19" s="13" t="n">
        <v>2996.3</v>
      </c>
      <c r="D19" s="12" t="n">
        <v>1397.7</v>
      </c>
      <c r="E19" s="12" t="n">
        <v>0.0128</v>
      </c>
      <c r="F19" s="12" t="n">
        <v>9.1578</v>
      </c>
      <c r="G19" s="12"/>
      <c r="H19" s="8"/>
      <c r="I19" s="8"/>
    </row>
    <row r="20" customFormat="false" ht="14.4" hidden="false" customHeight="false" outlineLevel="0" collapsed="false">
      <c r="A20" s="12" t="s">
        <v>108</v>
      </c>
      <c r="B20" s="12" t="n">
        <v>1939.9283</v>
      </c>
      <c r="C20" s="13" t="n">
        <v>1251.6</v>
      </c>
      <c r="D20" s="12" t="n">
        <v>1939.94</v>
      </c>
      <c r="E20" s="12" t="n">
        <v>-0.0075</v>
      </c>
      <c r="F20" s="12" t="n">
        <v>-3.8661</v>
      </c>
      <c r="G20" s="12"/>
      <c r="H20" s="8"/>
      <c r="I20" s="8"/>
    </row>
    <row r="21" customFormat="false" ht="14.4" hidden="false" customHeight="false" outlineLevel="0" collapsed="false">
      <c r="A21" s="12" t="s">
        <v>144</v>
      </c>
      <c r="B21" s="12" t="n">
        <v>2248.0624</v>
      </c>
      <c r="C21" s="13" t="n">
        <v>3585.3</v>
      </c>
      <c r="D21" s="12" t="n">
        <v>2248.06</v>
      </c>
      <c r="E21" s="12" t="n">
        <v>0.0033</v>
      </c>
      <c r="F21" s="12" t="n">
        <v>1.4679</v>
      </c>
      <c r="G21" s="12"/>
      <c r="H21" s="8"/>
      <c r="I21" s="8"/>
      <c r="K21" s="16"/>
    </row>
    <row r="22" customFormat="false" ht="14.4" hidden="false" customHeight="false" outlineLevel="0" collapsed="false">
      <c r="A22" s="12" t="s">
        <v>60</v>
      </c>
      <c r="B22" s="12" t="n">
        <v>2521.1646</v>
      </c>
      <c r="C22" s="13" t="n">
        <v>2605.9</v>
      </c>
      <c r="D22" s="12" t="n">
        <v>2521.16</v>
      </c>
      <c r="E22" s="12" t="n">
        <v>0.0094</v>
      </c>
      <c r="F22" s="12" t="n">
        <v>3.7284</v>
      </c>
      <c r="G22" s="12"/>
      <c r="H22" s="8"/>
      <c r="I22" s="8"/>
    </row>
    <row r="23" customFormat="false" ht="14.4" hidden="false" customHeight="false" outlineLevel="0" collapsed="false">
      <c r="A23" s="12" t="s">
        <v>62</v>
      </c>
      <c r="B23" s="12" t="n">
        <v>2731.2989</v>
      </c>
      <c r="C23" s="13" t="n">
        <v>7538.9</v>
      </c>
      <c r="D23" s="12" t="n">
        <v>2731.29</v>
      </c>
      <c r="E23" s="12" t="n">
        <v>0.0068</v>
      </c>
      <c r="F23" s="12" t="n">
        <v>2.4897</v>
      </c>
      <c r="G23" s="12"/>
      <c r="H23" s="8"/>
      <c r="I23" s="8"/>
    </row>
    <row r="24" customFormat="false" ht="14.4" hidden="false" customHeight="false" outlineLevel="0" collapsed="false">
      <c r="A24" s="12" t="s">
        <v>63</v>
      </c>
      <c r="B24" s="12" t="n">
        <v>2828.3536</v>
      </c>
      <c r="C24" s="13" t="n">
        <v>11507</v>
      </c>
      <c r="D24" s="12" t="n">
        <v>2828.34</v>
      </c>
      <c r="E24" s="12" t="n">
        <v>0.0087</v>
      </c>
      <c r="F24" s="12" t="n">
        <v>3.076</v>
      </c>
      <c r="G24" s="12"/>
      <c r="H24" s="8"/>
      <c r="I24" s="8"/>
    </row>
    <row r="25" customFormat="false" ht="14.4" hidden="false" customHeight="false" outlineLevel="0" collapsed="false">
      <c r="A25" s="12" t="s">
        <v>64</v>
      </c>
      <c r="B25" s="12" t="n">
        <v>2925.4025</v>
      </c>
      <c r="C25" s="13" t="n">
        <v>17024</v>
      </c>
      <c r="D25" s="12" t="n">
        <v>2925.4</v>
      </c>
      <c r="E25" s="12" t="n">
        <v>0.0048</v>
      </c>
      <c r="F25" s="12" t="n">
        <v>1.6408</v>
      </c>
      <c r="G25" s="12"/>
      <c r="H25" s="8"/>
      <c r="I25" s="8"/>
    </row>
    <row r="26" customFormat="false" ht="14.4" hidden="false" customHeight="false" outlineLevel="0" collapsed="false">
      <c r="A26" s="12" t="s">
        <v>70</v>
      </c>
      <c r="B26" s="12" t="n">
        <v>3699.7732</v>
      </c>
      <c r="C26" s="13" t="n">
        <v>2679</v>
      </c>
      <c r="D26" s="12" t="n">
        <v>3699.76</v>
      </c>
      <c r="E26" s="12" t="n">
        <v>0.0095</v>
      </c>
      <c r="F26" s="12" t="n">
        <v>2.5677</v>
      </c>
      <c r="G26" s="7"/>
      <c r="H26" s="8"/>
      <c r="I26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25" width="8.99"/>
    <col collapsed="false" customWidth="true" hidden="false" outlineLevel="0" max="2" min="2" style="25" width="9.55"/>
    <col collapsed="false" customWidth="true" hidden="false" outlineLevel="0" max="7" min="3" style="25" width="8.99"/>
    <col collapsed="false" customWidth="false" hidden="false" outlineLevel="0" max="8" min="8" style="26" width="9.1"/>
    <col collapsed="false" customWidth="true" hidden="false" outlineLevel="0" max="9" min="9" style="26" width="9.33"/>
    <col collapsed="false" customWidth="false" hidden="false" outlineLevel="0" max="257" min="10" style="26" width="9.1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4273</v>
      </c>
      <c r="B3" s="8" t="s">
        <v>198</v>
      </c>
      <c r="C3" s="8" t="s">
        <v>199</v>
      </c>
      <c r="D3" s="8" t="s">
        <v>204</v>
      </c>
      <c r="E3" s="8" t="n">
        <v>4269.08</v>
      </c>
      <c r="F3" s="8" t="n">
        <v>4269.08</v>
      </c>
      <c r="G3" s="8" t="n">
        <v>0</v>
      </c>
      <c r="H3" s="8" t="s">
        <v>194</v>
      </c>
      <c r="I3" s="11" t="n">
        <v>3.6E-042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105</v>
      </c>
      <c r="B5" s="12" t="n">
        <v>260.1158</v>
      </c>
      <c r="C5" s="13" t="n">
        <v>16822</v>
      </c>
      <c r="D5" s="12" t="n">
        <v>260.116</v>
      </c>
      <c r="E5" s="12" t="n">
        <v>-0.0003</v>
      </c>
      <c r="F5" s="12" t="n">
        <v>-1.1533</v>
      </c>
      <c r="G5" s="12"/>
      <c r="H5" s="8"/>
      <c r="I5" s="8"/>
    </row>
    <row r="6" customFormat="false" ht="14.4" hidden="false" customHeight="false" outlineLevel="0" collapsed="false">
      <c r="A6" s="12" t="s">
        <v>81</v>
      </c>
      <c r="B6" s="12" t="n">
        <v>475.2424</v>
      </c>
      <c r="C6" s="13" t="n">
        <v>10501</v>
      </c>
      <c r="D6" s="12" t="n">
        <v>475.243</v>
      </c>
      <c r="E6" s="12" t="n">
        <v>-0.0007</v>
      </c>
      <c r="F6" s="12" t="n">
        <v>-1.4729</v>
      </c>
      <c r="G6" s="12"/>
      <c r="H6" s="8"/>
      <c r="I6" s="8"/>
    </row>
    <row r="7" customFormat="false" ht="14.4" hidden="false" customHeight="false" outlineLevel="0" collapsed="false">
      <c r="A7" s="12" t="s">
        <v>95</v>
      </c>
      <c r="B7" s="12" t="n">
        <v>687.3216</v>
      </c>
      <c r="C7" s="13" t="n">
        <v>7640.8</v>
      </c>
      <c r="D7" s="12" t="n">
        <v>687.323</v>
      </c>
      <c r="E7" s="12" t="n">
        <v>-0.0012</v>
      </c>
      <c r="F7" s="12" t="n">
        <v>-1.7459</v>
      </c>
      <c r="G7" s="12"/>
      <c r="H7" s="8"/>
      <c r="I7" s="8"/>
    </row>
    <row r="8" customFormat="false" ht="14.4" hidden="false" customHeight="false" outlineLevel="0" collapsed="false">
      <c r="A8" s="12" t="s">
        <v>25</v>
      </c>
      <c r="B8" s="12" t="n">
        <v>801.365</v>
      </c>
      <c r="C8" s="13" t="n">
        <v>30363</v>
      </c>
      <c r="D8" s="12" t="n">
        <v>801.366</v>
      </c>
      <c r="E8" s="12" t="n">
        <v>-0.0007</v>
      </c>
      <c r="F8" s="12" t="n">
        <v>-0.8735</v>
      </c>
      <c r="G8" s="12"/>
      <c r="H8" s="8"/>
      <c r="I8" s="8"/>
    </row>
    <row r="9" customFormat="false" ht="14.4" hidden="false" customHeight="false" outlineLevel="0" collapsed="false">
      <c r="A9" s="12" t="s">
        <v>26</v>
      </c>
      <c r="B9" s="12" t="n">
        <v>955.4395</v>
      </c>
      <c r="C9" s="13" t="n">
        <v>2922.4</v>
      </c>
      <c r="D9" s="12" t="n">
        <v>955.44</v>
      </c>
      <c r="E9" s="12" t="n">
        <v>-0.0005</v>
      </c>
      <c r="F9" s="12" t="n">
        <v>-0.5233</v>
      </c>
      <c r="G9" s="12"/>
      <c r="H9" s="8"/>
      <c r="I9" s="8"/>
    </row>
    <row r="10" customFormat="false" ht="14.4" hidden="false" customHeight="false" outlineLevel="0" collapsed="false">
      <c r="A10" s="12" t="s">
        <v>27</v>
      </c>
      <c r="B10" s="12" t="n">
        <v>1084.48</v>
      </c>
      <c r="C10" s="13" t="n">
        <v>2812.9</v>
      </c>
      <c r="D10" s="12" t="n">
        <v>1084.48</v>
      </c>
      <c r="E10" s="12" t="n">
        <v>-0.0026</v>
      </c>
      <c r="F10" s="12" t="n">
        <v>-2.3975</v>
      </c>
      <c r="G10" s="12"/>
      <c r="H10" s="8"/>
      <c r="I10" s="8"/>
    </row>
    <row r="11" customFormat="false" ht="14.4" hidden="false" customHeight="false" outlineLevel="0" collapsed="false">
      <c r="A11" s="12" t="s">
        <v>97</v>
      </c>
      <c r="B11" s="12" t="n">
        <v>1199.5084</v>
      </c>
      <c r="C11" s="13" t="n">
        <v>7380.9</v>
      </c>
      <c r="D11" s="12" t="n">
        <v>1199.51</v>
      </c>
      <c r="E11" s="12" t="n">
        <v>-0.0011</v>
      </c>
      <c r="F11" s="12" t="n">
        <v>-0.917</v>
      </c>
      <c r="G11" s="12"/>
      <c r="H11" s="8"/>
      <c r="I11" s="8"/>
    </row>
    <row r="12" customFormat="false" ht="14.4" hidden="false" customHeight="false" outlineLevel="0" collapsed="false">
      <c r="A12" s="12" t="s">
        <v>98</v>
      </c>
      <c r="B12" s="12" t="n">
        <v>1270.5464</v>
      </c>
      <c r="C12" s="13" t="n">
        <v>1920.8</v>
      </c>
      <c r="D12" s="12" t="n">
        <v>1270.55</v>
      </c>
      <c r="E12" s="12" t="n">
        <v>-0.0002</v>
      </c>
      <c r="F12" s="12" t="n">
        <v>-0.1574</v>
      </c>
      <c r="G12" s="12"/>
      <c r="H12" s="8"/>
      <c r="I12" s="8"/>
    </row>
    <row r="13" customFormat="false" ht="14.4" hidden="false" customHeight="false" outlineLevel="0" collapsed="false">
      <c r="A13" s="12" t="s">
        <v>42</v>
      </c>
      <c r="B13" s="12" t="n">
        <v>4088.9959</v>
      </c>
      <c r="C13" s="13" t="n">
        <v>1968.1</v>
      </c>
      <c r="D13" s="12" t="n">
        <v>4088.99</v>
      </c>
      <c r="E13" s="12" t="n">
        <v>0.0044</v>
      </c>
      <c r="F13" s="12" t="n">
        <v>1.0761</v>
      </c>
      <c r="G13" s="12"/>
      <c r="H13" s="8"/>
      <c r="I13" s="8"/>
    </row>
    <row r="14" customFormat="false" ht="14.4" hidden="false" customHeight="false" outlineLevel="0" collapsed="false">
      <c r="A14" s="12" t="s">
        <v>86</v>
      </c>
      <c r="B14" s="12" t="n">
        <v>1337.7566</v>
      </c>
      <c r="C14" s="13" t="n">
        <v>2989.3</v>
      </c>
      <c r="D14" s="12" t="n">
        <v>1337.76</v>
      </c>
      <c r="E14" s="12" t="n">
        <v>-0.0022</v>
      </c>
      <c r="F14" s="12" t="n">
        <v>-1.6445</v>
      </c>
      <c r="G14" s="12"/>
      <c r="H14" s="8"/>
      <c r="I14" s="8"/>
    </row>
    <row r="15" customFormat="false" ht="14.4" hidden="false" customHeight="false" outlineLevel="0" collapsed="false">
      <c r="A15" s="12" t="s">
        <v>53</v>
      </c>
      <c r="B15" s="12" t="n">
        <v>1474.8158</v>
      </c>
      <c r="C15" s="13" t="n">
        <v>11005</v>
      </c>
      <c r="D15" s="12" t="n">
        <v>1474.82</v>
      </c>
      <c r="E15" s="12" t="n">
        <v>-0.0019</v>
      </c>
      <c r="F15" s="12" t="n">
        <v>-1.2883</v>
      </c>
      <c r="G15" s="12"/>
      <c r="H15" s="8"/>
      <c r="I15" s="8"/>
    </row>
    <row r="16" customFormat="false" ht="14.4" hidden="false" customHeight="false" outlineLevel="0" collapsed="false">
      <c r="A16" s="12" t="s">
        <v>87</v>
      </c>
      <c r="B16" s="12" t="n">
        <v>1815.0426</v>
      </c>
      <c r="C16" s="13" t="n">
        <v>1938.9</v>
      </c>
      <c r="D16" s="12" t="n">
        <v>1815.04</v>
      </c>
      <c r="E16" s="12" t="n">
        <v>0.0026</v>
      </c>
      <c r="F16" s="12" t="n">
        <v>1.4325</v>
      </c>
      <c r="G16" s="12"/>
      <c r="H16" s="8"/>
      <c r="I16" s="8"/>
    </row>
    <row r="17" customFormat="false" ht="14.4" hidden="false" customHeight="false" outlineLevel="0" collapsed="false">
      <c r="A17" s="12" t="s">
        <v>56</v>
      </c>
      <c r="B17" s="12" t="n">
        <v>2228.2027</v>
      </c>
      <c r="C17" s="13" t="n">
        <v>2305.5</v>
      </c>
      <c r="D17" s="12" t="n">
        <v>2228.2</v>
      </c>
      <c r="E17" s="12" t="n">
        <v>0.0041</v>
      </c>
      <c r="F17" s="12" t="n">
        <v>1.8401</v>
      </c>
      <c r="G17" s="12"/>
      <c r="H17" s="8"/>
      <c r="I17" s="8"/>
    </row>
    <row r="18" customFormat="false" ht="14.4" hidden="false" customHeight="false" outlineLevel="0" collapsed="false">
      <c r="A18" s="12" t="s">
        <v>143</v>
      </c>
      <c r="B18" s="12" t="n">
        <v>2586.3741</v>
      </c>
      <c r="C18" s="13" t="n">
        <v>29498</v>
      </c>
      <c r="D18" s="12" t="n">
        <v>2586.38</v>
      </c>
      <c r="E18" s="12" t="n">
        <v>-0.0032</v>
      </c>
      <c r="F18" s="12" t="n">
        <v>-1.2373</v>
      </c>
      <c r="G18" s="12"/>
      <c r="H18" s="8"/>
      <c r="I18" s="8"/>
    </row>
    <row r="19" customFormat="false" ht="14.4" hidden="false" customHeight="false" outlineLevel="0" collapsed="false">
      <c r="A19" s="12" t="s">
        <v>144</v>
      </c>
      <c r="B19" s="12" t="n">
        <v>2701.3989</v>
      </c>
      <c r="C19" s="13" t="n">
        <v>10648</v>
      </c>
      <c r="D19" s="12" t="n">
        <v>2701.4</v>
      </c>
      <c r="E19" s="12" t="n">
        <v>-0.0053</v>
      </c>
      <c r="F19" s="12" t="n">
        <v>-1.9619</v>
      </c>
      <c r="G19" s="12"/>
      <c r="H19" s="8"/>
      <c r="I19" s="8"/>
    </row>
    <row r="20" customFormat="false" ht="14.4" hidden="false" customHeight="false" outlineLevel="0" collapsed="false">
      <c r="A20" s="12" t="s">
        <v>58</v>
      </c>
      <c r="B20" s="12" t="n">
        <v>2830.4438</v>
      </c>
      <c r="C20" s="13" t="n">
        <v>6955.9</v>
      </c>
      <c r="D20" s="12" t="n">
        <v>2830.45</v>
      </c>
      <c r="E20" s="12" t="n">
        <v>-0.003</v>
      </c>
      <c r="F20" s="12" t="n">
        <v>-1.0599</v>
      </c>
      <c r="G20" s="12"/>
      <c r="H20" s="8"/>
      <c r="I20" s="8"/>
    </row>
    <row r="21" customFormat="false" ht="14.4" hidden="false" customHeight="false" outlineLevel="0" collapsed="false">
      <c r="A21" s="12" t="s">
        <v>59</v>
      </c>
      <c r="B21" s="12" t="n">
        <v>2901.4819</v>
      </c>
      <c r="C21" s="13" t="n">
        <v>18180</v>
      </c>
      <c r="D21" s="12" t="n">
        <v>2901.48</v>
      </c>
      <c r="E21" s="12" t="n">
        <v>-0.002</v>
      </c>
      <c r="F21" s="12" t="n">
        <v>-0.6893</v>
      </c>
      <c r="G21" s="12"/>
      <c r="H21" s="8"/>
      <c r="I21" s="8"/>
    </row>
    <row r="22" customFormat="false" ht="14.4" hidden="false" customHeight="false" outlineLevel="0" collapsed="false">
      <c r="A22" s="12" t="s">
        <v>60</v>
      </c>
      <c r="B22" s="12" t="n">
        <v>2998.5328</v>
      </c>
      <c r="C22" s="13" t="n">
        <v>159890</v>
      </c>
      <c r="D22" s="12" t="n">
        <v>2998.54</v>
      </c>
      <c r="E22" s="12" t="n">
        <v>-0.0039</v>
      </c>
      <c r="F22" s="12" t="n">
        <v>-1.3006</v>
      </c>
      <c r="G22" s="12"/>
      <c r="H22" s="8"/>
      <c r="I22" s="8"/>
      <c r="K22" s="27"/>
    </row>
    <row r="23" customFormat="false" ht="14.4" hidden="false" customHeight="false" outlineLevel="0" collapsed="false">
      <c r="A23" s="12" t="s">
        <v>61</v>
      </c>
      <c r="B23" s="12" t="n">
        <v>3069.5687</v>
      </c>
      <c r="C23" s="13" t="n">
        <v>83646</v>
      </c>
      <c r="D23" s="12" t="n">
        <v>3069.57</v>
      </c>
      <c r="E23" s="12" t="n">
        <v>-0.0051</v>
      </c>
      <c r="F23" s="12" t="n">
        <v>-1.6615</v>
      </c>
      <c r="G23" s="12"/>
      <c r="H23" s="8"/>
      <c r="I23" s="8"/>
    </row>
    <row r="24" customFormat="false" ht="14.4" hidden="false" customHeight="false" outlineLevel="0" collapsed="false">
      <c r="A24" s="12" t="s">
        <v>62</v>
      </c>
      <c r="B24" s="12" t="n">
        <v>3184.5983</v>
      </c>
      <c r="C24" s="13" t="n">
        <v>59881</v>
      </c>
      <c r="D24" s="12" t="n">
        <v>3184.6</v>
      </c>
      <c r="E24" s="12" t="n">
        <v>-0.0024</v>
      </c>
      <c r="F24" s="12" t="n">
        <v>-0.7536</v>
      </c>
      <c r="G24" s="12"/>
      <c r="H24" s="8"/>
      <c r="I24" s="8"/>
    </row>
    <row r="25" customFormat="false" ht="14.4" hidden="false" customHeight="false" outlineLevel="0" collapsed="false">
      <c r="A25" s="12" t="s">
        <v>63</v>
      </c>
      <c r="B25" s="12" t="n">
        <v>3313.6389</v>
      </c>
      <c r="C25" s="13" t="n">
        <v>24429</v>
      </c>
      <c r="D25" s="12" t="n">
        <v>3313.64</v>
      </c>
      <c r="E25" s="12" t="n">
        <v>-0.0044</v>
      </c>
      <c r="F25" s="12" t="n">
        <v>-1.3279</v>
      </c>
      <c r="G25" s="12"/>
      <c r="H25" s="8"/>
      <c r="I25" s="8"/>
    </row>
    <row r="26" customFormat="false" ht="14.4" hidden="false" customHeight="false" outlineLevel="0" collapsed="false">
      <c r="A26" s="12" t="s">
        <v>64</v>
      </c>
      <c r="B26" s="12" t="n">
        <v>3370.6603</v>
      </c>
      <c r="C26" s="13" t="n">
        <v>42314</v>
      </c>
      <c r="D26" s="12" t="n">
        <v>3370.66</v>
      </c>
      <c r="E26" s="12" t="n">
        <v>-0.0045</v>
      </c>
      <c r="F26" s="12" t="n">
        <v>-1.3351</v>
      </c>
      <c r="G26" s="12"/>
      <c r="H26" s="8"/>
      <c r="I26" s="8"/>
    </row>
    <row r="27" customFormat="false" ht="14.4" hidden="false" customHeight="false" outlineLevel="0" collapsed="false">
      <c r="A27" s="12" t="s">
        <v>65</v>
      </c>
      <c r="B27" s="12" t="n">
        <v>3467.7121</v>
      </c>
      <c r="C27" s="13" t="n">
        <v>48911</v>
      </c>
      <c r="D27" s="12" t="n">
        <v>3467.72</v>
      </c>
      <c r="E27" s="12" t="n">
        <v>-0.0055</v>
      </c>
      <c r="F27" s="12" t="n">
        <v>-1.5861</v>
      </c>
      <c r="G27" s="12"/>
      <c r="H27" s="8"/>
      <c r="I27" s="8"/>
    </row>
    <row r="28" customFormat="false" ht="14.4" hidden="false" customHeight="false" outlineLevel="0" collapsed="false">
      <c r="A28" s="12" t="s">
        <v>66</v>
      </c>
      <c r="B28" s="12" t="n">
        <v>3581.7602</v>
      </c>
      <c r="C28" s="13" t="n">
        <v>6144.4</v>
      </c>
      <c r="D28" s="12" t="n">
        <v>3581.76</v>
      </c>
      <c r="E28" s="12" t="n">
        <v>-0.0003</v>
      </c>
      <c r="F28" s="12" t="n">
        <v>-0.0838</v>
      </c>
      <c r="G28" s="12"/>
      <c r="H28" s="8"/>
      <c r="I28" s="8"/>
    </row>
    <row r="29" customFormat="false" ht="14.4" hidden="false" customHeight="false" outlineLevel="0" collapsed="false">
      <c r="A29" s="12" t="s">
        <v>145</v>
      </c>
      <c r="B29" s="12" t="n">
        <v>3696.7802</v>
      </c>
      <c r="C29" s="13" t="n">
        <v>1698</v>
      </c>
      <c r="D29" s="12" t="n">
        <v>3696.79</v>
      </c>
      <c r="E29" s="12" t="n">
        <v>-0.0072</v>
      </c>
      <c r="F29" s="12" t="n">
        <v>-1.9476</v>
      </c>
      <c r="G29" s="12"/>
      <c r="H29" s="8"/>
      <c r="I29" s="8"/>
    </row>
    <row r="30" customFormat="false" ht="14.4" hidden="false" customHeight="false" outlineLevel="0" collapsed="false">
      <c r="A30" s="12" t="s">
        <v>67</v>
      </c>
      <c r="B30" s="12" t="n">
        <v>3793.8335</v>
      </c>
      <c r="C30" s="13" t="n">
        <v>15080</v>
      </c>
      <c r="D30" s="12" t="n">
        <v>3793.84</v>
      </c>
      <c r="E30" s="12" t="n">
        <v>-0.0067</v>
      </c>
      <c r="F30" s="12" t="n">
        <v>-1.766</v>
      </c>
      <c r="G30" s="12"/>
      <c r="H30" s="8"/>
      <c r="I30" s="8"/>
    </row>
    <row r="31" customFormat="false" ht="14.4" hidden="false" customHeight="false" outlineLevel="0" collapsed="false">
      <c r="A31" s="12" t="s">
        <v>70</v>
      </c>
      <c r="B31" s="12" t="n">
        <v>4106.0061</v>
      </c>
      <c r="C31" s="13" t="n">
        <v>6229.6</v>
      </c>
      <c r="D31" s="12" t="n">
        <v>4106.02</v>
      </c>
      <c r="E31" s="12" t="n">
        <v>-0.0139</v>
      </c>
      <c r="F31" s="12" t="n">
        <v>-3.3853</v>
      </c>
      <c r="G31" s="7"/>
      <c r="H31" s="8"/>
      <c r="I31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13.33"/>
    <col collapsed="false" customWidth="true" hidden="false" outlineLevel="0" max="2" min="2" style="14" width="14.43"/>
    <col collapsed="false" customWidth="true" hidden="false" outlineLevel="0" max="3" min="3" style="14" width="13.76"/>
    <col collapsed="false" customWidth="true" hidden="false" outlineLevel="0" max="6" min="4" style="14" width="14.43"/>
    <col collapsed="false" customWidth="true" hidden="false" outlineLevel="0" max="14" min="7" style="14" width="9.1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</row>
    <row r="3" customFormat="false" ht="14.4" hidden="false" customHeight="false" outlineLevel="0" collapsed="false">
      <c r="A3" s="7" t="n">
        <v>4331</v>
      </c>
      <c r="B3" s="7" t="s">
        <v>198</v>
      </c>
      <c r="C3" s="7" t="s">
        <v>199</v>
      </c>
      <c r="D3" s="7" t="s">
        <v>204</v>
      </c>
      <c r="E3" s="7" t="n">
        <v>4327.08</v>
      </c>
      <c r="F3" s="7" t="n">
        <v>4327.09</v>
      </c>
      <c r="G3" s="7" t="n">
        <v>-2</v>
      </c>
      <c r="H3" s="7"/>
      <c r="I3" s="7" t="n">
        <v>1.6E-042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  <c r="I4" s="7"/>
    </row>
    <row r="5" customFormat="false" ht="14.4" hidden="false" customHeight="false" outlineLevel="0" collapsed="false">
      <c r="A5" s="12" t="s">
        <v>105</v>
      </c>
      <c r="B5" s="12" t="n">
        <v>260.1156</v>
      </c>
      <c r="C5" s="13" t="n">
        <v>4073.2</v>
      </c>
      <c r="D5" s="12" t="n">
        <v>260.116</v>
      </c>
      <c r="E5" s="12" t="n">
        <v>-0.0005</v>
      </c>
      <c r="F5" s="12" t="n">
        <v>-1.9222</v>
      </c>
      <c r="G5" s="12"/>
      <c r="H5" s="12"/>
      <c r="I5" s="12"/>
      <c r="J5" s="30"/>
      <c r="K5" s="31"/>
      <c r="L5" s="31"/>
      <c r="M5" s="31"/>
      <c r="N5" s="31"/>
    </row>
    <row r="6" customFormat="false" ht="14.4" hidden="false" customHeight="false" outlineLevel="0" collapsed="false">
      <c r="A6" s="12" t="s">
        <v>95</v>
      </c>
      <c r="B6" s="12" t="n">
        <v>687.3226</v>
      </c>
      <c r="C6" s="13" t="n">
        <v>2156.3</v>
      </c>
      <c r="D6" s="12" t="n">
        <v>687.323</v>
      </c>
      <c r="E6" s="12" t="n">
        <v>-0.0002</v>
      </c>
      <c r="F6" s="12" t="n">
        <v>-0.291</v>
      </c>
      <c r="G6" s="12"/>
      <c r="H6" s="12"/>
      <c r="I6" s="12"/>
      <c r="J6" s="30"/>
      <c r="K6" s="31"/>
      <c r="L6" s="31"/>
      <c r="M6" s="31"/>
      <c r="N6" s="31"/>
    </row>
    <row r="7" customFormat="false" ht="14.4" hidden="false" customHeight="false" outlineLevel="0" collapsed="false">
      <c r="A7" s="12" t="s">
        <v>25</v>
      </c>
      <c r="B7" s="12" t="n">
        <v>801.3648</v>
      </c>
      <c r="C7" s="13" t="n">
        <v>5038.8</v>
      </c>
      <c r="D7" s="12" t="n">
        <v>801.366</v>
      </c>
      <c r="E7" s="12" t="n">
        <v>-0.0009</v>
      </c>
      <c r="F7" s="12" t="n">
        <v>-1.1231</v>
      </c>
      <c r="G7" s="12"/>
      <c r="H7" s="12"/>
      <c r="I7" s="12"/>
      <c r="J7" s="30"/>
      <c r="K7" s="31"/>
      <c r="L7" s="31"/>
      <c r="M7" s="31"/>
      <c r="N7" s="31"/>
    </row>
    <row r="8" customFormat="false" ht="14.4" hidden="false" customHeight="false" outlineLevel="0" collapsed="false">
      <c r="A8" s="12" t="s">
        <v>26</v>
      </c>
      <c r="B8" s="12" t="n">
        <v>955.439</v>
      </c>
      <c r="C8" s="13" t="n">
        <v>567.69</v>
      </c>
      <c r="D8" s="12" t="n">
        <v>955.44</v>
      </c>
      <c r="E8" s="12" t="n">
        <v>-0.001</v>
      </c>
      <c r="F8" s="12" t="n">
        <v>-1.0466</v>
      </c>
      <c r="G8" s="12"/>
      <c r="H8" s="12"/>
      <c r="I8" s="12"/>
      <c r="J8" s="30"/>
      <c r="K8" s="31"/>
      <c r="L8" s="31"/>
      <c r="M8" s="31"/>
      <c r="N8" s="31"/>
    </row>
    <row r="9" customFormat="false" ht="14.4" hidden="false" customHeight="false" outlineLevel="0" collapsed="false">
      <c r="A9" s="12" t="s">
        <v>27</v>
      </c>
      <c r="B9" s="12" t="n">
        <v>1084.4781</v>
      </c>
      <c r="C9" s="13" t="n">
        <v>629.89</v>
      </c>
      <c r="D9" s="12" t="n">
        <v>1084.48</v>
      </c>
      <c r="E9" s="12" t="n">
        <v>-0.0045</v>
      </c>
      <c r="F9" s="12" t="n">
        <v>-4.1495</v>
      </c>
      <c r="G9" s="12"/>
      <c r="H9" s="12"/>
      <c r="I9" s="12"/>
      <c r="J9" s="30"/>
      <c r="K9" s="31"/>
      <c r="L9" s="31"/>
      <c r="M9" s="31"/>
      <c r="N9" s="31"/>
    </row>
    <row r="10" customFormat="false" ht="14.4" hidden="false" customHeight="false" outlineLevel="0" collapsed="false">
      <c r="A10" s="12" t="s">
        <v>97</v>
      </c>
      <c r="B10" s="12" t="n">
        <v>1199.5082</v>
      </c>
      <c r="C10" s="13" t="n">
        <v>1492</v>
      </c>
      <c r="D10" s="12" t="n">
        <v>1199.51</v>
      </c>
      <c r="E10" s="12" t="n">
        <v>-0.0013</v>
      </c>
      <c r="F10" s="12" t="n">
        <v>-1.0838</v>
      </c>
      <c r="G10" s="12"/>
      <c r="H10" s="12"/>
      <c r="I10" s="12"/>
      <c r="J10" s="30"/>
      <c r="K10" s="31"/>
      <c r="L10" s="31"/>
      <c r="M10" s="31"/>
      <c r="N10" s="31"/>
    </row>
    <row r="11" customFormat="false" ht="14.4" hidden="false" customHeight="false" outlineLevel="0" collapsed="false">
      <c r="A11" s="12" t="s">
        <v>98</v>
      </c>
      <c r="B11" s="12" t="n">
        <v>1270.5442</v>
      </c>
      <c r="C11" s="13" t="n">
        <v>487.36</v>
      </c>
      <c r="D11" s="12" t="n">
        <v>1270.55</v>
      </c>
      <c r="E11" s="12" t="n">
        <v>-0.0024</v>
      </c>
      <c r="F11" s="12" t="n">
        <v>-1.8889</v>
      </c>
      <c r="G11" s="12"/>
      <c r="H11" s="12"/>
      <c r="I11" s="12"/>
      <c r="J11" s="30"/>
      <c r="K11" s="31"/>
      <c r="L11" s="31"/>
      <c r="M11" s="31"/>
      <c r="N11" s="31"/>
    </row>
    <row r="12" customFormat="false" ht="14.4" hidden="false" customHeight="false" outlineLevel="0" collapsed="false">
      <c r="A12" s="12" t="s">
        <v>53</v>
      </c>
      <c r="B12" s="12" t="n">
        <v>1395.7599</v>
      </c>
      <c r="C12" s="13" t="n">
        <v>740.59</v>
      </c>
      <c r="D12" s="12" t="n">
        <v>1395.76</v>
      </c>
      <c r="E12" s="12" t="n">
        <v>-0.0029</v>
      </c>
      <c r="F12" s="12" t="n">
        <v>-2.0777</v>
      </c>
      <c r="G12" s="12"/>
      <c r="H12" s="12"/>
      <c r="I12" s="12"/>
      <c r="J12" s="30"/>
      <c r="K12" s="31"/>
      <c r="L12" s="31"/>
      <c r="M12" s="31"/>
      <c r="N12" s="31"/>
    </row>
    <row r="13" customFormat="false" ht="14.4" hidden="false" customHeight="false" outlineLevel="0" collapsed="false">
      <c r="A13" s="12" t="s">
        <v>54</v>
      </c>
      <c r="B13" s="12" t="n">
        <v>1532.8203</v>
      </c>
      <c r="C13" s="13" t="n">
        <v>2933.1</v>
      </c>
      <c r="D13" s="12" t="n">
        <v>1532.82</v>
      </c>
      <c r="E13" s="12" t="n">
        <v>-0.0014</v>
      </c>
      <c r="F13" s="12" t="n">
        <v>-0.9133</v>
      </c>
      <c r="G13" s="12"/>
      <c r="H13" s="12"/>
      <c r="I13" s="12"/>
      <c r="J13" s="30"/>
      <c r="K13" s="31"/>
      <c r="L13" s="31"/>
      <c r="M13" s="31"/>
      <c r="N13" s="31"/>
    </row>
    <row r="14" customFormat="false" ht="14.4" hidden="false" customHeight="false" outlineLevel="0" collapsed="false">
      <c r="A14" s="12" t="s">
        <v>55</v>
      </c>
      <c r="B14" s="12" t="n">
        <v>1873.0506</v>
      </c>
      <c r="C14" s="13" t="n">
        <v>226.17</v>
      </c>
      <c r="D14" s="12" t="n">
        <v>1873.04</v>
      </c>
      <c r="E14" s="12" t="n">
        <v>0.0066</v>
      </c>
      <c r="F14" s="12" t="n">
        <v>3.5237</v>
      </c>
      <c r="G14" s="12"/>
      <c r="H14" s="12"/>
      <c r="I14" s="12"/>
      <c r="J14" s="30"/>
      <c r="K14" s="31"/>
      <c r="L14" s="31"/>
      <c r="M14" s="31"/>
      <c r="N14" s="31"/>
    </row>
    <row r="15" customFormat="false" ht="14.4" hidden="false" customHeight="false" outlineLevel="0" collapsed="false">
      <c r="A15" s="12" t="s">
        <v>108</v>
      </c>
      <c r="B15" s="12" t="n">
        <v>2286.1983</v>
      </c>
      <c r="C15" s="13" t="n">
        <v>451.38</v>
      </c>
      <c r="D15" s="12" t="n">
        <v>2286.2</v>
      </c>
      <c r="E15" s="12" t="n">
        <v>-0.0043</v>
      </c>
      <c r="F15" s="12" t="n">
        <v>-1.8809</v>
      </c>
      <c r="G15" s="12"/>
      <c r="H15" s="12"/>
      <c r="I15" s="12"/>
      <c r="J15" s="30"/>
      <c r="K15" s="31"/>
      <c r="L15" s="31"/>
      <c r="M15" s="31"/>
      <c r="N15" s="31"/>
    </row>
    <row r="16" customFormat="false" ht="14.4" hidden="false" customHeight="false" outlineLevel="0" collapsed="false">
      <c r="A16" s="12" t="s">
        <v>144</v>
      </c>
      <c r="B16" s="12" t="n">
        <v>2644.3798</v>
      </c>
      <c r="C16" s="13" t="n">
        <v>5962.4</v>
      </c>
      <c r="D16" s="12" t="n">
        <v>2644.38</v>
      </c>
      <c r="E16" s="12" t="n">
        <v>-0.0015</v>
      </c>
      <c r="F16" s="12" t="n">
        <v>-0.5672</v>
      </c>
      <c r="G16" s="12"/>
      <c r="H16" s="12"/>
      <c r="I16" s="12"/>
      <c r="J16" s="30"/>
      <c r="K16" s="31"/>
      <c r="L16" s="31"/>
      <c r="M16" s="31"/>
      <c r="N16" s="31"/>
    </row>
    <row r="17" customFormat="false" ht="14.4" hidden="false" customHeight="false" outlineLevel="0" collapsed="false">
      <c r="A17" s="12" t="s">
        <v>58</v>
      </c>
      <c r="B17" s="12" t="n">
        <v>2759.4065</v>
      </c>
      <c r="C17" s="13" t="n">
        <v>2749</v>
      </c>
      <c r="D17" s="12" t="n">
        <v>2759.41</v>
      </c>
      <c r="E17" s="12" t="n">
        <v>-0.0017</v>
      </c>
      <c r="F17" s="12" t="n">
        <v>-0.6161</v>
      </c>
      <c r="G17" s="12"/>
      <c r="H17" s="12"/>
      <c r="I17" s="12"/>
      <c r="J17" s="30"/>
      <c r="K17" s="31"/>
      <c r="L17" s="31"/>
      <c r="M17" s="31"/>
      <c r="N17" s="31"/>
    </row>
    <row r="18" customFormat="false" ht="14.4" hidden="false" customHeight="false" outlineLevel="0" collapsed="false">
      <c r="A18" s="12" t="s">
        <v>59</v>
      </c>
      <c r="B18" s="12" t="n">
        <v>2888.4411</v>
      </c>
      <c r="C18" s="13" t="n">
        <v>1573.4</v>
      </c>
      <c r="D18" s="12" t="n">
        <v>2888.45</v>
      </c>
      <c r="E18" s="12" t="n">
        <v>-0.0097</v>
      </c>
      <c r="F18" s="12" t="n">
        <v>-3.3582</v>
      </c>
      <c r="G18" s="12"/>
      <c r="H18" s="12"/>
      <c r="I18" s="12"/>
      <c r="J18" s="30"/>
      <c r="K18" s="31"/>
      <c r="L18" s="31"/>
      <c r="M18" s="31"/>
      <c r="N18" s="31"/>
    </row>
    <row r="19" customFormat="false" ht="14.4" hidden="false" customHeight="false" outlineLevel="0" collapsed="false">
      <c r="A19" s="12" t="s">
        <v>60</v>
      </c>
      <c r="B19" s="12" t="n">
        <v>2959.4863</v>
      </c>
      <c r="C19" s="13" t="n">
        <v>3665.5</v>
      </c>
      <c r="D19" s="12" t="n">
        <v>2959.49</v>
      </c>
      <c r="E19" s="12" t="n">
        <v>-0.0016</v>
      </c>
      <c r="F19" s="12" t="n">
        <v>-0.5406</v>
      </c>
      <c r="G19" s="12"/>
      <c r="H19" s="12"/>
      <c r="I19" s="12"/>
      <c r="J19" s="30"/>
      <c r="K19" s="31"/>
      <c r="L19" s="31"/>
      <c r="M19" s="31"/>
      <c r="N19" s="31"/>
    </row>
    <row r="20" customFormat="false" ht="14.4" hidden="false" customHeight="false" outlineLevel="0" collapsed="false">
      <c r="A20" s="12" t="s">
        <v>61</v>
      </c>
      <c r="B20" s="12" t="n">
        <v>3056.5367</v>
      </c>
      <c r="C20" s="13" t="n">
        <v>35441</v>
      </c>
      <c r="D20" s="12" t="n">
        <v>3056.54</v>
      </c>
      <c r="E20" s="12" t="n">
        <v>-0.004</v>
      </c>
      <c r="F20" s="12" t="n">
        <v>-1.3087</v>
      </c>
      <c r="G20" s="12"/>
      <c r="H20" s="12"/>
      <c r="I20" s="12"/>
      <c r="J20" s="30"/>
      <c r="K20" s="31"/>
      <c r="L20" s="31"/>
      <c r="M20" s="31"/>
      <c r="N20" s="31"/>
    </row>
    <row r="21" customFormat="false" ht="14.4" hidden="false" customHeight="false" outlineLevel="0" collapsed="false">
      <c r="A21" s="12" t="s">
        <v>62</v>
      </c>
      <c r="B21" s="12" t="n">
        <v>3127.5737</v>
      </c>
      <c r="C21" s="13" t="n">
        <v>18296</v>
      </c>
      <c r="D21" s="12" t="n">
        <v>3127.58</v>
      </c>
      <c r="E21" s="12" t="n">
        <v>-0.0041</v>
      </c>
      <c r="F21" s="12" t="n">
        <v>-1.3109</v>
      </c>
      <c r="G21" s="12"/>
      <c r="H21" s="12"/>
      <c r="I21" s="12"/>
      <c r="J21" s="30"/>
      <c r="K21" s="31"/>
      <c r="L21" s="31"/>
      <c r="M21" s="31"/>
      <c r="N21" s="31"/>
    </row>
    <row r="22" customFormat="false" ht="14.4" hidden="false" customHeight="false" outlineLevel="0" collapsed="false">
      <c r="A22" s="12" t="s">
        <v>63</v>
      </c>
      <c r="B22" s="12" t="n">
        <v>3242.6003</v>
      </c>
      <c r="C22" s="13" t="n">
        <v>13321</v>
      </c>
      <c r="D22" s="12" t="n">
        <v>3242.6</v>
      </c>
      <c r="E22" s="12" t="n">
        <v>-0.0044</v>
      </c>
      <c r="F22" s="12" t="n">
        <v>-1.3569</v>
      </c>
      <c r="G22" s="12"/>
      <c r="H22" s="12"/>
      <c r="I22" s="12"/>
      <c r="J22" s="30"/>
      <c r="K22" s="31"/>
      <c r="L22" s="31"/>
      <c r="M22" s="31"/>
      <c r="N22" s="31"/>
    </row>
    <row r="23" customFormat="false" ht="14.4" hidden="false" customHeight="false" outlineLevel="0" collapsed="false">
      <c r="A23" s="12" t="s">
        <v>64</v>
      </c>
      <c r="B23" s="12" t="n">
        <v>3371.6452</v>
      </c>
      <c r="C23" s="13" t="n">
        <v>6337.8</v>
      </c>
      <c r="D23" s="12" t="n">
        <v>3371.65</v>
      </c>
      <c r="E23" s="12" t="n">
        <v>-0.0021</v>
      </c>
      <c r="F23" s="12" t="n">
        <v>-0.6228</v>
      </c>
      <c r="G23" s="12"/>
      <c r="H23" s="12"/>
      <c r="I23" s="12"/>
      <c r="J23" s="30"/>
      <c r="K23" s="31"/>
      <c r="L23" s="31"/>
      <c r="M23" s="31"/>
      <c r="N23" s="31"/>
    </row>
    <row r="24" customFormat="false" ht="14.4" hidden="false" customHeight="false" outlineLevel="0" collapsed="false">
      <c r="A24" s="12" t="s">
        <v>65</v>
      </c>
      <c r="B24" s="12" t="n">
        <v>3428.6652</v>
      </c>
      <c r="C24" s="13" t="n">
        <v>9626.6</v>
      </c>
      <c r="D24" s="12" t="n">
        <v>3428.67</v>
      </c>
      <c r="E24" s="12" t="n">
        <v>-0.0036</v>
      </c>
      <c r="F24" s="12" t="n">
        <v>-1.05</v>
      </c>
      <c r="G24" s="12"/>
      <c r="H24" s="12"/>
      <c r="I24" s="12"/>
      <c r="J24" s="30"/>
      <c r="K24" s="31"/>
      <c r="L24" s="31"/>
      <c r="M24" s="31"/>
      <c r="N24" s="31"/>
    </row>
    <row r="25" customFormat="false" ht="14.4" hidden="false" customHeight="false" outlineLevel="0" collapsed="false">
      <c r="A25" s="12" t="s">
        <v>66</v>
      </c>
      <c r="B25" s="12" t="n">
        <v>3525.7145</v>
      </c>
      <c r="C25" s="13" t="n">
        <v>10128</v>
      </c>
      <c r="D25" s="12" t="n">
        <v>3525.72</v>
      </c>
      <c r="E25" s="12" t="n">
        <v>-0.0071</v>
      </c>
      <c r="F25" s="12" t="n">
        <v>-2.0138</v>
      </c>
      <c r="G25" s="12"/>
      <c r="H25" s="12"/>
      <c r="I25" s="12"/>
      <c r="J25" s="30"/>
      <c r="K25" s="31"/>
      <c r="L25" s="31"/>
      <c r="M25" s="31"/>
      <c r="N25" s="31"/>
    </row>
    <row r="26" customFormat="false" ht="14.4" hidden="false" customHeight="false" outlineLevel="0" collapsed="false">
      <c r="A26" s="12" t="s">
        <v>145</v>
      </c>
      <c r="B26" s="12" t="n">
        <v>3639.7652</v>
      </c>
      <c r="C26" s="13" t="n">
        <v>1121.2</v>
      </c>
      <c r="D26" s="12" t="n">
        <v>3639.76</v>
      </c>
      <c r="E26" s="12" t="n">
        <v>0.0007</v>
      </c>
      <c r="F26" s="12" t="n">
        <v>0.1923</v>
      </c>
      <c r="G26" s="12"/>
      <c r="H26" s="12"/>
      <c r="I26" s="12"/>
      <c r="J26" s="30"/>
      <c r="K26" s="31"/>
      <c r="L26" s="31"/>
      <c r="M26" s="31"/>
      <c r="N26" s="31"/>
    </row>
    <row r="27" customFormat="false" ht="14.4" hidden="false" customHeight="false" outlineLevel="0" collapsed="false">
      <c r="A27" s="12" t="s">
        <v>68</v>
      </c>
      <c r="B27" s="12" t="n">
        <v>3851.8303</v>
      </c>
      <c r="C27" s="13" t="n">
        <v>3032.8</v>
      </c>
      <c r="D27" s="12" t="n">
        <v>3851.84</v>
      </c>
      <c r="E27" s="12" t="n">
        <v>-0.0139</v>
      </c>
      <c r="F27" s="12" t="n">
        <v>-3.6087</v>
      </c>
      <c r="G27" s="12"/>
      <c r="H27" s="12"/>
      <c r="I27" s="13"/>
      <c r="J27" s="30"/>
      <c r="K27" s="31"/>
      <c r="L27" s="31"/>
      <c r="M27" s="31"/>
      <c r="N27" s="31"/>
    </row>
    <row r="28" customFormat="false" ht="14.4" hidden="false" customHeight="false" outlineLevel="0" collapsed="false">
      <c r="A28" s="12" t="s">
        <v>69</v>
      </c>
      <c r="B28" s="12" t="n">
        <v>3979.9372</v>
      </c>
      <c r="C28" s="13" t="n">
        <v>854.93</v>
      </c>
      <c r="D28" s="12" t="n">
        <v>3979.94</v>
      </c>
      <c r="E28" s="12" t="n">
        <v>-0.002</v>
      </c>
      <c r="F28" s="12" t="n">
        <v>-0.5025</v>
      </c>
      <c r="G28" s="12"/>
      <c r="H28" s="12"/>
      <c r="I28" s="12"/>
      <c r="J28" s="30"/>
      <c r="K28" s="31"/>
      <c r="L28" s="31"/>
      <c r="M28" s="31"/>
      <c r="N28" s="31"/>
    </row>
    <row r="29" customFormat="false" ht="14.4" hidden="false" customHeight="false" outlineLevel="0" collapsed="false">
      <c r="A29" s="12" t="s">
        <v>70</v>
      </c>
      <c r="B29" s="12" t="n">
        <v>4066.9665</v>
      </c>
      <c r="C29" s="13" t="n">
        <v>318.54</v>
      </c>
      <c r="D29" s="12" t="n">
        <v>4066.97</v>
      </c>
      <c r="E29" s="12" t="n">
        <v>-0.0047</v>
      </c>
      <c r="F29" s="12" t="n">
        <v>-1.1557</v>
      </c>
      <c r="G29" s="12"/>
      <c r="H29" s="12"/>
      <c r="I29" s="12"/>
      <c r="J29" s="30"/>
      <c r="K29" s="31"/>
      <c r="L29" s="31"/>
      <c r="M29" s="31"/>
      <c r="N29" s="31"/>
    </row>
    <row r="30" customFormat="false" ht="14.4" hidden="false" customHeight="false" outlineLevel="0" collapsed="false">
      <c r="A30" s="12" t="s">
        <v>71</v>
      </c>
      <c r="B30" s="12" t="n">
        <v>4164.0276</v>
      </c>
      <c r="C30" s="13" t="n">
        <v>1463.9</v>
      </c>
      <c r="D30" s="12" t="n">
        <v>4164.02</v>
      </c>
      <c r="E30" s="12" t="n">
        <v>0.0036</v>
      </c>
      <c r="F30" s="12" t="n">
        <v>0.8645</v>
      </c>
      <c r="G30" s="12"/>
      <c r="H30" s="12"/>
      <c r="I30" s="12"/>
      <c r="J30" s="30"/>
      <c r="K30" s="31"/>
      <c r="L30" s="31"/>
      <c r="M30" s="31"/>
      <c r="N30" s="31"/>
    </row>
    <row r="31" customFormat="false" ht="14.4" hidden="false" customHeight="false" outlineLevel="0" collapsed="false">
      <c r="I31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4.66"/>
    <col collapsed="false" customWidth="true" hidden="false" outlineLevel="0" max="3" min="3" style="14" width="12.99"/>
    <col collapsed="false" customWidth="true" hidden="false" outlineLevel="0" max="7" min="4" style="14" width="8.87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4522</v>
      </c>
      <c r="B3" s="8" t="s">
        <v>20</v>
      </c>
      <c r="C3" s="8" t="s">
        <v>21</v>
      </c>
      <c r="D3" s="8" t="s">
        <v>141</v>
      </c>
      <c r="E3" s="8" t="n">
        <v>4517.33</v>
      </c>
      <c r="F3" s="8" t="n">
        <v>4517.33</v>
      </c>
      <c r="G3" s="8" t="n">
        <v>0</v>
      </c>
      <c r="H3" s="26" t="s">
        <v>79</v>
      </c>
      <c r="I3" s="11" t="n">
        <v>2.2E-070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106</v>
      </c>
      <c r="B5" s="12" t="n">
        <v>568.2488</v>
      </c>
      <c r="C5" s="13" t="n">
        <v>247650</v>
      </c>
      <c r="D5" s="12" t="n">
        <v>568.249</v>
      </c>
      <c r="E5" s="12" t="n">
        <v>-0.0005</v>
      </c>
      <c r="F5" s="12" t="n">
        <v>-0.9098</v>
      </c>
      <c r="G5" s="12"/>
      <c r="H5" s="8"/>
      <c r="I5" s="8"/>
    </row>
    <row r="6" customFormat="false" ht="14.4" hidden="false" customHeight="false" outlineLevel="0" collapsed="false">
      <c r="A6" s="12" t="s">
        <v>25</v>
      </c>
      <c r="B6" s="12" t="n">
        <v>756.3109</v>
      </c>
      <c r="C6" s="13" t="n">
        <v>126530</v>
      </c>
      <c r="D6" s="12" t="n">
        <v>756.311</v>
      </c>
      <c r="E6" s="12" t="n">
        <v>-0.0004</v>
      </c>
      <c r="F6" s="12" t="n">
        <v>-0.5513</v>
      </c>
      <c r="G6" s="12"/>
      <c r="H6" s="8"/>
      <c r="I6" s="8"/>
    </row>
    <row r="7" customFormat="false" ht="14.4" hidden="false" customHeight="false" outlineLevel="0" collapsed="false">
      <c r="A7" s="12" t="s">
        <v>96</v>
      </c>
      <c r="B7" s="12" t="n">
        <v>885.3527</v>
      </c>
      <c r="C7" s="13" t="n">
        <v>628840</v>
      </c>
      <c r="D7" s="12" t="n">
        <v>885.354</v>
      </c>
      <c r="E7" s="12" t="n">
        <v>-0.0012</v>
      </c>
      <c r="F7" s="12" t="n">
        <v>-1.3746</v>
      </c>
      <c r="G7" s="12"/>
      <c r="H7" s="8"/>
      <c r="I7" s="8"/>
    </row>
    <row r="8" customFormat="false" ht="14.4" hidden="false" customHeight="false" outlineLevel="0" collapsed="false">
      <c r="A8" s="12" t="s">
        <v>26</v>
      </c>
      <c r="B8" s="12" t="n">
        <v>998.4371</v>
      </c>
      <c r="C8" s="13" t="n">
        <v>80067</v>
      </c>
      <c r="D8" s="12" t="n">
        <v>998.438</v>
      </c>
      <c r="E8" s="12" t="n">
        <v>-0.0009</v>
      </c>
      <c r="F8" s="12" t="n">
        <v>-0.9184</v>
      </c>
      <c r="G8" s="12"/>
      <c r="H8" s="8"/>
      <c r="I8" s="8"/>
    </row>
    <row r="9" customFormat="false" ht="14.4" hidden="false" customHeight="false" outlineLevel="0" collapsed="false">
      <c r="A9" s="12" t="s">
        <v>32</v>
      </c>
      <c r="B9" s="12" t="n">
        <v>1987.0069</v>
      </c>
      <c r="C9" s="13" t="n">
        <v>9610</v>
      </c>
      <c r="D9" s="12" t="n">
        <v>1987.01</v>
      </c>
      <c r="E9" s="12" t="n">
        <v>-0.0017</v>
      </c>
      <c r="F9" s="12" t="n">
        <v>-0.8641</v>
      </c>
      <c r="G9" s="12"/>
      <c r="H9" s="8"/>
      <c r="I9" s="8"/>
    </row>
    <row r="10" customFormat="false" ht="14.4" hidden="false" customHeight="false" outlineLevel="0" collapsed="false">
      <c r="A10" s="12" t="s">
        <v>36</v>
      </c>
      <c r="B10" s="12" t="n">
        <v>2703.3398</v>
      </c>
      <c r="C10" s="13" t="n">
        <v>15413</v>
      </c>
      <c r="D10" s="12" t="n">
        <v>2703.34</v>
      </c>
      <c r="E10" s="12" t="n">
        <v>-0.003</v>
      </c>
      <c r="F10" s="12" t="n">
        <v>-1.116</v>
      </c>
      <c r="G10" s="12"/>
      <c r="H10" s="8"/>
      <c r="I10" s="8"/>
    </row>
    <row r="11" customFormat="false" ht="14.4" hidden="false" customHeight="false" outlineLevel="0" collapsed="false">
      <c r="A11" s="12" t="s">
        <v>38</v>
      </c>
      <c r="B11" s="12" t="n">
        <v>2945.4819</v>
      </c>
      <c r="C11" s="13" t="n">
        <v>10768</v>
      </c>
      <c r="D11" s="12" t="n">
        <v>2945.48</v>
      </c>
      <c r="E11" s="12" t="n">
        <v>0.0012</v>
      </c>
      <c r="F11" s="12" t="n">
        <v>0.4016</v>
      </c>
      <c r="G11" s="12"/>
      <c r="H11" s="8"/>
      <c r="I11" s="8"/>
    </row>
    <row r="12" customFormat="false" ht="14.4" hidden="false" customHeight="false" outlineLevel="0" collapsed="false">
      <c r="A12" s="12" t="s">
        <v>107</v>
      </c>
      <c r="B12" s="12" t="n">
        <v>3046.5214</v>
      </c>
      <c r="C12" s="13" t="n">
        <v>7031.4</v>
      </c>
      <c r="D12" s="12" t="n">
        <v>3046.53</v>
      </c>
      <c r="E12" s="12" t="n">
        <v>-0.007</v>
      </c>
      <c r="F12" s="12" t="n">
        <v>-2.3033</v>
      </c>
      <c r="G12" s="12"/>
      <c r="H12" s="8"/>
      <c r="I12" s="8"/>
    </row>
    <row r="13" customFormat="false" ht="14.4" hidden="false" customHeight="false" outlineLevel="0" collapsed="false">
      <c r="A13" s="12" t="s">
        <v>39</v>
      </c>
      <c r="B13" s="12" t="n">
        <v>3159.6155</v>
      </c>
      <c r="C13" s="13" t="n">
        <v>22907</v>
      </c>
      <c r="D13" s="12" t="n">
        <v>3159.61</v>
      </c>
      <c r="E13" s="12" t="n">
        <v>0.003</v>
      </c>
      <c r="F13" s="12" t="n">
        <v>0.9441</v>
      </c>
      <c r="G13" s="12"/>
      <c r="H13" s="8"/>
      <c r="I13" s="8"/>
    </row>
    <row r="14" customFormat="false" ht="14.4" hidden="false" customHeight="false" outlineLevel="0" collapsed="false">
      <c r="A14" s="12" t="s">
        <v>100</v>
      </c>
      <c r="B14" s="12" t="n">
        <v>431.2486</v>
      </c>
      <c r="C14" s="13" t="n">
        <v>65131</v>
      </c>
      <c r="D14" s="12" t="n">
        <v>431.245</v>
      </c>
      <c r="E14" s="12" t="n">
        <v>0.0037</v>
      </c>
      <c r="F14" s="12" t="n">
        <v>8.5797</v>
      </c>
      <c r="G14" s="12"/>
      <c r="H14" s="8"/>
      <c r="I14" s="8"/>
    </row>
    <row r="15" customFormat="false" ht="14.4" hidden="false" customHeight="false" outlineLevel="0" collapsed="false">
      <c r="A15" s="12" t="s">
        <v>83</v>
      </c>
      <c r="B15" s="12" t="n">
        <v>559.3073</v>
      </c>
      <c r="C15" s="13" t="n">
        <v>223000</v>
      </c>
      <c r="D15" s="12" t="n">
        <v>559.303</v>
      </c>
      <c r="E15" s="12" t="n">
        <v>0.0038</v>
      </c>
      <c r="F15" s="12" t="n">
        <v>6.7941</v>
      </c>
      <c r="G15" s="12"/>
      <c r="H15" s="8"/>
      <c r="I15" s="8"/>
    </row>
    <row r="16" customFormat="false" ht="14.4" hidden="false" customHeight="false" outlineLevel="0" collapsed="false">
      <c r="A16" s="12" t="s">
        <v>84</v>
      </c>
      <c r="B16" s="12" t="n">
        <v>688.3498</v>
      </c>
      <c r="C16" s="13" t="n">
        <v>376780</v>
      </c>
      <c r="D16" s="12" t="n">
        <v>688.346</v>
      </c>
      <c r="E16" s="12" t="n">
        <v>0.0037</v>
      </c>
      <c r="F16" s="12" t="n">
        <v>5.3752</v>
      </c>
      <c r="G16" s="12"/>
      <c r="H16" s="8"/>
      <c r="I16" s="8"/>
    </row>
    <row r="17" customFormat="false" ht="14.4" hidden="false" customHeight="false" outlineLevel="0" collapsed="false">
      <c r="A17" s="12" t="s">
        <v>50</v>
      </c>
      <c r="B17" s="12" t="n">
        <v>801.4361</v>
      </c>
      <c r="C17" s="13" t="n">
        <v>213150</v>
      </c>
      <c r="D17" s="12" t="n">
        <v>801.43</v>
      </c>
      <c r="E17" s="12" t="n">
        <v>0.0059</v>
      </c>
      <c r="F17" s="12" t="n">
        <v>7.3618</v>
      </c>
      <c r="G17" s="12"/>
      <c r="H17" s="8"/>
      <c r="I17" s="8"/>
    </row>
    <row r="18" customFormat="false" ht="14.4" hidden="false" customHeight="false" outlineLevel="0" collapsed="false">
      <c r="A18" s="12" t="s">
        <v>85</v>
      </c>
      <c r="B18" s="12" t="n">
        <v>902.4812</v>
      </c>
      <c r="C18" s="13" t="n">
        <v>372130</v>
      </c>
      <c r="D18" s="12" t="n">
        <v>902.478</v>
      </c>
      <c r="E18" s="12" t="n">
        <v>0.0033</v>
      </c>
      <c r="F18" s="12" t="n">
        <v>3.6566</v>
      </c>
      <c r="G18" s="12"/>
      <c r="H18" s="8"/>
      <c r="I18" s="8"/>
    </row>
    <row r="19" customFormat="false" ht="14.4" hidden="false" customHeight="false" outlineLevel="0" collapsed="false">
      <c r="A19" s="12" t="s">
        <v>51</v>
      </c>
      <c r="B19" s="12" t="n">
        <v>1031.5236</v>
      </c>
      <c r="C19" s="13" t="n">
        <v>292740</v>
      </c>
      <c r="D19" s="12" t="n">
        <v>1031.52</v>
      </c>
      <c r="E19" s="12" t="n">
        <v>0.0031</v>
      </c>
      <c r="F19" s="12" t="n">
        <v>3.0053</v>
      </c>
      <c r="G19" s="12"/>
      <c r="H19" s="8"/>
      <c r="I19" s="8"/>
    </row>
    <row r="20" customFormat="false" ht="14.4" hidden="false" customHeight="false" outlineLevel="0" collapsed="false">
      <c r="A20" s="12" t="s">
        <v>52</v>
      </c>
      <c r="B20" s="12" t="n">
        <v>1159.6189</v>
      </c>
      <c r="C20" s="13" t="n">
        <v>140420</v>
      </c>
      <c r="D20" s="12" t="n">
        <v>1159.62</v>
      </c>
      <c r="E20" s="12" t="n">
        <v>0.0034</v>
      </c>
      <c r="F20" s="12" t="n">
        <v>2.932</v>
      </c>
      <c r="G20" s="12"/>
      <c r="H20" s="8"/>
      <c r="I20" s="8"/>
    </row>
    <row r="21" customFormat="false" ht="14.4" hidden="false" customHeight="false" outlineLevel="0" collapsed="false">
      <c r="A21" s="12" t="s">
        <v>86</v>
      </c>
      <c r="B21" s="12" t="n">
        <v>1260.6664</v>
      </c>
      <c r="C21" s="13" t="n">
        <v>14223</v>
      </c>
      <c r="D21" s="12" t="n">
        <v>1260.66</v>
      </c>
      <c r="E21" s="12" t="n">
        <v>0.0032</v>
      </c>
      <c r="F21" s="12" t="n">
        <v>2.5383</v>
      </c>
      <c r="G21" s="12"/>
      <c r="H21" s="8"/>
      <c r="I21" s="8"/>
    </row>
    <row r="22" customFormat="false" ht="14.4" hidden="false" customHeight="false" outlineLevel="0" collapsed="false">
      <c r="A22" s="12" t="s">
        <v>53</v>
      </c>
      <c r="B22" s="12" t="n">
        <v>1357.7193</v>
      </c>
      <c r="C22" s="13" t="n">
        <v>627430</v>
      </c>
      <c r="D22" s="12" t="n">
        <v>1357.72</v>
      </c>
      <c r="E22" s="12" t="n">
        <v>0.0033</v>
      </c>
      <c r="F22" s="12" t="n">
        <v>2.4306</v>
      </c>
      <c r="G22" s="12"/>
      <c r="H22" s="8"/>
      <c r="I22" s="8"/>
    </row>
    <row r="23" customFormat="false" ht="14.4" hidden="false" customHeight="false" outlineLevel="0" collapsed="false">
      <c r="A23" s="12" t="s">
        <v>54</v>
      </c>
      <c r="B23" s="12" t="n">
        <v>1470.8033</v>
      </c>
      <c r="C23" s="13" t="n">
        <v>67133</v>
      </c>
      <c r="D23" s="12" t="n">
        <v>1470.8</v>
      </c>
      <c r="E23" s="12" t="n">
        <v>0.0032</v>
      </c>
      <c r="F23" s="12" t="n">
        <v>2.1757</v>
      </c>
      <c r="G23" s="12"/>
      <c r="H23" s="8"/>
      <c r="I23" s="8"/>
    </row>
    <row r="24" customFormat="false" ht="14.4" hidden="false" customHeight="false" outlineLevel="0" collapsed="false">
      <c r="A24" s="12" t="s">
        <v>101</v>
      </c>
      <c r="B24" s="12" t="n">
        <v>1571.8517</v>
      </c>
      <c r="C24" s="13" t="n">
        <v>56378</v>
      </c>
      <c r="D24" s="12" t="n">
        <v>1571.85</v>
      </c>
      <c r="E24" s="12" t="n">
        <v>0.0039</v>
      </c>
      <c r="F24" s="12" t="n">
        <v>2.4812</v>
      </c>
      <c r="G24" s="12"/>
      <c r="H24" s="8"/>
      <c r="I24" s="8"/>
      <c r="K24" s="16"/>
    </row>
    <row r="25" customFormat="false" ht="14.4" hidden="false" customHeight="false" outlineLevel="0" collapsed="false">
      <c r="A25" s="12" t="s">
        <v>87</v>
      </c>
      <c r="B25" s="12" t="n">
        <v>1685.8939</v>
      </c>
      <c r="C25" s="13" t="n">
        <v>160300</v>
      </c>
      <c r="D25" s="12" t="n">
        <v>1685.89</v>
      </c>
      <c r="E25" s="12" t="n">
        <v>0.0032</v>
      </c>
      <c r="F25" s="12" t="n">
        <v>1.8981</v>
      </c>
      <c r="G25" s="12"/>
      <c r="H25" s="8"/>
      <c r="I25" s="8"/>
    </row>
    <row r="26" customFormat="false" ht="14.4" hidden="false" customHeight="false" outlineLevel="0" collapsed="false">
      <c r="A26" s="12" t="s">
        <v>55</v>
      </c>
      <c r="B26" s="12" t="n">
        <v>1813.9882</v>
      </c>
      <c r="C26" s="13" t="n">
        <v>56890</v>
      </c>
      <c r="D26" s="12" t="n">
        <v>1813.99</v>
      </c>
      <c r="E26" s="12" t="n">
        <v>0.0025</v>
      </c>
      <c r="F26" s="12" t="n">
        <v>1.3782</v>
      </c>
      <c r="G26" s="12"/>
      <c r="H26" s="8"/>
      <c r="I26" s="8"/>
    </row>
    <row r="27" customFormat="false" ht="14.4" hidden="false" customHeight="false" outlineLevel="0" collapsed="false">
      <c r="A27" s="12" t="s">
        <v>88</v>
      </c>
      <c r="B27" s="12" t="n">
        <v>1943.0317</v>
      </c>
      <c r="C27" s="13" t="n">
        <v>30964</v>
      </c>
      <c r="D27" s="12" t="n">
        <v>1943.03</v>
      </c>
      <c r="E27" s="12" t="n">
        <v>0.0034</v>
      </c>
      <c r="F27" s="12" t="n">
        <v>1.7498</v>
      </c>
      <c r="G27" s="12"/>
      <c r="H27" s="8"/>
      <c r="I27" s="8"/>
    </row>
    <row r="28" customFormat="false" ht="14.4" hidden="false" customHeight="false" outlineLevel="0" collapsed="false">
      <c r="A28" s="12" t="s">
        <v>108</v>
      </c>
      <c r="B28" s="12" t="n">
        <v>2172.1383</v>
      </c>
      <c r="C28" s="13" t="n">
        <v>55253</v>
      </c>
      <c r="D28" s="12" t="n">
        <v>2172.13</v>
      </c>
      <c r="E28" s="12" t="n">
        <v>0.0037</v>
      </c>
      <c r="F28" s="12" t="n">
        <v>1.7034</v>
      </c>
      <c r="G28" s="12"/>
      <c r="H28" s="8"/>
      <c r="I28" s="8"/>
    </row>
    <row r="29" customFormat="false" ht="14.4" hidden="false" customHeight="false" outlineLevel="0" collapsed="false">
      <c r="A29" s="12" t="s">
        <v>57</v>
      </c>
      <c r="B29" s="12" t="n">
        <v>2301.1807</v>
      </c>
      <c r="C29" s="13" t="n">
        <v>15272</v>
      </c>
      <c r="D29" s="12" t="n">
        <v>2301.18</v>
      </c>
      <c r="E29" s="12" t="n">
        <v>0.0035</v>
      </c>
      <c r="F29" s="12" t="n">
        <v>1.521</v>
      </c>
      <c r="G29" s="12"/>
      <c r="H29" s="8"/>
      <c r="I29" s="8"/>
    </row>
    <row r="30" customFormat="false" ht="14.4" hidden="false" customHeight="false" outlineLevel="0" collapsed="false">
      <c r="A30" s="12" t="s">
        <v>143</v>
      </c>
      <c r="B30" s="12" t="n">
        <v>2402.2279</v>
      </c>
      <c r="C30" s="13" t="n">
        <v>16046</v>
      </c>
      <c r="D30" s="12" t="n">
        <v>2402.22</v>
      </c>
      <c r="E30" s="12" t="n">
        <v>0.003</v>
      </c>
      <c r="F30" s="12" t="n">
        <v>1.2488</v>
      </c>
      <c r="G30" s="12"/>
      <c r="H30" s="8"/>
      <c r="I30" s="8"/>
    </row>
    <row r="31" customFormat="false" ht="14.4" hidden="false" customHeight="false" outlineLevel="0" collapsed="false">
      <c r="A31" s="12" t="s">
        <v>144</v>
      </c>
      <c r="B31" s="12" t="n">
        <v>2530.3379</v>
      </c>
      <c r="C31" s="13" t="n">
        <v>24146</v>
      </c>
      <c r="D31" s="12" t="n">
        <v>2530.32</v>
      </c>
      <c r="E31" s="12" t="n">
        <v>0.018</v>
      </c>
      <c r="F31" s="12" t="n">
        <v>7.1137</v>
      </c>
      <c r="G31" s="12"/>
      <c r="H31" s="8"/>
      <c r="I31" s="8"/>
    </row>
    <row r="32" customFormat="false" ht="14.4" hidden="false" customHeight="false" outlineLevel="0" collapsed="false">
      <c r="A32" s="12" t="s">
        <v>58</v>
      </c>
      <c r="B32" s="12" t="n">
        <v>2658.4154</v>
      </c>
      <c r="C32" s="13" t="n">
        <v>21543</v>
      </c>
      <c r="D32" s="12" t="n">
        <v>2658.41</v>
      </c>
      <c r="E32" s="12" t="n">
        <v>0.0005</v>
      </c>
      <c r="F32" s="12" t="n">
        <v>0.1881</v>
      </c>
      <c r="G32" s="12"/>
      <c r="H32" s="8"/>
      <c r="I32" s="8"/>
    </row>
    <row r="33" customFormat="false" ht="14.4" hidden="false" customHeight="false" outlineLevel="0" collapsed="false">
      <c r="A33" s="12" t="s">
        <v>59</v>
      </c>
      <c r="B33" s="12" t="n">
        <v>2771.4984</v>
      </c>
      <c r="C33" s="13" t="n">
        <v>24055</v>
      </c>
      <c r="D33" s="12" t="n">
        <v>2771.5</v>
      </c>
      <c r="E33" s="12" t="n">
        <v>-0.0006</v>
      </c>
      <c r="F33" s="12" t="n">
        <v>-0.2165</v>
      </c>
      <c r="G33" s="12"/>
      <c r="H33" s="8"/>
      <c r="I33" s="8"/>
    </row>
    <row r="34" customFormat="false" ht="14.4" hidden="false" customHeight="false" outlineLevel="0" collapsed="false">
      <c r="A34" s="12" t="s">
        <v>60</v>
      </c>
      <c r="B34" s="12" t="n">
        <v>2899.6032</v>
      </c>
      <c r="C34" s="13" t="n">
        <v>20364</v>
      </c>
      <c r="D34" s="12" t="n">
        <v>2899.59</v>
      </c>
      <c r="E34" s="12" t="n">
        <v>0.0092</v>
      </c>
      <c r="F34" s="12" t="n">
        <v>3.1728</v>
      </c>
      <c r="G34" s="12"/>
      <c r="H34" s="8"/>
      <c r="I34" s="8"/>
    </row>
    <row r="35" customFormat="false" ht="14.4" hidden="false" customHeight="false" outlineLevel="0" collapsed="false">
      <c r="A35" s="12" t="s">
        <v>61</v>
      </c>
      <c r="B35" s="12" t="n">
        <v>2970.6336</v>
      </c>
      <c r="C35" s="13" t="n">
        <v>30902</v>
      </c>
      <c r="D35" s="12" t="n">
        <v>2970.63</v>
      </c>
      <c r="E35" s="12" t="n">
        <v>0.0025</v>
      </c>
      <c r="F35" s="12" t="n">
        <v>0.8416</v>
      </c>
      <c r="G35" s="12"/>
      <c r="H35" s="8"/>
      <c r="I35" s="8"/>
    </row>
    <row r="36" customFormat="false" ht="14.4" hidden="false" customHeight="false" outlineLevel="0" collapsed="false">
      <c r="A36" s="12" t="s">
        <v>62</v>
      </c>
      <c r="B36" s="12" t="n">
        <v>3098.7259</v>
      </c>
      <c r="C36" s="13" t="n">
        <v>39538</v>
      </c>
      <c r="D36" s="12" t="n">
        <v>3098.73</v>
      </c>
      <c r="E36" s="12" t="n">
        <v>-0.0002</v>
      </c>
      <c r="F36" s="12" t="n">
        <v>-0.0645</v>
      </c>
      <c r="G36" s="12"/>
      <c r="H36" s="8"/>
      <c r="I36" s="8"/>
    </row>
    <row r="37" customFormat="false" ht="14.4" hidden="false" customHeight="false" outlineLevel="0" collapsed="false">
      <c r="A37" s="12" t="s">
        <v>63</v>
      </c>
      <c r="B37" s="12" t="n">
        <v>3213.7539</v>
      </c>
      <c r="C37" s="13" t="n">
        <v>25912</v>
      </c>
      <c r="D37" s="12" t="n">
        <v>3213.75</v>
      </c>
      <c r="E37" s="12" t="n">
        <v>0.0009</v>
      </c>
      <c r="F37" s="12" t="n">
        <v>0.28</v>
      </c>
      <c r="G37" s="12"/>
      <c r="H37" s="8"/>
      <c r="I37" s="8"/>
    </row>
    <row r="38" customFormat="false" ht="14.4" hidden="false" customHeight="false" outlineLevel="0" collapsed="false">
      <c r="A38" s="12" t="s">
        <v>64</v>
      </c>
      <c r="B38" s="12" t="n">
        <v>3360.8232</v>
      </c>
      <c r="C38" s="13" t="n">
        <v>41579</v>
      </c>
      <c r="D38" s="12" t="n">
        <v>3360.82</v>
      </c>
      <c r="E38" s="12" t="n">
        <v>0.0018</v>
      </c>
      <c r="F38" s="12" t="n">
        <v>0.5356</v>
      </c>
      <c r="G38" s="12"/>
      <c r="H38" s="8"/>
      <c r="I38" s="8"/>
    </row>
    <row r="39" customFormat="false" ht="14.4" hidden="false" customHeight="false" outlineLevel="0" collapsed="false">
      <c r="A39" s="12" t="s">
        <v>65</v>
      </c>
      <c r="B39" s="12" t="n">
        <v>3447.8534</v>
      </c>
      <c r="C39" s="13" t="n">
        <v>188090</v>
      </c>
      <c r="D39" s="12" t="n">
        <v>3447.85</v>
      </c>
      <c r="E39" s="12" t="n">
        <v>0</v>
      </c>
      <c r="F39" s="12" t="n">
        <v>0</v>
      </c>
      <c r="G39" s="12"/>
      <c r="H39" s="8"/>
      <c r="I39" s="8"/>
    </row>
    <row r="40" customFormat="false" ht="14.4" hidden="false" customHeight="false" outlineLevel="0" collapsed="false">
      <c r="A40" s="12" t="s">
        <v>66</v>
      </c>
      <c r="B40" s="12" t="n">
        <v>3518.8918</v>
      </c>
      <c r="C40" s="13" t="n">
        <v>257660</v>
      </c>
      <c r="D40" s="12" t="n">
        <v>3518.89</v>
      </c>
      <c r="E40" s="12" t="n">
        <v>0.0013</v>
      </c>
      <c r="F40" s="12" t="n">
        <v>0.3694</v>
      </c>
      <c r="G40" s="12"/>
      <c r="H40" s="8"/>
      <c r="I40" s="8"/>
    </row>
    <row r="41" customFormat="false" ht="14.4" hidden="false" customHeight="false" outlineLevel="0" collapsed="false">
      <c r="A41" s="12" t="s">
        <v>145</v>
      </c>
      <c r="B41" s="12" t="n">
        <v>3631.9784</v>
      </c>
      <c r="C41" s="13" t="n">
        <v>82770</v>
      </c>
      <c r="D41" s="12" t="n">
        <v>3631.97</v>
      </c>
      <c r="E41" s="12" t="n">
        <v>0.0038</v>
      </c>
      <c r="F41" s="12" t="n">
        <v>1.0463</v>
      </c>
      <c r="G41" s="12"/>
      <c r="H41" s="8"/>
      <c r="I41" s="8"/>
    </row>
    <row r="42" customFormat="false" ht="14.4" hidden="false" customHeight="false" outlineLevel="0" collapsed="false">
      <c r="A42" s="12" t="s">
        <v>68</v>
      </c>
      <c r="B42" s="12" t="n">
        <v>3818.0436</v>
      </c>
      <c r="C42" s="13" t="n">
        <v>23717</v>
      </c>
      <c r="D42" s="12" t="n">
        <v>3818.04</v>
      </c>
      <c r="E42" s="12" t="n">
        <v>0.0049</v>
      </c>
      <c r="F42" s="12" t="n">
        <v>1.2834</v>
      </c>
      <c r="G42" s="12"/>
      <c r="H42" s="8"/>
      <c r="I42" s="8"/>
    </row>
    <row r="43" customFormat="false" ht="14.4" hidden="false" customHeight="false" outlineLevel="0" collapsed="false">
      <c r="A43" s="12" t="s">
        <v>69</v>
      </c>
      <c r="B43" s="12" t="n">
        <v>3949.0834</v>
      </c>
      <c r="C43" s="13" t="n">
        <v>10722</v>
      </c>
      <c r="D43" s="12" t="n">
        <v>3949.08</v>
      </c>
      <c r="E43" s="12" t="n">
        <v>0.0042</v>
      </c>
      <c r="F43" s="12" t="n">
        <v>1.0635</v>
      </c>
      <c r="G43" s="12"/>
      <c r="H43" s="8"/>
      <c r="I43" s="8"/>
    </row>
    <row r="44" customFormat="false" ht="14.4" hidden="false" customHeight="false" outlineLevel="0" collapsed="false">
      <c r="A44" s="12" t="s">
        <v>62</v>
      </c>
      <c r="B44" s="12" t="n">
        <v>4161.1572</v>
      </c>
      <c r="C44" s="13" t="n">
        <v>48114</v>
      </c>
      <c r="D44" s="12" t="n">
        <v>4161.16</v>
      </c>
      <c r="E44" s="12" t="n">
        <v>-0.0017</v>
      </c>
      <c r="F44" s="12" t="n">
        <v>-0.4085</v>
      </c>
      <c r="G44" s="12"/>
      <c r="H44" s="8"/>
      <c r="I44" s="8"/>
    </row>
    <row r="45" customFormat="false" ht="14.4" hidden="false" customHeight="false" outlineLevel="0" collapsed="false">
      <c r="A45" s="12" t="s">
        <v>205</v>
      </c>
      <c r="B45" s="12" t="n">
        <v>4289.2598</v>
      </c>
      <c r="C45" s="13" t="n">
        <v>3385.3</v>
      </c>
      <c r="D45" s="12" t="n">
        <v>4289.25</v>
      </c>
      <c r="E45" s="12" t="n">
        <v>0.0059</v>
      </c>
      <c r="F45" s="12" t="n">
        <v>1.3755</v>
      </c>
      <c r="G45" s="7"/>
      <c r="H45" s="8"/>
      <c r="I45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3.43"/>
    <col collapsed="false" customWidth="true" hidden="false" outlineLevel="0" max="7" min="3" style="14" width="8.87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4738</v>
      </c>
      <c r="B3" s="8" t="s">
        <v>20</v>
      </c>
      <c r="C3" s="8" t="s">
        <v>21</v>
      </c>
      <c r="D3" s="8" t="s">
        <v>141</v>
      </c>
      <c r="E3" s="8" t="n">
        <v>4733.4</v>
      </c>
      <c r="F3" s="8" t="n">
        <v>4733.41</v>
      </c>
      <c r="G3" s="8" t="n">
        <v>-2</v>
      </c>
      <c r="H3" s="8" t="s">
        <v>79</v>
      </c>
      <c r="I3" s="11" t="n">
        <v>1.7E-089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80</v>
      </c>
      <c r="B5" s="12" t="n">
        <v>356.1691</v>
      </c>
      <c r="C5" s="13" t="n">
        <v>48403</v>
      </c>
      <c r="D5" s="12" t="n">
        <v>356.17</v>
      </c>
      <c r="E5" s="12" t="n">
        <v>-0.0005</v>
      </c>
      <c r="F5" s="12" t="n">
        <v>-1.4515</v>
      </c>
      <c r="G5" s="12"/>
      <c r="H5" s="8"/>
      <c r="I5" s="8"/>
    </row>
    <row r="6" customFormat="false" ht="14.4" hidden="false" customHeight="false" outlineLevel="0" collapsed="false">
      <c r="A6" s="12" t="s">
        <v>81</v>
      </c>
      <c r="B6" s="12" t="n">
        <v>453.222</v>
      </c>
      <c r="C6" s="13" t="n">
        <v>21060</v>
      </c>
      <c r="D6" s="12" t="n">
        <v>453.222</v>
      </c>
      <c r="E6" s="12" t="n">
        <v>-0.0004</v>
      </c>
      <c r="F6" s="12" t="n">
        <v>-0.92</v>
      </c>
      <c r="G6" s="12"/>
      <c r="H6" s="8"/>
      <c r="I6" s="8"/>
    </row>
    <row r="7" customFormat="false" ht="14.4" hidden="false" customHeight="false" outlineLevel="0" collapsed="false">
      <c r="A7" s="12" t="s">
        <v>106</v>
      </c>
      <c r="B7" s="12" t="n">
        <v>568.2486</v>
      </c>
      <c r="C7" s="13" t="n">
        <v>112710</v>
      </c>
      <c r="D7" s="12" t="n">
        <v>568.249</v>
      </c>
      <c r="E7" s="12" t="n">
        <v>-0.0007</v>
      </c>
      <c r="F7" s="12" t="n">
        <v>-1.2617</v>
      </c>
      <c r="G7" s="12"/>
      <c r="H7" s="8"/>
      <c r="I7" s="8"/>
    </row>
    <row r="8" customFormat="false" ht="14.4" hidden="false" customHeight="false" outlineLevel="0" collapsed="false">
      <c r="A8" s="12" t="s">
        <v>95</v>
      </c>
      <c r="B8" s="12" t="n">
        <v>699.2884</v>
      </c>
      <c r="C8" s="13" t="n">
        <v>23675</v>
      </c>
      <c r="D8" s="12" t="n">
        <v>699.29</v>
      </c>
      <c r="E8" s="12" t="n">
        <v>-0.0014</v>
      </c>
      <c r="F8" s="12" t="n">
        <v>-2.0263</v>
      </c>
      <c r="G8" s="12"/>
      <c r="H8" s="8"/>
      <c r="I8" s="8"/>
    </row>
    <row r="9" customFormat="false" ht="14.4" hidden="false" customHeight="false" outlineLevel="0" collapsed="false">
      <c r="A9" s="12" t="s">
        <v>96</v>
      </c>
      <c r="B9" s="12" t="n">
        <v>885.3532</v>
      </c>
      <c r="C9" s="13" t="n">
        <v>29769</v>
      </c>
      <c r="D9" s="12" t="n">
        <v>885.354</v>
      </c>
      <c r="E9" s="12" t="n">
        <v>-0.0007</v>
      </c>
      <c r="F9" s="12" t="n">
        <v>-0.8098</v>
      </c>
      <c r="G9" s="12"/>
      <c r="H9" s="8"/>
      <c r="I9" s="8"/>
    </row>
    <row r="10" customFormat="false" ht="14.4" hidden="false" customHeight="false" outlineLevel="0" collapsed="false">
      <c r="A10" s="12" t="s">
        <v>26</v>
      </c>
      <c r="B10" s="12" t="n">
        <v>998.4376</v>
      </c>
      <c r="C10" s="13" t="n">
        <v>16083</v>
      </c>
      <c r="D10" s="12" t="n">
        <v>998.438</v>
      </c>
      <c r="E10" s="12" t="n">
        <v>-0.0004</v>
      </c>
      <c r="F10" s="12" t="n">
        <v>-0.4176</v>
      </c>
      <c r="G10" s="12"/>
      <c r="H10" s="8"/>
      <c r="I10" s="8"/>
    </row>
    <row r="11" customFormat="false" ht="14.4" hidden="false" customHeight="false" outlineLevel="0" collapsed="false">
      <c r="A11" s="12" t="s">
        <v>28</v>
      </c>
      <c r="B11" s="12" t="n">
        <v>1418.5962</v>
      </c>
      <c r="C11" s="13" t="n">
        <v>11192</v>
      </c>
      <c r="D11" s="12" t="n">
        <v>1418.6</v>
      </c>
      <c r="E11" s="12" t="n">
        <v>-0.0062</v>
      </c>
      <c r="F11" s="12" t="n">
        <v>-4.3825</v>
      </c>
      <c r="G11" s="12"/>
      <c r="H11" s="8"/>
      <c r="I11" s="8"/>
    </row>
    <row r="12" customFormat="false" ht="14.4" hidden="false" customHeight="false" outlineLevel="0" collapsed="false">
      <c r="A12" s="12" t="s">
        <v>30</v>
      </c>
      <c r="B12" s="12" t="n">
        <v>1745.8255</v>
      </c>
      <c r="C12" s="13" t="n">
        <v>24709</v>
      </c>
      <c r="D12" s="12" t="n">
        <v>1745.83</v>
      </c>
      <c r="E12" s="12" t="n">
        <v>-0.004</v>
      </c>
      <c r="F12" s="12" t="n">
        <v>-2.3009</v>
      </c>
      <c r="G12" s="12"/>
      <c r="H12" s="8"/>
      <c r="I12" s="8"/>
    </row>
    <row r="13" customFormat="false" ht="14.4" hidden="false" customHeight="false" outlineLevel="0" collapsed="false">
      <c r="A13" s="12" t="s">
        <v>31</v>
      </c>
      <c r="B13" s="12" t="n">
        <v>1858.9095</v>
      </c>
      <c r="C13" s="13" t="n">
        <v>27841</v>
      </c>
      <c r="D13" s="12" t="n">
        <v>1858.91</v>
      </c>
      <c r="E13" s="12" t="n">
        <v>-0.0041</v>
      </c>
      <c r="F13" s="12" t="n">
        <v>-2.2147</v>
      </c>
      <c r="G13" s="12"/>
      <c r="H13" s="8"/>
      <c r="I13" s="8"/>
    </row>
    <row r="14" customFormat="false" ht="14.4" hidden="false" customHeight="false" outlineLevel="0" collapsed="false">
      <c r="A14" s="12" t="s">
        <v>32</v>
      </c>
      <c r="B14" s="12" t="n">
        <v>1987.0071</v>
      </c>
      <c r="C14" s="13" t="n">
        <v>42553</v>
      </c>
      <c r="D14" s="12" t="n">
        <v>1987.01</v>
      </c>
      <c r="E14" s="12" t="n">
        <v>-0.0015</v>
      </c>
      <c r="F14" s="12" t="n">
        <v>-0.7634</v>
      </c>
      <c r="G14" s="12"/>
      <c r="H14" s="8"/>
      <c r="I14" s="8"/>
    </row>
    <row r="15" customFormat="false" ht="14.4" hidden="false" customHeight="false" outlineLevel="0" collapsed="false">
      <c r="A15" s="12" t="s">
        <v>33</v>
      </c>
      <c r="B15" s="12" t="n">
        <v>2115.1039</v>
      </c>
      <c r="C15" s="13" t="n">
        <v>32145</v>
      </c>
      <c r="D15" s="12" t="n">
        <v>2115.1</v>
      </c>
      <c r="E15" s="12" t="n">
        <v>0.0003</v>
      </c>
      <c r="F15" s="12" t="n">
        <v>0.1338</v>
      </c>
      <c r="G15" s="12"/>
      <c r="H15" s="8"/>
      <c r="I15" s="8"/>
    </row>
    <row r="16" customFormat="false" ht="14.4" hidden="false" customHeight="false" outlineLevel="0" collapsed="false">
      <c r="A16" s="12" t="s">
        <v>178</v>
      </c>
      <c r="B16" s="12" t="n">
        <v>2216.1432</v>
      </c>
      <c r="C16" s="13" t="n">
        <v>6785.5</v>
      </c>
      <c r="D16" s="12" t="n">
        <v>2216.15</v>
      </c>
      <c r="E16" s="12" t="n">
        <v>-0.0081</v>
      </c>
      <c r="F16" s="12" t="n">
        <v>-3.6627</v>
      </c>
      <c r="G16" s="12"/>
      <c r="H16" s="8"/>
      <c r="I16" s="8"/>
    </row>
    <row r="17" customFormat="false" ht="14.4" hidden="false" customHeight="false" outlineLevel="0" collapsed="false">
      <c r="A17" s="12" t="s">
        <v>34</v>
      </c>
      <c r="B17" s="12" t="n">
        <v>2345.1957</v>
      </c>
      <c r="C17" s="13" t="n">
        <v>8494.8</v>
      </c>
      <c r="D17" s="12" t="n">
        <v>2345.19</v>
      </c>
      <c r="E17" s="12" t="n">
        <v>0.0018</v>
      </c>
      <c r="F17" s="12" t="n">
        <v>0.7603</v>
      </c>
      <c r="G17" s="12"/>
      <c r="H17" s="8"/>
      <c r="I17" s="8"/>
    </row>
    <row r="18" customFormat="false" ht="14.4" hidden="false" customHeight="false" outlineLevel="0" collapsed="false">
      <c r="A18" s="12" t="s">
        <v>36</v>
      </c>
      <c r="B18" s="12" t="n">
        <v>2703.3585</v>
      </c>
      <c r="C18" s="13" t="n">
        <v>5866.9</v>
      </c>
      <c r="D18" s="12" t="n">
        <v>2703.34</v>
      </c>
      <c r="E18" s="12" t="n">
        <v>0.0157</v>
      </c>
      <c r="F18" s="12" t="n">
        <v>5.8013</v>
      </c>
      <c r="G18" s="12"/>
      <c r="H18" s="8"/>
      <c r="I18" s="8"/>
    </row>
    <row r="19" customFormat="false" ht="14.4" hidden="false" customHeight="false" outlineLevel="0" collapsed="false">
      <c r="A19" s="12" t="s">
        <v>37</v>
      </c>
      <c r="B19" s="12" t="n">
        <v>2831.4316</v>
      </c>
      <c r="C19" s="13" t="n">
        <v>4371.3</v>
      </c>
      <c r="D19" s="12" t="n">
        <v>2831.44</v>
      </c>
      <c r="E19" s="12" t="n">
        <v>-0.0062</v>
      </c>
      <c r="F19" s="12" t="n">
        <v>-2.1957</v>
      </c>
      <c r="G19" s="12"/>
      <c r="H19" s="8"/>
      <c r="I19" s="8"/>
    </row>
    <row r="20" customFormat="false" ht="14.4" hidden="false" customHeight="false" outlineLevel="0" collapsed="false">
      <c r="A20" s="12" t="s">
        <v>39</v>
      </c>
      <c r="B20" s="12" t="n">
        <v>3159.6051</v>
      </c>
      <c r="C20" s="13" t="n">
        <v>61610</v>
      </c>
      <c r="D20" s="12" t="n">
        <v>3159.61</v>
      </c>
      <c r="E20" s="12" t="n">
        <v>-0.0074</v>
      </c>
      <c r="F20" s="12" t="n">
        <v>-2.3474</v>
      </c>
      <c r="G20" s="12"/>
      <c r="H20" s="8"/>
      <c r="I20" s="8"/>
    </row>
    <row r="21" customFormat="false" ht="14.4" hidden="false" customHeight="false" outlineLevel="0" collapsed="false">
      <c r="A21" s="12" t="s">
        <v>179</v>
      </c>
      <c r="B21" s="12" t="n">
        <v>3256.6605</v>
      </c>
      <c r="C21" s="13" t="n">
        <v>4570.8</v>
      </c>
      <c r="D21" s="12" t="n">
        <v>3256.67</v>
      </c>
      <c r="E21" s="12" t="n">
        <v>-0.0048</v>
      </c>
      <c r="F21" s="12" t="n">
        <v>-1.4791</v>
      </c>
      <c r="G21" s="12"/>
      <c r="H21" s="8"/>
      <c r="I21" s="8"/>
    </row>
    <row r="22" customFormat="false" ht="14.4" hidden="false" customHeight="false" outlineLevel="0" collapsed="false">
      <c r="A22" s="12" t="s">
        <v>132</v>
      </c>
      <c r="B22" s="12" t="n">
        <v>3485.8028</v>
      </c>
      <c r="C22" s="13" t="n">
        <v>5203.1</v>
      </c>
      <c r="D22" s="12" t="n">
        <v>3485.81</v>
      </c>
      <c r="E22" s="12" t="n">
        <v>-0.0052</v>
      </c>
      <c r="F22" s="12" t="n">
        <v>-1.4966</v>
      </c>
      <c r="G22" s="12"/>
      <c r="H22" s="8"/>
      <c r="I22" s="8"/>
      <c r="J22" s="16"/>
    </row>
    <row r="23" customFormat="false" ht="14.4" hidden="false" customHeight="false" outlineLevel="0" collapsed="false">
      <c r="A23" s="12" t="s">
        <v>40</v>
      </c>
      <c r="B23" s="12" t="n">
        <v>3614.8441</v>
      </c>
      <c r="C23" s="13" t="n">
        <v>3977.6</v>
      </c>
      <c r="D23" s="12" t="n">
        <v>3614.85</v>
      </c>
      <c r="E23" s="12" t="n">
        <v>-0.0065</v>
      </c>
      <c r="F23" s="12" t="n">
        <v>-1.8028</v>
      </c>
      <c r="G23" s="12"/>
      <c r="H23" s="8"/>
      <c r="I23" s="8"/>
    </row>
    <row r="24" customFormat="false" ht="14.4" hidden="false" customHeight="false" outlineLevel="0" collapsed="false">
      <c r="A24" s="12" t="s">
        <v>46</v>
      </c>
      <c r="B24" s="12" t="n">
        <v>4499.3054</v>
      </c>
      <c r="C24" s="13" t="n">
        <v>5562.1</v>
      </c>
      <c r="D24" s="12" t="n">
        <v>4499.32</v>
      </c>
      <c r="E24" s="12" t="n">
        <v>-0.0169</v>
      </c>
      <c r="F24" s="12" t="n">
        <v>-3.7599</v>
      </c>
      <c r="G24" s="12"/>
      <c r="H24" s="8"/>
      <c r="I24" s="8"/>
    </row>
    <row r="25" customFormat="false" ht="14.4" hidden="false" customHeight="false" outlineLevel="0" collapsed="false">
      <c r="A25" s="12" t="s">
        <v>100</v>
      </c>
      <c r="B25" s="12" t="n">
        <v>390.1858</v>
      </c>
      <c r="C25" s="13" t="n">
        <v>53091</v>
      </c>
      <c r="D25" s="12" t="n">
        <v>390.188</v>
      </c>
      <c r="E25" s="12" t="n">
        <v>-0.0025</v>
      </c>
      <c r="F25" s="12" t="n">
        <v>-6.4072</v>
      </c>
      <c r="G25" s="12"/>
      <c r="H25" s="8"/>
      <c r="I25" s="8"/>
    </row>
    <row r="26" customFormat="false" ht="14.4" hidden="false" customHeight="false" outlineLevel="0" collapsed="false">
      <c r="A26" s="12" t="s">
        <v>83</v>
      </c>
      <c r="B26" s="12" t="n">
        <v>518.2805</v>
      </c>
      <c r="C26" s="13" t="n">
        <v>151120</v>
      </c>
      <c r="D26" s="12" t="n">
        <v>518.283</v>
      </c>
      <c r="E26" s="12" t="n">
        <v>-0.0028</v>
      </c>
      <c r="F26" s="12" t="n">
        <v>-5.4025</v>
      </c>
      <c r="G26" s="12"/>
      <c r="H26" s="8"/>
      <c r="I26" s="8"/>
    </row>
    <row r="27" customFormat="false" ht="14.4" hidden="false" customHeight="false" outlineLevel="0" collapsed="false">
      <c r="A27" s="12" t="s">
        <v>84</v>
      </c>
      <c r="B27" s="12" t="n">
        <v>647.3237</v>
      </c>
      <c r="C27" s="13" t="n">
        <v>24549</v>
      </c>
      <c r="D27" s="12" t="n">
        <v>647.326</v>
      </c>
      <c r="E27" s="12" t="n">
        <v>-0.0022</v>
      </c>
      <c r="F27" s="12" t="n">
        <v>-3.3986</v>
      </c>
      <c r="G27" s="12"/>
      <c r="H27" s="8"/>
      <c r="I27" s="8"/>
    </row>
    <row r="28" customFormat="false" ht="14.4" hidden="false" customHeight="false" outlineLevel="0" collapsed="false">
      <c r="A28" s="12" t="s">
        <v>50</v>
      </c>
      <c r="B28" s="12" t="n">
        <v>775.3818</v>
      </c>
      <c r="C28" s="13" t="n">
        <v>95148</v>
      </c>
      <c r="D28" s="12" t="n">
        <v>775.385</v>
      </c>
      <c r="E28" s="12" t="n">
        <v>-0.0027</v>
      </c>
      <c r="F28" s="12" t="n">
        <v>-3.4822</v>
      </c>
      <c r="G28" s="12"/>
      <c r="H28" s="8"/>
      <c r="I28" s="8"/>
    </row>
    <row r="29" customFormat="false" ht="14.4" hidden="false" customHeight="false" outlineLevel="0" collapsed="false">
      <c r="A29" s="12" t="s">
        <v>85</v>
      </c>
      <c r="B29" s="12" t="n">
        <v>904.4238</v>
      </c>
      <c r="C29" s="13" t="n">
        <v>71885</v>
      </c>
      <c r="D29" s="12" t="n">
        <v>904.427</v>
      </c>
      <c r="E29" s="12" t="n">
        <v>-0.0033</v>
      </c>
      <c r="F29" s="12" t="n">
        <v>-3.6487</v>
      </c>
      <c r="G29" s="12"/>
      <c r="H29" s="8"/>
      <c r="I29" s="8"/>
    </row>
    <row r="30" customFormat="false" ht="14.4" hidden="false" customHeight="false" outlineLevel="0" collapsed="false">
      <c r="A30" s="12" t="s">
        <v>51</v>
      </c>
      <c r="B30" s="12" t="n">
        <v>1017.508</v>
      </c>
      <c r="C30" s="13" t="n">
        <v>48770</v>
      </c>
      <c r="D30" s="12" t="n">
        <v>1017.51</v>
      </c>
      <c r="E30" s="12" t="n">
        <v>-0.0032</v>
      </c>
      <c r="F30" s="12" t="n">
        <v>-3.1449</v>
      </c>
      <c r="G30" s="12"/>
      <c r="H30" s="8"/>
      <c r="I30" s="8"/>
    </row>
    <row r="31" customFormat="false" ht="14.4" hidden="false" customHeight="false" outlineLevel="0" collapsed="false">
      <c r="A31" s="12" t="s">
        <v>52</v>
      </c>
      <c r="B31" s="12" t="n">
        <v>1118.5548</v>
      </c>
      <c r="C31" s="13" t="n">
        <v>91486</v>
      </c>
      <c r="D31" s="12" t="n">
        <v>1118.56</v>
      </c>
      <c r="E31" s="12" t="n">
        <v>-0.0041</v>
      </c>
      <c r="F31" s="12" t="n">
        <v>-3.6654</v>
      </c>
      <c r="G31" s="12"/>
      <c r="H31" s="8"/>
      <c r="I31" s="8"/>
    </row>
    <row r="32" customFormat="false" ht="14.4" hidden="false" customHeight="false" outlineLevel="0" collapsed="false">
      <c r="A32" s="12" t="s">
        <v>86</v>
      </c>
      <c r="B32" s="12" t="n">
        <v>1247.5973</v>
      </c>
      <c r="C32" s="13" t="n">
        <v>67502</v>
      </c>
      <c r="D32" s="12" t="n">
        <v>1247.6</v>
      </c>
      <c r="E32" s="12" t="n">
        <v>-0.0042</v>
      </c>
      <c r="F32" s="12" t="n">
        <v>-3.3665</v>
      </c>
      <c r="G32" s="12"/>
      <c r="H32" s="8"/>
      <c r="I32" s="8"/>
    </row>
    <row r="33" customFormat="false" ht="14.4" hidden="false" customHeight="false" outlineLevel="0" collapsed="false">
      <c r="A33" s="12" t="s">
        <v>53</v>
      </c>
      <c r="B33" s="12" t="n">
        <v>1375.6919</v>
      </c>
      <c r="C33" s="13" t="n">
        <v>17185</v>
      </c>
      <c r="D33" s="12" t="n">
        <v>1375.7</v>
      </c>
      <c r="E33" s="12" t="n">
        <v>-0.0046</v>
      </c>
      <c r="F33" s="12" t="n">
        <v>-3.3438</v>
      </c>
      <c r="G33" s="12"/>
      <c r="H33" s="8"/>
      <c r="I33" s="8"/>
    </row>
    <row r="34" customFormat="false" ht="14.4" hidden="false" customHeight="false" outlineLevel="0" collapsed="false">
      <c r="A34" s="12" t="s">
        <v>101</v>
      </c>
      <c r="B34" s="12" t="n">
        <v>1573.7929</v>
      </c>
      <c r="C34" s="13" t="n">
        <v>150760</v>
      </c>
      <c r="D34" s="12" t="n">
        <v>1573.8</v>
      </c>
      <c r="E34" s="12" t="n">
        <v>-0.0041</v>
      </c>
      <c r="F34" s="12" t="n">
        <v>-2.6052</v>
      </c>
      <c r="G34" s="12"/>
      <c r="H34" s="8"/>
      <c r="I34" s="8"/>
    </row>
    <row r="35" customFormat="false" ht="14.4" hidden="false" customHeight="false" outlineLevel="0" collapsed="false">
      <c r="A35" s="12" t="s">
        <v>87</v>
      </c>
      <c r="B35" s="12" t="n">
        <v>1686.8736</v>
      </c>
      <c r="C35" s="13" t="n">
        <v>18786</v>
      </c>
      <c r="D35" s="12" t="n">
        <v>1686.88</v>
      </c>
      <c r="E35" s="12" t="n">
        <v>-0.0075</v>
      </c>
      <c r="F35" s="12" t="n">
        <v>-4.4461</v>
      </c>
      <c r="G35" s="12"/>
      <c r="H35" s="8"/>
      <c r="I35" s="8"/>
    </row>
    <row r="36" customFormat="false" ht="14.4" hidden="false" customHeight="false" outlineLevel="0" collapsed="false">
      <c r="A36" s="12" t="s">
        <v>55</v>
      </c>
      <c r="B36" s="12" t="n">
        <v>1787.9284</v>
      </c>
      <c r="C36" s="13" t="n">
        <v>8774.9</v>
      </c>
      <c r="D36" s="12" t="n">
        <v>1787.93</v>
      </c>
      <c r="E36" s="12" t="n">
        <v>-0.0004</v>
      </c>
      <c r="F36" s="12" t="n">
        <v>-0.2237</v>
      </c>
      <c r="G36" s="12"/>
      <c r="H36" s="8"/>
      <c r="I36" s="8"/>
    </row>
    <row r="37" customFormat="false" ht="14.4" hidden="false" customHeight="false" outlineLevel="0" collapsed="false">
      <c r="A37" s="12" t="s">
        <v>88</v>
      </c>
      <c r="B37" s="12" t="n">
        <v>1901.9668</v>
      </c>
      <c r="C37" s="13" t="n">
        <v>24745</v>
      </c>
      <c r="D37" s="12" t="n">
        <v>1901.97</v>
      </c>
      <c r="E37" s="12" t="n">
        <v>-0.0049</v>
      </c>
      <c r="F37" s="12" t="n">
        <v>-2.5763</v>
      </c>
      <c r="G37" s="12"/>
      <c r="H37" s="8"/>
      <c r="I37" s="8"/>
    </row>
    <row r="38" customFormat="false" ht="14.4" hidden="false" customHeight="false" outlineLevel="0" collapsed="false">
      <c r="A38" s="12" t="s">
        <v>56</v>
      </c>
      <c r="B38" s="12" t="n">
        <v>2030.062</v>
      </c>
      <c r="C38" s="13" t="n">
        <v>33931</v>
      </c>
      <c r="D38" s="12" t="n">
        <v>2030.07</v>
      </c>
      <c r="E38" s="12" t="n">
        <v>-0.0047</v>
      </c>
      <c r="F38" s="12" t="n">
        <v>-2.3152</v>
      </c>
      <c r="G38" s="12"/>
      <c r="H38" s="8"/>
      <c r="I38" s="8"/>
    </row>
    <row r="39" customFormat="false" ht="14.4" hidden="false" customHeight="false" outlineLevel="0" collapsed="false">
      <c r="A39" s="12" t="s">
        <v>143</v>
      </c>
      <c r="B39" s="12" t="n">
        <v>2388.2069</v>
      </c>
      <c r="C39" s="13" t="n">
        <v>40887</v>
      </c>
      <c r="D39" s="12" t="n">
        <v>2388.22</v>
      </c>
      <c r="E39" s="12" t="n">
        <v>-0.0087</v>
      </c>
      <c r="F39" s="12" t="n">
        <v>-3.6429</v>
      </c>
      <c r="G39" s="12"/>
      <c r="H39" s="8"/>
      <c r="I39" s="8"/>
    </row>
    <row r="40" customFormat="false" ht="14.4" hidden="false" customHeight="false" outlineLevel="0" collapsed="false">
      <c r="A40" s="12" t="s">
        <v>144</v>
      </c>
      <c r="B40" s="12" t="n">
        <v>2517.2545</v>
      </c>
      <c r="C40" s="13" t="n">
        <v>14819</v>
      </c>
      <c r="D40" s="12" t="n">
        <v>2517.26</v>
      </c>
      <c r="E40" s="12" t="n">
        <v>-0.0037</v>
      </c>
      <c r="F40" s="12" t="n">
        <v>-1.4699</v>
      </c>
      <c r="G40" s="12"/>
      <c r="H40" s="8"/>
      <c r="I40" s="8"/>
    </row>
    <row r="41" customFormat="false" ht="14.4" hidden="false" customHeight="false" outlineLevel="0" collapsed="false">
      <c r="A41" s="12" t="s">
        <v>58</v>
      </c>
      <c r="B41" s="12" t="n">
        <v>2618.2992</v>
      </c>
      <c r="C41" s="13" t="n">
        <v>44925</v>
      </c>
      <c r="D41" s="12" t="n">
        <v>2618.31</v>
      </c>
      <c r="E41" s="12" t="n">
        <v>-0.0067</v>
      </c>
      <c r="F41" s="12" t="n">
        <v>-2.5589</v>
      </c>
      <c r="G41" s="12"/>
      <c r="H41" s="8"/>
      <c r="I41" s="8"/>
    </row>
    <row r="42" customFormat="false" ht="14.4" hidden="false" customHeight="false" outlineLevel="0" collapsed="false">
      <c r="A42" s="12" t="s">
        <v>59</v>
      </c>
      <c r="B42" s="12" t="n">
        <v>2746.3917</v>
      </c>
      <c r="C42" s="13" t="n">
        <v>27903</v>
      </c>
      <c r="D42" s="12" t="n">
        <v>2746.4</v>
      </c>
      <c r="E42" s="12" t="n">
        <v>-0.0092</v>
      </c>
      <c r="F42" s="12" t="n">
        <v>-3.3499</v>
      </c>
      <c r="G42" s="12"/>
      <c r="H42" s="8"/>
      <c r="I42" s="8"/>
    </row>
    <row r="43" customFormat="false" ht="14.4" hidden="false" customHeight="false" outlineLevel="0" collapsed="false">
      <c r="A43" s="12" t="s">
        <v>60</v>
      </c>
      <c r="B43" s="12" t="n">
        <v>2874.4913</v>
      </c>
      <c r="C43" s="13" t="n">
        <v>5553.2</v>
      </c>
      <c r="D43" s="12" t="n">
        <v>2874.5</v>
      </c>
      <c r="E43" s="12" t="n">
        <v>-0.0046</v>
      </c>
      <c r="F43" s="12" t="n">
        <v>-1.6003</v>
      </c>
      <c r="G43" s="12"/>
      <c r="H43" s="8"/>
      <c r="I43" s="8"/>
    </row>
    <row r="44" customFormat="false" ht="14.4" hidden="false" customHeight="false" outlineLevel="0" collapsed="false">
      <c r="A44" s="12" t="s">
        <v>61</v>
      </c>
      <c r="B44" s="12" t="n">
        <v>2987.5795</v>
      </c>
      <c r="C44" s="13" t="n">
        <v>4972.4</v>
      </c>
      <c r="D44" s="12" t="n">
        <v>2987.58</v>
      </c>
      <c r="E44" s="12" t="n">
        <v>-0.0005</v>
      </c>
      <c r="F44" s="12" t="n">
        <v>-0.1674</v>
      </c>
      <c r="G44" s="12"/>
      <c r="H44" s="8"/>
      <c r="I44" s="8"/>
    </row>
    <row r="45" customFormat="false" ht="14.4" hidden="false" customHeight="false" outlineLevel="0" collapsed="false">
      <c r="A45" s="12" t="s">
        <v>63</v>
      </c>
      <c r="B45" s="12" t="n">
        <v>3186.7124</v>
      </c>
      <c r="C45" s="13" t="n">
        <v>10284</v>
      </c>
      <c r="D45" s="12" t="n">
        <v>3186.71</v>
      </c>
      <c r="E45" s="12" t="n">
        <v>0.0003</v>
      </c>
      <c r="F45" s="12" t="n">
        <v>0.0941</v>
      </c>
      <c r="G45" s="12"/>
      <c r="H45" s="8"/>
      <c r="I45" s="8"/>
    </row>
    <row r="46" customFormat="false" ht="14.4" hidden="false" customHeight="false" outlineLevel="0" collapsed="false">
      <c r="A46" s="12" t="s">
        <v>64</v>
      </c>
      <c r="B46" s="12" t="n">
        <v>3314.8028</v>
      </c>
      <c r="C46" s="13" t="n">
        <v>49564</v>
      </c>
      <c r="D46" s="12" t="n">
        <v>3314.81</v>
      </c>
      <c r="E46" s="12" t="n">
        <v>-0.0043</v>
      </c>
      <c r="F46" s="12" t="n">
        <v>-1.2972</v>
      </c>
      <c r="G46" s="12"/>
      <c r="H46" s="8"/>
      <c r="I46" s="8"/>
    </row>
    <row r="47" customFormat="false" ht="14.4" hidden="false" customHeight="false" outlineLevel="0" collapsed="false">
      <c r="A47" s="12" t="s">
        <v>66</v>
      </c>
      <c r="B47" s="12" t="n">
        <v>3576.9024</v>
      </c>
      <c r="C47" s="13" t="n">
        <v>4695.2</v>
      </c>
      <c r="D47" s="12" t="n">
        <v>3576.9</v>
      </c>
      <c r="E47" s="12" t="n">
        <v>0</v>
      </c>
      <c r="F47" s="12" t="n">
        <v>0</v>
      </c>
      <c r="G47" s="12"/>
      <c r="H47" s="8"/>
      <c r="I47" s="8"/>
    </row>
    <row r="48" customFormat="false" ht="14.4" hidden="false" customHeight="false" outlineLevel="0" collapsed="false">
      <c r="A48" s="12" t="s">
        <v>145</v>
      </c>
      <c r="B48" s="12" t="n">
        <v>3663.9256</v>
      </c>
      <c r="C48" s="13" t="n">
        <v>16814</v>
      </c>
      <c r="D48" s="12" t="n">
        <v>3663.93</v>
      </c>
      <c r="E48" s="12" t="n">
        <v>-0.0088</v>
      </c>
      <c r="F48" s="12" t="n">
        <v>-2.4018</v>
      </c>
      <c r="G48" s="12"/>
      <c r="H48" s="8"/>
      <c r="I48" s="8"/>
    </row>
    <row r="49" customFormat="false" ht="14.4" hidden="false" customHeight="false" outlineLevel="0" collapsed="false">
      <c r="A49" s="12" t="s">
        <v>67</v>
      </c>
      <c r="B49" s="12" t="n">
        <v>3734.9639</v>
      </c>
      <c r="C49" s="13" t="n">
        <v>22342</v>
      </c>
      <c r="D49" s="12" t="n">
        <v>3734.97</v>
      </c>
      <c r="E49" s="12" t="n">
        <v>-0.0076</v>
      </c>
      <c r="F49" s="12" t="n">
        <v>-2.0348</v>
      </c>
      <c r="G49" s="12"/>
      <c r="H49" s="8"/>
      <c r="I49" s="8"/>
    </row>
    <row r="50" customFormat="false" ht="14.4" hidden="false" customHeight="false" outlineLevel="0" collapsed="false">
      <c r="A50" s="12" t="s">
        <v>68</v>
      </c>
      <c r="B50" s="12" t="n">
        <v>3848.0502</v>
      </c>
      <c r="C50" s="13" t="n">
        <v>21079</v>
      </c>
      <c r="D50" s="12" t="n">
        <v>3848.06</v>
      </c>
      <c r="E50" s="12" t="n">
        <v>-0.0054</v>
      </c>
      <c r="F50" s="12" t="n">
        <v>-1.4033</v>
      </c>
      <c r="G50" s="12"/>
      <c r="H50" s="8"/>
      <c r="I50" s="8"/>
    </row>
    <row r="51" customFormat="false" ht="14.4" hidden="false" customHeight="false" outlineLevel="0" collapsed="false">
      <c r="A51" s="12" t="s">
        <v>70</v>
      </c>
      <c r="B51" s="12" t="n">
        <v>4034.1139</v>
      </c>
      <c r="C51" s="13" t="n">
        <v>24383</v>
      </c>
      <c r="D51" s="12" t="n">
        <v>4034.12</v>
      </c>
      <c r="E51" s="12" t="n">
        <v>-0.0058</v>
      </c>
      <c r="F51" s="12" t="n">
        <v>-1.4377</v>
      </c>
      <c r="G51" s="12"/>
      <c r="H51" s="8"/>
      <c r="I51" s="8"/>
    </row>
    <row r="52" customFormat="false" ht="14.4" hidden="false" customHeight="false" outlineLevel="0" collapsed="false">
      <c r="A52" s="12" t="s">
        <v>71</v>
      </c>
      <c r="B52" s="12" t="n">
        <v>4165.1551</v>
      </c>
      <c r="C52" s="13" t="n">
        <v>16143</v>
      </c>
      <c r="D52" s="12" t="n">
        <v>4165.16</v>
      </c>
      <c r="E52" s="12" t="n">
        <v>-0.0051</v>
      </c>
      <c r="F52" s="12" t="n">
        <v>-1.2244</v>
      </c>
      <c r="G52" s="12"/>
      <c r="H52" s="8"/>
      <c r="I52" s="8"/>
    </row>
    <row r="53" customFormat="false" ht="14.4" hidden="false" customHeight="false" outlineLevel="0" collapsed="false">
      <c r="A53" s="12" t="s">
        <v>72</v>
      </c>
      <c r="B53" s="12" t="n">
        <v>4377.2288</v>
      </c>
      <c r="C53" s="13" t="n">
        <v>61539</v>
      </c>
      <c r="D53" s="12" t="n">
        <v>4377.24</v>
      </c>
      <c r="E53" s="12" t="n">
        <v>-0.0111</v>
      </c>
      <c r="F53" s="12" t="n">
        <v>-2.5358</v>
      </c>
      <c r="G53" s="12"/>
      <c r="H53" s="8"/>
      <c r="I53" s="8"/>
    </row>
    <row r="54" customFormat="false" ht="14.4" hidden="false" customHeight="false" outlineLevel="0" collapsed="false">
      <c r="A54" s="12" t="s">
        <v>73</v>
      </c>
      <c r="B54" s="12" t="n">
        <v>4505.319</v>
      </c>
      <c r="C54" s="13" t="n">
        <v>45121</v>
      </c>
      <c r="D54" s="12" t="n">
        <v>4505.33</v>
      </c>
      <c r="E54" s="12" t="n">
        <v>-0.0159</v>
      </c>
      <c r="F54" s="12" t="n">
        <v>-3.5292</v>
      </c>
      <c r="G54" s="12"/>
      <c r="H54" s="8"/>
      <c r="I54" s="8"/>
    </row>
    <row r="55" customFormat="false" ht="14.4" hidden="false" customHeight="false" outlineLevel="0" collapsed="false">
      <c r="A55" s="12" t="s">
        <v>74</v>
      </c>
      <c r="B55" s="12" t="n">
        <v>4620.3488</v>
      </c>
      <c r="C55" s="13" t="n">
        <v>15468</v>
      </c>
      <c r="D55" s="12" t="n">
        <v>4620.36</v>
      </c>
      <c r="E55" s="12" t="n">
        <v>-0.013</v>
      </c>
      <c r="F55" s="12" t="n">
        <v>-2.8136</v>
      </c>
      <c r="G55" s="7"/>
      <c r="H55" s="8"/>
      <c r="I55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7" width="8.87"/>
    <col collapsed="false" customWidth="true" hidden="false" outlineLevel="0" max="2" min="2" style="7" width="13.43"/>
    <col collapsed="false" customWidth="true" hidden="false" outlineLevel="0" max="3" min="3" style="7" width="8.87"/>
    <col collapsed="false" customWidth="true" hidden="false" outlineLevel="0" max="4" min="4" style="7" width="12.1"/>
    <col collapsed="false" customWidth="true" hidden="false" outlineLevel="0" max="7" min="5" style="7" width="8.87"/>
    <col collapsed="false" customWidth="false" hidden="false" outlineLevel="0" max="257" min="8" style="8" width="9.1"/>
  </cols>
  <sheetData>
    <row r="1" s="8" customFormat="true" ht="14.4" hidden="false" customHeight="false" outlineLevel="0" collapsed="false">
      <c r="A1" s="10" t="s">
        <v>190</v>
      </c>
      <c r="B1" s="7"/>
      <c r="C1" s="7"/>
      <c r="D1" s="7"/>
      <c r="E1" s="7"/>
      <c r="F1" s="7"/>
      <c r="G1" s="7"/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4871</v>
      </c>
      <c r="B3" s="8" t="s">
        <v>175</v>
      </c>
      <c r="C3" s="8" t="s">
        <v>176</v>
      </c>
      <c r="D3" s="8" t="s">
        <v>177</v>
      </c>
      <c r="E3" s="8" t="n">
        <v>4867.4</v>
      </c>
      <c r="F3" s="8" t="n">
        <v>4867.41</v>
      </c>
      <c r="G3" s="8" t="n">
        <v>-2</v>
      </c>
      <c r="I3" s="11" t="n">
        <v>1.2E-077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</row>
    <row r="5" customFormat="false" ht="14.4" hidden="false" customHeight="false" outlineLevel="0" collapsed="false">
      <c r="A5" s="12" t="s">
        <v>25</v>
      </c>
      <c r="B5" s="12" t="n">
        <v>666.4062</v>
      </c>
      <c r="C5" s="13" t="n">
        <v>10830</v>
      </c>
      <c r="D5" s="12" t="n">
        <v>666.407</v>
      </c>
      <c r="E5" s="12" t="n">
        <v>-0.0004</v>
      </c>
      <c r="F5" s="12" t="n">
        <v>-0.6002</v>
      </c>
      <c r="G5" s="12"/>
    </row>
    <row r="6" customFormat="false" ht="14.4" hidden="false" customHeight="false" outlineLevel="0" collapsed="false">
      <c r="A6" s="12" t="s">
        <v>27</v>
      </c>
      <c r="B6" s="12" t="n">
        <v>1024.518</v>
      </c>
      <c r="C6" s="13" t="n">
        <v>17653</v>
      </c>
      <c r="D6" s="12" t="n">
        <v>1024.52</v>
      </c>
      <c r="E6" s="12" t="n">
        <v>-0.001</v>
      </c>
      <c r="F6" s="12" t="n">
        <v>-0.9761</v>
      </c>
      <c r="G6" s="12"/>
    </row>
    <row r="7" customFormat="false" ht="14.4" hidden="false" customHeight="false" outlineLevel="0" collapsed="false">
      <c r="A7" s="12" t="s">
        <v>97</v>
      </c>
      <c r="B7" s="12" t="n">
        <v>1125.565</v>
      </c>
      <c r="C7" s="13" t="n">
        <v>2295.1</v>
      </c>
      <c r="D7" s="12" t="n">
        <v>1125.57</v>
      </c>
      <c r="E7" s="12" t="n">
        <v>-0.0017</v>
      </c>
      <c r="F7" s="12" t="n">
        <v>-1.5103</v>
      </c>
      <c r="G7" s="12"/>
    </row>
    <row r="8" customFormat="false" ht="14.4" hidden="false" customHeight="false" outlineLevel="0" collapsed="false">
      <c r="A8" s="12" t="s">
        <v>30</v>
      </c>
      <c r="B8" s="12" t="n">
        <v>1783.8837</v>
      </c>
      <c r="C8" s="13" t="n">
        <v>3092.4</v>
      </c>
      <c r="D8" s="12" t="n">
        <v>1783.89</v>
      </c>
      <c r="E8" s="12" t="n">
        <v>-0.0017</v>
      </c>
      <c r="F8" s="12" t="n">
        <v>-0.953</v>
      </c>
      <c r="G8" s="12"/>
    </row>
    <row r="9" customFormat="false" ht="14.4" hidden="false" customHeight="false" outlineLevel="0" collapsed="false">
      <c r="A9" s="12" t="s">
        <v>31</v>
      </c>
      <c r="B9" s="12" t="n">
        <v>1896.9663</v>
      </c>
      <c r="C9" s="13" t="n">
        <v>2969.8</v>
      </c>
      <c r="D9" s="12" t="n">
        <v>1896.97</v>
      </c>
      <c r="E9" s="12" t="n">
        <v>-0.0032</v>
      </c>
      <c r="F9" s="12" t="n">
        <v>-1.6869</v>
      </c>
      <c r="G9" s="12"/>
    </row>
    <row r="10" s="21" customFormat="true" ht="14.4" hidden="false" customHeight="false" outlineLevel="0" collapsed="false">
      <c r="A10" s="12" t="s">
        <v>32</v>
      </c>
      <c r="B10" s="12" t="n">
        <v>2011.9928</v>
      </c>
      <c r="C10" s="13" t="n">
        <v>10430</v>
      </c>
      <c r="D10" s="12" t="n">
        <v>2012</v>
      </c>
      <c r="E10" s="12" t="n">
        <v>-0.0036</v>
      </c>
      <c r="F10" s="12" t="n">
        <v>-1.7893</v>
      </c>
      <c r="G10" s="12"/>
    </row>
    <row r="11" customFormat="false" ht="14.4" hidden="false" customHeight="false" outlineLevel="0" collapsed="false">
      <c r="A11" s="12" t="s">
        <v>33</v>
      </c>
      <c r="B11" s="12" t="n">
        <v>2141.0376</v>
      </c>
      <c r="C11" s="13" t="n">
        <v>3415.9</v>
      </c>
      <c r="D11" s="12" t="n">
        <v>2141.04</v>
      </c>
      <c r="E11" s="12" t="n">
        <v>-0.0014</v>
      </c>
      <c r="F11" s="12" t="n">
        <v>-0.6539</v>
      </c>
      <c r="G11" s="12"/>
    </row>
    <row r="12" customFormat="false" ht="14.4" hidden="false" customHeight="false" outlineLevel="0" collapsed="false">
      <c r="A12" s="12" t="s">
        <v>178</v>
      </c>
      <c r="B12" s="12" t="n">
        <v>2256.0635</v>
      </c>
      <c r="C12" s="13" t="n">
        <v>25289</v>
      </c>
      <c r="D12" s="12" t="n">
        <v>2256.07</v>
      </c>
      <c r="E12" s="12" t="n">
        <v>-0.0024</v>
      </c>
      <c r="F12" s="12" t="n">
        <v>-1.0638</v>
      </c>
      <c r="G12" s="12"/>
    </row>
    <row r="13" customFormat="false" ht="14.4" hidden="false" customHeight="false" outlineLevel="0" collapsed="false">
      <c r="A13" s="12" t="s">
        <v>34</v>
      </c>
      <c r="B13" s="12" t="n">
        <v>2387.1052</v>
      </c>
      <c r="C13" s="13" t="n">
        <v>19540</v>
      </c>
      <c r="D13" s="12" t="n">
        <v>2387.11</v>
      </c>
      <c r="E13" s="12" t="n">
        <v>-0.0012</v>
      </c>
      <c r="F13" s="12" t="n">
        <v>-0.5027</v>
      </c>
      <c r="G13" s="12"/>
    </row>
    <row r="14" customFormat="false" ht="14.4" hidden="false" customHeight="false" outlineLevel="0" collapsed="false">
      <c r="A14" s="12" t="s">
        <v>82</v>
      </c>
      <c r="B14" s="12" t="n">
        <v>2500.1889</v>
      </c>
      <c r="C14" s="13" t="n">
        <v>31529</v>
      </c>
      <c r="D14" s="12" t="n">
        <v>2500.19</v>
      </c>
      <c r="E14" s="12" t="n">
        <v>-0.0016</v>
      </c>
      <c r="F14" s="12" t="n">
        <v>-0.64</v>
      </c>
      <c r="G14" s="12"/>
    </row>
    <row r="15" customFormat="false" ht="14.4" hidden="false" customHeight="false" outlineLevel="0" collapsed="false">
      <c r="A15" s="12" t="s">
        <v>35</v>
      </c>
      <c r="B15" s="12" t="n">
        <v>2613.2738</v>
      </c>
      <c r="C15" s="13" t="n">
        <v>15622</v>
      </c>
      <c r="D15" s="12" t="n">
        <v>2613.27</v>
      </c>
      <c r="E15" s="12" t="n">
        <v>-0.0008</v>
      </c>
      <c r="F15" s="12" t="n">
        <v>-0.3061</v>
      </c>
      <c r="G15" s="12"/>
    </row>
    <row r="16" customFormat="false" ht="14.4" hidden="false" customHeight="false" outlineLevel="0" collapsed="false">
      <c r="A16" s="12" t="s">
        <v>37</v>
      </c>
      <c r="B16" s="12" t="n">
        <v>2840.4326</v>
      </c>
      <c r="C16" s="13" t="n">
        <v>16309</v>
      </c>
      <c r="D16" s="12" t="n">
        <v>2840.44</v>
      </c>
      <c r="E16" s="12" t="n">
        <v>-0.0054</v>
      </c>
      <c r="F16" s="12" t="n">
        <v>-1.9011</v>
      </c>
      <c r="G16" s="12"/>
    </row>
    <row r="17" customFormat="false" ht="14.4" hidden="false" customHeight="false" outlineLevel="0" collapsed="false">
      <c r="A17" s="12" t="s">
        <v>38</v>
      </c>
      <c r="B17" s="12" t="n">
        <v>2953.5179</v>
      </c>
      <c r="C17" s="13" t="n">
        <v>10602</v>
      </c>
      <c r="D17" s="12" t="n">
        <v>2953.52</v>
      </c>
      <c r="E17" s="12" t="n">
        <v>-0.0042</v>
      </c>
      <c r="F17" s="12" t="n">
        <v>-1.422</v>
      </c>
      <c r="G17" s="12"/>
    </row>
    <row r="18" customFormat="false" ht="14.4" hidden="false" customHeight="false" outlineLevel="0" collapsed="false">
      <c r="A18" s="12" t="s">
        <v>107</v>
      </c>
      <c r="B18" s="12" t="n">
        <v>3082.5606</v>
      </c>
      <c r="C18" s="13" t="n">
        <v>21897</v>
      </c>
      <c r="D18" s="12" t="n">
        <v>3082.56</v>
      </c>
      <c r="E18" s="12" t="n">
        <v>-0.0041</v>
      </c>
      <c r="F18" s="12" t="n">
        <v>-1.3301</v>
      </c>
      <c r="G18" s="12"/>
    </row>
    <row r="19" customFormat="false" ht="14.4" hidden="false" customHeight="false" outlineLevel="0" collapsed="false">
      <c r="A19" s="12" t="s">
        <v>39</v>
      </c>
      <c r="B19" s="12" t="n">
        <v>3245.6247</v>
      </c>
      <c r="C19" s="13" t="n">
        <v>31674</v>
      </c>
      <c r="D19" s="12" t="n">
        <v>3245.63</v>
      </c>
      <c r="E19" s="12" t="n">
        <v>-0.0033</v>
      </c>
      <c r="F19" s="12" t="n">
        <v>-1.0168</v>
      </c>
      <c r="G19" s="12"/>
      <c r="J19" s="11"/>
    </row>
    <row r="20" customFormat="false" ht="14.4" hidden="false" customHeight="false" outlineLevel="0" collapsed="false">
      <c r="A20" s="12" t="s">
        <v>179</v>
      </c>
      <c r="B20" s="12" t="n">
        <v>3358.6989</v>
      </c>
      <c r="C20" s="13" t="n">
        <v>14536</v>
      </c>
      <c r="D20" s="12" t="n">
        <v>3358.71</v>
      </c>
      <c r="E20" s="12" t="n">
        <v>-0.0132</v>
      </c>
      <c r="F20" s="12" t="n">
        <v>-3.9301</v>
      </c>
      <c r="G20" s="12"/>
    </row>
    <row r="21" customFormat="false" ht="14.4" hidden="false" customHeight="false" outlineLevel="0" collapsed="false">
      <c r="A21" s="12" t="s">
        <v>132</v>
      </c>
      <c r="B21" s="12" t="n">
        <v>3600.802</v>
      </c>
      <c r="C21" s="13" t="n">
        <v>3473.2</v>
      </c>
      <c r="D21" s="12" t="n">
        <v>3600.81</v>
      </c>
      <c r="E21" s="12" t="n">
        <v>-0.0116</v>
      </c>
      <c r="F21" s="12" t="n">
        <v>-3.2215</v>
      </c>
      <c r="G21" s="12"/>
    </row>
    <row r="22" customFormat="false" ht="14.4" hidden="false" customHeight="false" outlineLevel="0" collapsed="false">
      <c r="A22" s="12" t="s">
        <v>46</v>
      </c>
      <c r="B22" s="12" t="n">
        <v>4528.2105</v>
      </c>
      <c r="C22" s="13" t="n">
        <v>3037.7</v>
      </c>
      <c r="D22" s="12" t="n">
        <v>4528.22</v>
      </c>
      <c r="E22" s="12" t="n">
        <v>-0.0078</v>
      </c>
      <c r="F22" s="12" t="n">
        <v>-1.7225</v>
      </c>
      <c r="G22" s="12"/>
    </row>
    <row r="23" customFormat="false" ht="14.4" hidden="false" customHeight="false" outlineLevel="0" collapsed="false">
      <c r="A23" s="12" t="s">
        <v>47</v>
      </c>
      <c r="B23" s="12" t="n">
        <v>4665.2705</v>
      </c>
      <c r="C23" s="13" t="n">
        <v>31804</v>
      </c>
      <c r="D23" s="12" t="n">
        <v>4665.28</v>
      </c>
      <c r="E23" s="12" t="n">
        <v>-0.0067</v>
      </c>
      <c r="F23" s="12" t="n">
        <v>-1.4361</v>
      </c>
      <c r="G23" s="12"/>
    </row>
    <row r="24" customFormat="false" ht="14.4" hidden="false" customHeight="false" outlineLevel="0" collapsed="false">
      <c r="A24" s="12" t="s">
        <v>50</v>
      </c>
      <c r="B24" s="12" t="n">
        <v>681.3552</v>
      </c>
      <c r="C24" s="13" t="n">
        <v>13958</v>
      </c>
      <c r="D24" s="12" t="n">
        <v>681.358</v>
      </c>
      <c r="E24" s="12" t="n">
        <v>-0.0026</v>
      </c>
      <c r="F24" s="12" t="n">
        <v>-3.8159</v>
      </c>
      <c r="G24" s="12"/>
    </row>
    <row r="25" customFormat="false" ht="14.4" hidden="false" customHeight="false" outlineLevel="0" collapsed="false">
      <c r="A25" s="12" t="s">
        <v>85</v>
      </c>
      <c r="B25" s="12" t="n">
        <v>809.4132</v>
      </c>
      <c r="C25" s="13" t="n">
        <v>5801.1</v>
      </c>
      <c r="D25" s="12" t="n">
        <v>809.416</v>
      </c>
      <c r="E25" s="12" t="n">
        <v>-0.0032</v>
      </c>
      <c r="F25" s="12" t="n">
        <v>-3.9535</v>
      </c>
      <c r="G25" s="12"/>
    </row>
    <row r="26" customFormat="false" ht="14.4" hidden="false" customHeight="false" outlineLevel="0" collapsed="false">
      <c r="A26" s="12" t="s">
        <v>52</v>
      </c>
      <c r="B26" s="12" t="n">
        <v>1009.4929</v>
      </c>
      <c r="C26" s="13" t="n">
        <v>15102</v>
      </c>
      <c r="D26" s="12" t="n">
        <v>1009.5</v>
      </c>
      <c r="E26" s="12" t="n">
        <v>-0.0032</v>
      </c>
      <c r="F26" s="12" t="n">
        <v>-3.1699</v>
      </c>
      <c r="G26" s="12"/>
    </row>
    <row r="27" customFormat="false" ht="14.4" hidden="false" customHeight="false" outlineLevel="0" collapsed="false">
      <c r="A27" s="12" t="s">
        <v>86</v>
      </c>
      <c r="B27" s="12" t="n">
        <v>1137.5519</v>
      </c>
      <c r="C27" s="13" t="n">
        <v>18133</v>
      </c>
      <c r="D27" s="12" t="n">
        <v>1137.55</v>
      </c>
      <c r="E27" s="12" t="n">
        <v>-0.0028</v>
      </c>
      <c r="F27" s="12" t="n">
        <v>-2.4614</v>
      </c>
      <c r="G27" s="12"/>
    </row>
    <row r="28" customFormat="false" ht="14.4" hidden="false" customHeight="false" outlineLevel="0" collapsed="false">
      <c r="A28" s="12" t="s">
        <v>53</v>
      </c>
      <c r="B28" s="12" t="n">
        <v>1266.5949</v>
      </c>
      <c r="C28" s="13" t="n">
        <v>22331</v>
      </c>
      <c r="D28" s="12" t="n">
        <v>1266.6</v>
      </c>
      <c r="E28" s="12" t="n">
        <v>-0.0024</v>
      </c>
      <c r="F28" s="12" t="n">
        <v>-1.8948</v>
      </c>
      <c r="G28" s="12"/>
    </row>
    <row r="29" customFormat="false" ht="14.4" hidden="false" customHeight="false" outlineLevel="0" collapsed="false">
      <c r="A29" s="12" t="s">
        <v>54</v>
      </c>
      <c r="B29" s="12" t="n">
        <v>1394.6533</v>
      </c>
      <c r="C29" s="13" t="n">
        <v>22977</v>
      </c>
      <c r="D29" s="12" t="n">
        <v>1394.66</v>
      </c>
      <c r="E29" s="12" t="n">
        <v>-0.0026</v>
      </c>
      <c r="F29" s="12" t="n">
        <v>-1.8643</v>
      </c>
      <c r="G29" s="12"/>
    </row>
    <row r="30" customFormat="false" ht="14.4" hidden="false" customHeight="false" outlineLevel="0" collapsed="false">
      <c r="A30" s="12" t="s">
        <v>101</v>
      </c>
      <c r="B30" s="12" t="n">
        <v>1508.6956</v>
      </c>
      <c r="C30" s="13" t="n">
        <v>76752</v>
      </c>
      <c r="D30" s="12" t="n">
        <v>1508.7</v>
      </c>
      <c r="E30" s="12" t="n">
        <v>-0.0032</v>
      </c>
      <c r="F30" s="12" t="n">
        <v>-2.121</v>
      </c>
      <c r="G30" s="12"/>
    </row>
    <row r="31" customFormat="false" ht="14.4" hidden="false" customHeight="false" outlineLevel="0" collapsed="false">
      <c r="A31" s="12" t="s">
        <v>87</v>
      </c>
      <c r="B31" s="12" t="n">
        <v>1621.7852</v>
      </c>
      <c r="C31" s="13" t="n">
        <v>4932.4</v>
      </c>
      <c r="D31" s="12" t="n">
        <v>1621.78</v>
      </c>
      <c r="E31" s="12" t="n">
        <v>0.0023</v>
      </c>
      <c r="F31" s="12" t="n">
        <v>1.4182</v>
      </c>
      <c r="G31" s="12"/>
    </row>
    <row r="32" customFormat="false" ht="14.4" hidden="false" customHeight="false" outlineLevel="0" collapsed="false">
      <c r="A32" s="12" t="s">
        <v>55</v>
      </c>
      <c r="B32" s="12" t="n">
        <v>1784.8437</v>
      </c>
      <c r="C32" s="13" t="n">
        <v>30334</v>
      </c>
      <c r="D32" s="12" t="n">
        <v>1784.85</v>
      </c>
      <c r="E32" s="12" t="n">
        <v>-0.0025</v>
      </c>
      <c r="F32" s="12" t="n">
        <v>-1.4007</v>
      </c>
      <c r="G32" s="12"/>
    </row>
    <row r="33" customFormat="false" ht="14.4" hidden="false" customHeight="false" outlineLevel="0" collapsed="false">
      <c r="A33" s="12" t="s">
        <v>88</v>
      </c>
      <c r="B33" s="12" t="n">
        <v>1913.8838</v>
      </c>
      <c r="C33" s="13" t="n">
        <v>28544</v>
      </c>
      <c r="D33" s="12" t="n">
        <v>1913.89</v>
      </c>
      <c r="E33" s="12" t="n">
        <v>-0.005</v>
      </c>
      <c r="F33" s="12" t="n">
        <v>-2.6125</v>
      </c>
      <c r="G33" s="12"/>
    </row>
    <row r="34" customFormat="false" ht="14.4" hidden="false" customHeight="false" outlineLevel="0" collapsed="false">
      <c r="A34" s="12" t="s">
        <v>56</v>
      </c>
      <c r="B34" s="12" t="n">
        <v>2026.9695</v>
      </c>
      <c r="C34" s="13" t="n">
        <v>36324</v>
      </c>
      <c r="D34" s="12" t="n">
        <v>2026.97</v>
      </c>
      <c r="E34" s="12" t="n">
        <v>-0.0034</v>
      </c>
      <c r="F34" s="12" t="n">
        <v>-1.6774</v>
      </c>
      <c r="G34" s="12"/>
    </row>
    <row r="35" customFormat="false" ht="14.4" hidden="false" customHeight="false" outlineLevel="0" collapsed="false">
      <c r="A35" s="12" t="s">
        <v>56</v>
      </c>
      <c r="B35" s="12" t="n">
        <v>2026.9695</v>
      </c>
      <c r="C35" s="13" t="n">
        <v>36324</v>
      </c>
      <c r="D35" s="12" t="n">
        <v>2026.97</v>
      </c>
      <c r="E35" s="12" t="n">
        <v>-0.0034</v>
      </c>
      <c r="F35" s="12" t="n">
        <v>-1.6774</v>
      </c>
      <c r="G35" s="12"/>
    </row>
    <row r="36" customFormat="false" ht="14.4" hidden="false" customHeight="false" outlineLevel="0" collapsed="false">
      <c r="A36" s="12" t="s">
        <v>108</v>
      </c>
      <c r="B36" s="12" t="n">
        <v>2126.0389</v>
      </c>
      <c r="C36" s="13" t="n">
        <v>28311</v>
      </c>
      <c r="D36" s="12" t="n">
        <v>2126.04</v>
      </c>
      <c r="E36" s="12" t="n">
        <v>-0.0024</v>
      </c>
      <c r="F36" s="12" t="n">
        <v>-1.1289</v>
      </c>
      <c r="G36" s="12"/>
    </row>
    <row r="37" customFormat="false" ht="14.4" hidden="false" customHeight="false" outlineLevel="0" collapsed="false">
      <c r="A37" s="12" t="s">
        <v>57</v>
      </c>
      <c r="B37" s="12" t="n">
        <v>2254.1324</v>
      </c>
      <c r="C37" s="13" t="n">
        <v>8837.9</v>
      </c>
      <c r="D37" s="12" t="n">
        <v>2254.14</v>
      </c>
      <c r="E37" s="12" t="n">
        <v>-0.0039</v>
      </c>
      <c r="F37" s="12" t="n">
        <v>-1.7302</v>
      </c>
      <c r="G37" s="12"/>
    </row>
    <row r="38" customFormat="false" ht="14.4" hidden="false" customHeight="false" outlineLevel="0" collapsed="false">
      <c r="A38" s="12" t="s">
        <v>144</v>
      </c>
      <c r="B38" s="12" t="n">
        <v>2480.2986</v>
      </c>
      <c r="C38" s="13" t="n">
        <v>7492.2</v>
      </c>
      <c r="D38" s="12" t="n">
        <v>2480.3</v>
      </c>
      <c r="E38" s="12" t="n">
        <v>-0.0059</v>
      </c>
      <c r="F38" s="12" t="n">
        <v>-2.3788</v>
      </c>
      <c r="G38" s="12"/>
    </row>
    <row r="39" customFormat="false" ht="14.4" hidden="false" customHeight="false" outlineLevel="0" collapsed="false">
      <c r="A39" s="12" t="s">
        <v>58</v>
      </c>
      <c r="B39" s="12" t="n">
        <v>2611.3405</v>
      </c>
      <c r="C39" s="13" t="n">
        <v>20149</v>
      </c>
      <c r="D39" s="12" t="n">
        <v>2611.34</v>
      </c>
      <c r="E39" s="12" t="n">
        <v>-0.0045</v>
      </c>
      <c r="F39" s="12" t="n">
        <v>-1.7232</v>
      </c>
      <c r="G39" s="12"/>
    </row>
    <row r="40" customFormat="false" ht="14.4" hidden="false" customHeight="false" outlineLevel="0" collapsed="false">
      <c r="A40" s="12" t="s">
        <v>59</v>
      </c>
      <c r="B40" s="12" t="n">
        <v>2726.3673</v>
      </c>
      <c r="C40" s="13" t="n">
        <v>13310</v>
      </c>
      <c r="D40" s="12" t="n">
        <v>2726.37</v>
      </c>
      <c r="E40" s="12" t="n">
        <v>-0.0046</v>
      </c>
      <c r="F40" s="12" t="n">
        <v>-1.6872</v>
      </c>
      <c r="G40" s="12"/>
    </row>
    <row r="41" customFormat="false" ht="14.4" hidden="false" customHeight="false" outlineLevel="0" collapsed="false">
      <c r="A41" s="12" t="s">
        <v>60</v>
      </c>
      <c r="B41" s="12" t="n">
        <v>2855.4092</v>
      </c>
      <c r="C41" s="13" t="n">
        <v>12204</v>
      </c>
      <c r="D41" s="12" t="n">
        <v>2855.41</v>
      </c>
      <c r="E41" s="12" t="n">
        <v>-0.0053</v>
      </c>
      <c r="F41" s="12" t="n">
        <v>-1.8561</v>
      </c>
      <c r="G41" s="12"/>
    </row>
    <row r="42" customFormat="false" ht="14.4" hidden="false" customHeight="false" outlineLevel="0" collapsed="false">
      <c r="A42" s="12" t="s">
        <v>61</v>
      </c>
      <c r="B42" s="12" t="n">
        <v>2970.4536</v>
      </c>
      <c r="C42" s="13" t="n">
        <v>22537</v>
      </c>
      <c r="D42" s="12" t="n">
        <v>2970.44</v>
      </c>
      <c r="E42" s="12" t="n">
        <v>0.0122</v>
      </c>
      <c r="F42" s="12" t="n">
        <v>4.1071</v>
      </c>
      <c r="G42" s="12"/>
    </row>
    <row r="43" customFormat="false" ht="14.4" hidden="false" customHeight="false" outlineLevel="0" collapsed="false">
      <c r="A43" s="12" t="s">
        <v>145</v>
      </c>
      <c r="B43" s="12" t="n">
        <v>3741.8248</v>
      </c>
      <c r="C43" s="13" t="n">
        <v>23475</v>
      </c>
      <c r="D43" s="12" t="n">
        <v>3741.84</v>
      </c>
      <c r="E43" s="12" t="n">
        <v>-0.0194</v>
      </c>
      <c r="F43" s="12" t="n">
        <v>-5.1846</v>
      </c>
      <c r="G43" s="12"/>
    </row>
    <row r="44" customFormat="false" ht="14.4" hidden="false" customHeight="false" outlineLevel="0" collapsed="false">
      <c r="A44" s="12" t="s">
        <v>67</v>
      </c>
      <c r="B44" s="12" t="n">
        <v>3842.8835</v>
      </c>
      <c r="C44" s="13" t="n">
        <v>37238</v>
      </c>
      <c r="D44" s="12" t="n">
        <v>3842.89</v>
      </c>
      <c r="E44" s="12" t="n">
        <v>-0.0084</v>
      </c>
      <c r="F44" s="12" t="n">
        <v>-2.1859</v>
      </c>
      <c r="G44" s="12"/>
    </row>
    <row r="45" customFormat="false" ht="14.4" hidden="false" customHeight="false" outlineLevel="0" collapsed="false">
      <c r="A45" s="12" t="s">
        <v>68</v>
      </c>
      <c r="B45" s="12" t="n">
        <v>3957.916</v>
      </c>
      <c r="C45" s="13" t="n">
        <v>11825</v>
      </c>
      <c r="D45" s="12" t="n">
        <v>3957.92</v>
      </c>
      <c r="E45" s="12" t="n">
        <v>-0.0028</v>
      </c>
      <c r="F45" s="12" t="n">
        <v>-0.7074</v>
      </c>
      <c r="G45" s="12"/>
    </row>
    <row r="46" customFormat="false" ht="14.4" hidden="false" customHeight="false" outlineLevel="0" collapsed="false">
      <c r="A46" s="12" t="s">
        <v>69</v>
      </c>
      <c r="B46" s="12" t="n">
        <v>4086.9565</v>
      </c>
      <c r="C46" s="13" t="n">
        <v>2391.5</v>
      </c>
      <c r="D46" s="12" t="n">
        <v>4086.96</v>
      </c>
      <c r="E46" s="12" t="n">
        <v>-0.0049</v>
      </c>
      <c r="F46" s="12" t="n">
        <v>-1.1989</v>
      </c>
      <c r="G46" s="12"/>
    </row>
    <row r="47" customFormat="false" ht="14.4" hidden="false" customHeight="false" outlineLevel="0" collapsed="false">
      <c r="A47" s="12" t="s">
        <v>70</v>
      </c>
      <c r="B47" s="12" t="n">
        <v>4200.9961</v>
      </c>
      <c r="C47" s="13" t="n">
        <v>8023.7</v>
      </c>
      <c r="D47" s="12" t="n">
        <v>4201</v>
      </c>
      <c r="E47" s="12" t="n">
        <v>-0.0082</v>
      </c>
      <c r="F47" s="12" t="n">
        <v>-1.9519</v>
      </c>
      <c r="G47" s="12"/>
    </row>
    <row r="48" customFormat="false" ht="14.4" hidden="false" customHeight="false" outlineLevel="0" collapsed="false">
      <c r="A48" s="12" t="s">
        <v>205</v>
      </c>
      <c r="B48" s="12" t="n">
        <v>4442.1691</v>
      </c>
      <c r="C48" s="13" t="n">
        <v>1578.6</v>
      </c>
      <c r="D48" s="12" t="n">
        <v>4442.18</v>
      </c>
      <c r="E48" s="12" t="n">
        <v>-0.0143</v>
      </c>
      <c r="F48" s="12" t="n">
        <v>-3.2192</v>
      </c>
      <c r="G48" s="12"/>
    </row>
    <row r="49" customFormat="false" ht="14.4" hidden="false" customHeight="false" outlineLevel="0" collapsed="false">
      <c r="A49" s="12" t="s">
        <v>73</v>
      </c>
      <c r="B49" s="12" t="n">
        <v>4586.2274</v>
      </c>
      <c r="C49" s="13" t="n">
        <v>22517</v>
      </c>
      <c r="D49" s="12" t="n">
        <v>4586.24</v>
      </c>
      <c r="E49" s="12" t="n">
        <v>-0.0095</v>
      </c>
      <c r="F49" s="12" t="n">
        <v>-2.0714</v>
      </c>
      <c r="G49" s="12"/>
    </row>
    <row r="50" customFormat="false" ht="14.4" hidden="false" customHeight="false" outlineLevel="0" collapsed="false">
      <c r="A50" s="12" t="s">
        <v>74</v>
      </c>
      <c r="B50" s="12" t="n">
        <v>4657.2703</v>
      </c>
      <c r="C50" s="13" t="n">
        <v>96964</v>
      </c>
      <c r="D50" s="12" t="n">
        <v>4657.27</v>
      </c>
      <c r="E50" s="12" t="n">
        <v>-0.0037</v>
      </c>
      <c r="F50" s="12" t="n">
        <v>-0.7945</v>
      </c>
      <c r="G50" s="12"/>
    </row>
    <row r="51" customFormat="false" ht="14.4" hidden="false" customHeight="false" outlineLevel="0" collapsed="false">
      <c r="A51" s="12" t="s">
        <v>75</v>
      </c>
      <c r="B51" s="12" t="n">
        <v>4754.3164</v>
      </c>
      <c r="C51" s="13" t="n">
        <v>134370</v>
      </c>
      <c r="D51" s="12" t="n">
        <v>4754.33</v>
      </c>
      <c r="E51" s="12" t="n">
        <v>-0.0104</v>
      </c>
      <c r="F51" s="12" t="n">
        <v>-2.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7" width="8.87"/>
    <col collapsed="false" customWidth="true" hidden="false" outlineLevel="0" max="2" min="2" style="7" width="13.99"/>
    <col collapsed="false" customWidth="true" hidden="false" outlineLevel="0" max="3" min="3" style="7" width="8.87"/>
    <col collapsed="false" customWidth="true" hidden="false" outlineLevel="0" max="4" min="4" style="7" width="17.1"/>
    <col collapsed="false" customWidth="true" hidden="false" outlineLevel="0" max="7" min="5" style="7" width="8.87"/>
    <col collapsed="false" customWidth="false" hidden="false" outlineLevel="0" max="257" min="8" style="8" width="9.1"/>
  </cols>
  <sheetData>
    <row r="1" s="8" customFormat="true" ht="14.4" hidden="false" customHeight="false" outlineLevel="0" collapsed="false">
      <c r="A1" s="10" t="s">
        <v>190</v>
      </c>
      <c r="B1" s="7"/>
      <c r="C1" s="7"/>
      <c r="D1" s="7"/>
      <c r="E1" s="7"/>
      <c r="F1" s="7"/>
      <c r="G1" s="7"/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7114</v>
      </c>
      <c r="B3" s="8" t="s">
        <v>206</v>
      </c>
      <c r="C3" s="8" t="s">
        <v>207</v>
      </c>
      <c r="D3" s="8" t="s">
        <v>208</v>
      </c>
      <c r="E3" s="8" t="n">
        <v>7108.52</v>
      </c>
      <c r="F3" s="8" t="n">
        <v>7108.51</v>
      </c>
      <c r="G3" s="8" t="n">
        <v>1</v>
      </c>
      <c r="I3" s="11" t="n">
        <v>4.9E-042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</row>
    <row r="5" customFormat="false" ht="14.4" hidden="false" customHeight="false" outlineLevel="0" collapsed="false">
      <c r="A5" s="12" t="s">
        <v>96</v>
      </c>
      <c r="B5" s="12" t="n">
        <v>652.3174</v>
      </c>
      <c r="C5" s="13" t="n">
        <v>6424.6</v>
      </c>
      <c r="D5" s="12" t="n">
        <v>652.318</v>
      </c>
      <c r="E5" s="12" t="n">
        <v>-0.0007</v>
      </c>
      <c r="F5" s="12" t="n">
        <v>-1.0731</v>
      </c>
      <c r="G5" s="12"/>
    </row>
    <row r="6" customFormat="false" ht="14.4" hidden="false" customHeight="false" outlineLevel="0" collapsed="false">
      <c r="A6" s="12" t="s">
        <v>26</v>
      </c>
      <c r="B6" s="12" t="n">
        <v>739.3497</v>
      </c>
      <c r="C6" s="13" t="n">
        <v>4035.9</v>
      </c>
      <c r="D6" s="12" t="n">
        <v>739.35</v>
      </c>
      <c r="E6" s="12" t="n">
        <v>-0.0004</v>
      </c>
      <c r="F6" s="12" t="n">
        <v>-0.541</v>
      </c>
      <c r="G6" s="12"/>
    </row>
    <row r="7" customFormat="false" ht="14.4" hidden="false" customHeight="false" outlineLevel="0" collapsed="false">
      <c r="A7" s="12" t="s">
        <v>97</v>
      </c>
      <c r="B7" s="12" t="n">
        <v>924.4291</v>
      </c>
      <c r="C7" s="13" t="n">
        <v>11004</v>
      </c>
      <c r="D7" s="12" t="n">
        <v>924.43</v>
      </c>
      <c r="E7" s="12" t="n">
        <v>-0.0011</v>
      </c>
      <c r="F7" s="12" t="n">
        <v>-1.1899</v>
      </c>
      <c r="G7" s="12"/>
    </row>
    <row r="8" customFormat="false" ht="14.4" hidden="false" customHeight="false" outlineLevel="0" collapsed="false">
      <c r="A8" s="12" t="s">
        <v>98</v>
      </c>
      <c r="B8" s="12" t="n">
        <v>995.4657</v>
      </c>
      <c r="C8" s="13" t="n">
        <v>8720</v>
      </c>
      <c r="D8" s="12" t="n">
        <v>995.467</v>
      </c>
      <c r="E8" s="12" t="n">
        <v>-0.0016</v>
      </c>
      <c r="F8" s="12" t="n">
        <v>-1.6073</v>
      </c>
      <c r="G8" s="12"/>
    </row>
    <row r="9" customFormat="false" ht="14.4" hidden="false" customHeight="false" outlineLevel="0" collapsed="false">
      <c r="A9" s="12" t="s">
        <v>29</v>
      </c>
      <c r="B9" s="12" t="n">
        <v>1211.5391</v>
      </c>
      <c r="C9" s="13" t="n">
        <v>39871</v>
      </c>
      <c r="D9" s="12" t="n">
        <v>1211.54</v>
      </c>
      <c r="E9" s="12" t="n">
        <v>-0.0028</v>
      </c>
      <c r="F9" s="12" t="n">
        <v>-2.3111</v>
      </c>
      <c r="G9" s="12"/>
    </row>
    <row r="10" customFormat="false" ht="14.4" hidden="false" customHeight="false" outlineLevel="0" collapsed="false">
      <c r="A10" s="12" t="s">
        <v>142</v>
      </c>
      <c r="B10" s="12" t="n">
        <v>1324.6247</v>
      </c>
      <c r="C10" s="13" t="n">
        <v>32666</v>
      </c>
      <c r="D10" s="12" t="n">
        <v>1324.63</v>
      </c>
      <c r="E10" s="12" t="n">
        <v>-0.0013</v>
      </c>
      <c r="F10" s="12" t="n">
        <v>-0.9814</v>
      </c>
      <c r="G10" s="12"/>
    </row>
    <row r="11" customFormat="false" ht="14.4" hidden="false" customHeight="false" outlineLevel="0" collapsed="false">
      <c r="A11" s="12" t="s">
        <v>30</v>
      </c>
      <c r="B11" s="12" t="n">
        <v>1395.6612</v>
      </c>
      <c r="C11" s="13" t="n">
        <v>128880</v>
      </c>
      <c r="D11" s="12" t="n">
        <v>1395.66</v>
      </c>
      <c r="E11" s="12" t="n">
        <v>-0.0019</v>
      </c>
      <c r="F11" s="12" t="n">
        <v>-1.3614</v>
      </c>
      <c r="G11" s="12"/>
    </row>
    <row r="12" customFormat="false" ht="14.4" hidden="false" customHeight="false" outlineLevel="0" collapsed="false">
      <c r="A12" s="12" t="s">
        <v>32</v>
      </c>
      <c r="B12" s="12" t="n">
        <v>1579.7449</v>
      </c>
      <c r="C12" s="13" t="n">
        <v>2093.5</v>
      </c>
      <c r="D12" s="12" t="n">
        <v>1579.75</v>
      </c>
      <c r="E12" s="12" t="n">
        <v>-0.003</v>
      </c>
      <c r="F12" s="12" t="n">
        <v>-1.899</v>
      </c>
      <c r="G12" s="12"/>
    </row>
    <row r="13" customFormat="false" ht="14.4" hidden="false" customHeight="false" outlineLevel="0" collapsed="false">
      <c r="A13" s="12" t="s">
        <v>36</v>
      </c>
      <c r="B13" s="12" t="n">
        <v>2123.9815</v>
      </c>
      <c r="C13" s="13" t="n">
        <v>6387.6</v>
      </c>
      <c r="D13" s="12" t="n">
        <v>2124</v>
      </c>
      <c r="E13" s="12" t="n">
        <v>-0.0156</v>
      </c>
      <c r="F13" s="12" t="n">
        <v>-7.3447</v>
      </c>
      <c r="G13" s="12"/>
    </row>
    <row r="14" customFormat="false" ht="14.4" hidden="false" customHeight="false" outlineLevel="0" collapsed="false">
      <c r="A14" s="12" t="s">
        <v>86</v>
      </c>
      <c r="B14" s="12" t="n">
        <v>1134.5566</v>
      </c>
      <c r="C14" s="13" t="n">
        <v>12271</v>
      </c>
      <c r="D14" s="12" t="n">
        <v>1134.55</v>
      </c>
      <c r="E14" s="12" t="n">
        <v>0.0029</v>
      </c>
      <c r="F14" s="12" t="n">
        <v>2.5561</v>
      </c>
      <c r="G14" s="12"/>
    </row>
    <row r="15" customFormat="false" ht="14.4" hidden="false" customHeight="false" outlineLevel="0" collapsed="false">
      <c r="A15" s="12" t="s">
        <v>87</v>
      </c>
      <c r="B15" s="12" t="n">
        <v>1545.7265</v>
      </c>
      <c r="C15" s="13" t="n">
        <v>18871</v>
      </c>
      <c r="D15" s="12" t="n">
        <v>1545.73</v>
      </c>
      <c r="E15" s="12" t="n">
        <v>-0.0026</v>
      </c>
      <c r="F15" s="12" t="n">
        <v>-1.6821</v>
      </c>
      <c r="G15" s="12"/>
    </row>
    <row r="16" customFormat="false" ht="14.4" hidden="false" customHeight="false" outlineLevel="0" collapsed="false">
      <c r="A16" s="12" t="s">
        <v>88</v>
      </c>
      <c r="B16" s="12" t="n">
        <v>1745.8374</v>
      </c>
      <c r="C16" s="13" t="n">
        <v>1466.2</v>
      </c>
      <c r="D16" s="12" t="n">
        <v>1745.85</v>
      </c>
      <c r="E16" s="12" t="n">
        <v>-0.0078</v>
      </c>
      <c r="F16" s="12" t="n">
        <v>-4.4678</v>
      </c>
      <c r="G16" s="12"/>
    </row>
    <row r="17" customFormat="false" ht="14.4" hidden="false" customHeight="false" outlineLevel="0" collapsed="false">
      <c r="A17" s="12" t="s">
        <v>59</v>
      </c>
      <c r="B17" s="12" t="n">
        <v>2468.2359</v>
      </c>
      <c r="C17" s="13" t="n">
        <v>16237</v>
      </c>
      <c r="D17" s="12" t="n">
        <v>2468.24</v>
      </c>
      <c r="E17" s="12" t="n">
        <v>-0.0057</v>
      </c>
      <c r="F17" s="12" t="n">
        <v>-2.3093</v>
      </c>
      <c r="G17" s="12"/>
    </row>
    <row r="18" customFormat="false" ht="14.4" hidden="false" customHeight="false" outlineLevel="0" collapsed="false">
      <c r="A18" s="12" t="s">
        <v>63</v>
      </c>
      <c r="B18" s="12" t="n">
        <v>2883.4295</v>
      </c>
      <c r="C18" s="13" t="n">
        <v>1753.2</v>
      </c>
      <c r="D18" s="12" t="n">
        <v>2883.45</v>
      </c>
      <c r="E18" s="12" t="n">
        <v>-0.0188</v>
      </c>
      <c r="F18" s="12" t="n">
        <v>-6.52</v>
      </c>
      <c r="G18" s="12"/>
    </row>
    <row r="19" customFormat="false" ht="14.4" hidden="false" customHeight="false" outlineLevel="0" collapsed="false">
      <c r="A19" s="12" t="s">
        <v>66</v>
      </c>
      <c r="B19" s="12" t="n">
        <v>3237.6</v>
      </c>
      <c r="C19" s="13" t="n">
        <v>3250</v>
      </c>
      <c r="D19" s="12" t="n">
        <v>3237.6</v>
      </c>
      <c r="E19" s="12" t="n">
        <v>-0.0023</v>
      </c>
      <c r="F19" s="12" t="n">
        <v>-0.7104</v>
      </c>
      <c r="G19" s="12"/>
    </row>
    <row r="20" customFormat="false" ht="14.4" hidden="false" customHeight="false" outlineLevel="0" collapsed="false">
      <c r="A20" s="12" t="s">
        <v>67</v>
      </c>
      <c r="B20" s="12" t="n">
        <v>3453.6691</v>
      </c>
      <c r="C20" s="13" t="n">
        <v>2398.9</v>
      </c>
      <c r="D20" s="12" t="n">
        <v>3453.68</v>
      </c>
      <c r="E20" s="12" t="n">
        <v>-0.0078</v>
      </c>
      <c r="F20" s="12" t="n">
        <v>-2.2585</v>
      </c>
      <c r="G20" s="12"/>
    </row>
    <row r="21" customFormat="false" ht="14.4" hidden="false" customHeight="false" outlineLevel="0" collapsed="false">
      <c r="A21" s="12" t="s">
        <v>139</v>
      </c>
      <c r="B21" s="12" t="n">
        <v>4719.3674</v>
      </c>
      <c r="C21" s="13" t="n">
        <v>1900.4</v>
      </c>
      <c r="D21" s="12" t="n">
        <v>4719.38</v>
      </c>
      <c r="E21" s="12" t="n">
        <v>-0.0077</v>
      </c>
      <c r="F21" s="12" t="n">
        <v>-1.6316</v>
      </c>
      <c r="G21" s="12"/>
      <c r="J21" s="11"/>
    </row>
    <row r="22" customFormat="false" ht="14.4" hidden="false" customHeight="false" outlineLevel="0" collapsed="false">
      <c r="A22" s="12" t="s">
        <v>209</v>
      </c>
      <c r="B22" s="12" t="n">
        <v>4887.4607</v>
      </c>
      <c r="C22" s="13" t="n">
        <v>3089.9</v>
      </c>
      <c r="D22" s="12" t="n">
        <v>4887.46</v>
      </c>
      <c r="E22" s="12" t="n">
        <v>-0.0043</v>
      </c>
      <c r="F22" s="12" t="n">
        <v>-0.8798</v>
      </c>
      <c r="G22" s="12"/>
    </row>
    <row r="23" customFormat="false" ht="14.4" hidden="false" customHeight="false" outlineLevel="0" collapsed="false">
      <c r="A23" s="12" t="s">
        <v>210</v>
      </c>
      <c r="B23" s="12" t="n">
        <v>4984.506</v>
      </c>
      <c r="C23" s="13" t="n">
        <v>55353</v>
      </c>
      <c r="D23" s="12" t="n">
        <v>4984.52</v>
      </c>
      <c r="E23" s="12" t="n">
        <v>-0.0118</v>
      </c>
      <c r="F23" s="12" t="n">
        <v>-2.3673</v>
      </c>
      <c r="G23" s="12"/>
    </row>
    <row r="24" customFormat="false" ht="14.4" hidden="false" customHeight="false" outlineLevel="0" collapsed="false">
      <c r="A24" s="12" t="s">
        <v>211</v>
      </c>
      <c r="B24" s="12" t="n">
        <v>5083.5876</v>
      </c>
      <c r="C24" s="13" t="n">
        <v>4136.2</v>
      </c>
      <c r="D24" s="12" t="n">
        <v>5083.59</v>
      </c>
      <c r="E24" s="12" t="n">
        <v>0.0014</v>
      </c>
      <c r="F24" s="12" t="n">
        <v>0.2754</v>
      </c>
      <c r="G24" s="12"/>
    </row>
    <row r="25" customFormat="false" ht="14.4" hidden="false" customHeight="false" outlineLevel="0" collapsed="false">
      <c r="A25" s="12" t="s">
        <v>212</v>
      </c>
      <c r="B25" s="12" t="n">
        <v>5154.62</v>
      </c>
      <c r="C25" s="13" t="n">
        <v>6638.8</v>
      </c>
      <c r="D25" s="12" t="n">
        <v>5154.62</v>
      </c>
      <c r="E25" s="12" t="n">
        <v>-0.0033</v>
      </c>
      <c r="F25" s="12" t="n">
        <v>-0.6402</v>
      </c>
      <c r="G25" s="12"/>
    </row>
    <row r="26" customFormat="false" ht="14.4" hidden="false" customHeight="false" outlineLevel="0" collapsed="false">
      <c r="A26" s="12" t="s">
        <v>89</v>
      </c>
      <c r="B26" s="12" t="n">
        <v>5241.6464</v>
      </c>
      <c r="C26" s="13" t="n">
        <v>5255.7</v>
      </c>
      <c r="D26" s="12" t="n">
        <v>5241.66</v>
      </c>
      <c r="E26" s="12" t="n">
        <v>-0.0089</v>
      </c>
      <c r="F26" s="12" t="n">
        <v>-1.6979</v>
      </c>
      <c r="G26" s="12"/>
    </row>
    <row r="27" customFormat="false" ht="14.4" hidden="false" customHeight="false" outlineLevel="0" collapsed="false">
      <c r="A27" s="12" t="s">
        <v>213</v>
      </c>
      <c r="B27" s="12" t="n">
        <v>5356.6708</v>
      </c>
      <c r="C27" s="13" t="n">
        <v>14334</v>
      </c>
      <c r="D27" s="12" t="n">
        <v>5356.68</v>
      </c>
      <c r="E27" s="12" t="n">
        <v>-0.0114</v>
      </c>
      <c r="F27" s="12" t="n">
        <v>-2.1282</v>
      </c>
      <c r="G27" s="12"/>
    </row>
    <row r="28" customFormat="false" ht="14.4" hidden="false" customHeight="false" outlineLevel="0" collapsed="false">
      <c r="A28" s="12" t="s">
        <v>214</v>
      </c>
      <c r="B28" s="12" t="n">
        <v>5528.7498</v>
      </c>
      <c r="C28" s="13" t="n">
        <v>3299.2</v>
      </c>
      <c r="D28" s="12" t="n">
        <v>5528.77</v>
      </c>
      <c r="E28" s="12" t="n">
        <v>-0.0172</v>
      </c>
      <c r="F28" s="12" t="n">
        <v>-3.111</v>
      </c>
      <c r="G28" s="12"/>
    </row>
    <row r="29" customFormat="false" ht="14.4" hidden="false" customHeight="false" outlineLevel="0" collapsed="false">
      <c r="A29" s="12" t="s">
        <v>215</v>
      </c>
      <c r="B29" s="12" t="n">
        <v>5615.7938</v>
      </c>
      <c r="C29" s="13" t="n">
        <v>2186.2</v>
      </c>
      <c r="D29" s="12" t="n">
        <v>5615.8</v>
      </c>
      <c r="E29" s="12" t="n">
        <v>-0.0052</v>
      </c>
      <c r="F29" s="12" t="n">
        <v>-0.926</v>
      </c>
      <c r="G29" s="12"/>
    </row>
    <row r="30" customFormat="false" ht="14.4" hidden="false" customHeight="false" outlineLevel="0" collapsed="false">
      <c r="A30" s="12" t="s">
        <v>216</v>
      </c>
      <c r="B30" s="12" t="n">
        <v>5712.8385</v>
      </c>
      <c r="C30" s="13" t="n">
        <v>117600</v>
      </c>
      <c r="D30" s="12" t="n">
        <v>5712.85</v>
      </c>
      <c r="E30" s="12" t="n">
        <v>-0.0133</v>
      </c>
      <c r="F30" s="12" t="n">
        <v>-2.3281</v>
      </c>
      <c r="G30" s="12"/>
    </row>
    <row r="31" customFormat="false" ht="14.4" hidden="false" customHeight="false" outlineLevel="0" collapsed="false">
      <c r="A31" s="12" t="s">
        <v>217</v>
      </c>
      <c r="B31" s="12" t="n">
        <v>6456.188</v>
      </c>
      <c r="C31" s="13" t="n">
        <v>1082.8</v>
      </c>
      <c r="D31" s="12" t="n">
        <v>6456.2</v>
      </c>
      <c r="E31" s="12" t="n">
        <v>-0.0088</v>
      </c>
      <c r="F31" s="12" t="n">
        <v>-1.363</v>
      </c>
      <c r="G31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6.66"/>
    <col collapsed="false" customWidth="true" hidden="false" outlineLevel="0" max="3" min="3" style="14" width="11.21"/>
    <col collapsed="false" customWidth="true" hidden="false" outlineLevel="0" max="4" min="4" style="14" width="17.99"/>
    <col collapsed="false" customWidth="true" hidden="false" outlineLevel="0" max="7" min="5" style="14" width="8.87"/>
    <col collapsed="false" customWidth="true" hidden="false" outlineLevel="0" max="8" min="8" style="14" width="17.1"/>
  </cols>
  <sheetData>
    <row r="1" customFormat="false" ht="14.4" hidden="false" customHeight="false" outlineLevel="0" collapsed="false">
      <c r="A1" s="10" t="s">
        <v>19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9939</v>
      </c>
      <c r="B3" s="8" t="s">
        <v>76</v>
      </c>
      <c r="C3" s="8" t="s">
        <v>77</v>
      </c>
      <c r="D3" s="8" t="s">
        <v>78</v>
      </c>
      <c r="E3" s="8" t="n">
        <v>9932.12</v>
      </c>
      <c r="F3" s="8" t="n">
        <v>9932.12</v>
      </c>
      <c r="G3" s="7" t="n">
        <v>0</v>
      </c>
      <c r="H3" s="8" t="s">
        <v>79</v>
      </c>
      <c r="I3" s="11" t="n">
        <v>1.2E-044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  <c r="I4" s="8"/>
    </row>
    <row r="5" customFormat="false" ht="14.4" hidden="false" customHeight="false" outlineLevel="0" collapsed="false">
      <c r="A5" s="12" t="s">
        <v>80</v>
      </c>
      <c r="B5" s="12" t="n">
        <v>328.1378</v>
      </c>
      <c r="C5" s="13" t="n">
        <v>22218</v>
      </c>
      <c r="D5" s="12" t="n">
        <v>328.138</v>
      </c>
      <c r="E5" s="12" t="n">
        <v>-0.0005</v>
      </c>
      <c r="F5" s="12" t="n">
        <v>-1.5755</v>
      </c>
      <c r="G5" s="12"/>
      <c r="H5" s="8"/>
    </row>
    <row r="6" customFormat="false" ht="14.4" hidden="false" customHeight="false" outlineLevel="0" collapsed="false">
      <c r="A6" s="12" t="s">
        <v>81</v>
      </c>
      <c r="B6" s="12" t="n">
        <v>443.1647</v>
      </c>
      <c r="C6" s="13" t="n">
        <v>16961</v>
      </c>
      <c r="D6" s="12" t="n">
        <v>443.165</v>
      </c>
      <c r="E6" s="12" t="n">
        <v>-0.0005</v>
      </c>
      <c r="F6" s="12" t="n">
        <v>-1.1665</v>
      </c>
      <c r="G6" s="12"/>
      <c r="H6" s="8"/>
    </row>
    <row r="7" customFormat="false" ht="14.4" hidden="false" customHeight="false" outlineLevel="0" collapsed="false">
      <c r="A7" s="12" t="s">
        <v>30</v>
      </c>
      <c r="B7" s="12" t="n">
        <v>1857.9563</v>
      </c>
      <c r="C7" s="13" t="n">
        <v>7022.5</v>
      </c>
      <c r="D7" s="12" t="n">
        <v>1857.96</v>
      </c>
      <c r="E7" s="12" t="n">
        <v>-0.0022</v>
      </c>
      <c r="F7" s="12" t="n">
        <v>-1.1932</v>
      </c>
      <c r="G7" s="12"/>
      <c r="H7" s="8"/>
    </row>
    <row r="8" customFormat="false" ht="14.4" hidden="false" customHeight="false" outlineLevel="0" collapsed="false">
      <c r="A8" s="12" t="s">
        <v>32</v>
      </c>
      <c r="B8" s="12" t="n">
        <v>2087.0613</v>
      </c>
      <c r="C8" s="13" t="n">
        <v>22245</v>
      </c>
      <c r="D8" s="12" t="n">
        <v>2087.06</v>
      </c>
      <c r="E8" s="12" t="n">
        <v>-0.0035</v>
      </c>
      <c r="F8" s="12" t="n">
        <v>-1.6851</v>
      </c>
      <c r="G8" s="12"/>
      <c r="H8" s="8"/>
    </row>
    <row r="9" customFormat="false" ht="14.4" hidden="false" customHeight="false" outlineLevel="0" collapsed="false">
      <c r="A9" s="12" t="s">
        <v>34</v>
      </c>
      <c r="B9" s="12" t="n">
        <v>2400.1912</v>
      </c>
      <c r="C9" s="13" t="n">
        <v>13355</v>
      </c>
      <c r="D9" s="12" t="n">
        <v>2400.19</v>
      </c>
      <c r="E9" s="12" t="n">
        <v>-0.001</v>
      </c>
      <c r="F9" s="12" t="n">
        <v>-0.4237</v>
      </c>
      <c r="G9" s="12"/>
      <c r="H9" s="8"/>
    </row>
    <row r="10" customFormat="false" ht="14.4" hidden="false" customHeight="false" outlineLevel="0" collapsed="false">
      <c r="A10" s="12" t="s">
        <v>82</v>
      </c>
      <c r="B10" s="12" t="n">
        <v>2529.2362</v>
      </c>
      <c r="C10" s="13" t="n">
        <v>16194</v>
      </c>
      <c r="D10" s="12" t="n">
        <v>2529.23</v>
      </c>
      <c r="E10" s="12" t="n">
        <v>0.0014</v>
      </c>
      <c r="F10" s="12" t="n">
        <v>0.5468</v>
      </c>
      <c r="G10" s="12"/>
      <c r="H10" s="8"/>
    </row>
    <row r="11" customFormat="false" ht="14.4" hidden="false" customHeight="false" outlineLevel="0" collapsed="false">
      <c r="A11" s="12" t="s">
        <v>35</v>
      </c>
      <c r="B11" s="12" t="n">
        <v>2658.2758</v>
      </c>
      <c r="C11" s="13" t="n">
        <v>57653</v>
      </c>
      <c r="D11" s="12" t="n">
        <v>2658.28</v>
      </c>
      <c r="E11" s="12" t="n">
        <v>-0.0016</v>
      </c>
      <c r="F11" s="12" t="n">
        <v>-0.6083</v>
      </c>
      <c r="G11" s="12"/>
      <c r="I11" s="14"/>
    </row>
    <row r="12" customFormat="false" ht="14.4" hidden="false" customHeight="false" outlineLevel="0" collapsed="false">
      <c r="A12" s="12" t="s">
        <v>36</v>
      </c>
      <c r="B12" s="12" t="n">
        <v>2789.3161</v>
      </c>
      <c r="C12" s="13" t="n">
        <v>48092</v>
      </c>
      <c r="D12" s="12" t="n">
        <v>2789.32</v>
      </c>
      <c r="E12" s="12" t="n">
        <v>-0.0018</v>
      </c>
      <c r="F12" s="12" t="n">
        <v>-0.6514</v>
      </c>
      <c r="G12" s="12"/>
      <c r="H12" s="8"/>
    </row>
    <row r="13" customFormat="false" ht="14.4" hidden="false" customHeight="false" outlineLevel="0" collapsed="false">
      <c r="A13" s="12" t="s">
        <v>37</v>
      </c>
      <c r="B13" s="12" t="n">
        <v>2902.4009</v>
      </c>
      <c r="C13" s="13" t="n">
        <v>29264</v>
      </c>
      <c r="D13" s="12" t="n">
        <v>2902.4</v>
      </c>
      <c r="E13" s="12" t="n">
        <v>-0.0011</v>
      </c>
      <c r="F13" s="12" t="n">
        <v>-0.3848</v>
      </c>
      <c r="G13" s="12"/>
      <c r="H13" s="8"/>
    </row>
    <row r="14" customFormat="false" ht="14.4" hidden="false" customHeight="false" outlineLevel="0" collapsed="false">
      <c r="A14" s="12" t="s">
        <v>38</v>
      </c>
      <c r="B14" s="12" t="n">
        <v>3049.4731</v>
      </c>
      <c r="C14" s="13" t="n">
        <v>11563</v>
      </c>
      <c r="D14" s="12" t="n">
        <v>3049.47</v>
      </c>
      <c r="E14" s="12" t="n">
        <v>0.0027</v>
      </c>
      <c r="F14" s="12" t="n">
        <v>0.8798</v>
      </c>
      <c r="G14" s="12"/>
      <c r="H14" s="8"/>
    </row>
    <row r="15" customFormat="false" ht="14.4" hidden="false" customHeight="false" outlineLevel="0" collapsed="false">
      <c r="A15" s="12" t="s">
        <v>83</v>
      </c>
      <c r="B15" s="12" t="n">
        <v>479.2739</v>
      </c>
      <c r="C15" s="13" t="n">
        <v>37477</v>
      </c>
      <c r="D15" s="12" t="n">
        <v>479.276</v>
      </c>
      <c r="E15" s="12" t="n">
        <v>-0.0025</v>
      </c>
      <c r="F15" s="12" t="n">
        <v>-5.2162</v>
      </c>
      <c r="G15" s="12"/>
      <c r="H15" s="8"/>
    </row>
    <row r="16" customFormat="false" ht="14.4" hidden="false" customHeight="false" outlineLevel="0" collapsed="false">
      <c r="A16" s="12" t="s">
        <v>84</v>
      </c>
      <c r="B16" s="12" t="n">
        <v>607.3691</v>
      </c>
      <c r="C16" s="13" t="n">
        <v>47550</v>
      </c>
      <c r="D16" s="12" t="n">
        <v>607.371</v>
      </c>
      <c r="E16" s="12" t="n">
        <v>-0.0023</v>
      </c>
      <c r="F16" s="12" t="n">
        <v>-3.7868</v>
      </c>
      <c r="G16" s="12"/>
      <c r="H16" s="8"/>
    </row>
    <row r="17" customFormat="false" ht="14.4" hidden="false" customHeight="false" outlineLevel="0" collapsed="false">
      <c r="A17" s="12" t="s">
        <v>50</v>
      </c>
      <c r="B17" s="12" t="n">
        <v>735.4642</v>
      </c>
      <c r="C17" s="13" t="n">
        <v>31379</v>
      </c>
      <c r="D17" s="12" t="n">
        <v>735.466</v>
      </c>
      <c r="E17" s="12" t="n">
        <v>-0.0022</v>
      </c>
      <c r="F17" s="12" t="n">
        <v>-2.9913</v>
      </c>
      <c r="G17" s="12"/>
      <c r="H17" s="8"/>
    </row>
    <row r="18" customFormat="false" ht="14.4" hidden="false" customHeight="false" outlineLevel="0" collapsed="false">
      <c r="A18" s="12" t="s">
        <v>85</v>
      </c>
      <c r="B18" s="12" t="n">
        <v>848.5482</v>
      </c>
      <c r="C18" s="13" t="n">
        <v>27783</v>
      </c>
      <c r="D18" s="12" t="n">
        <v>848.551</v>
      </c>
      <c r="E18" s="12" t="n">
        <v>-0.0023</v>
      </c>
      <c r="F18" s="12" t="n">
        <v>-2.7105</v>
      </c>
      <c r="G18" s="12"/>
      <c r="H18" s="8"/>
    </row>
    <row r="19" customFormat="false" ht="14.4" hidden="false" customHeight="false" outlineLevel="0" collapsed="false">
      <c r="A19" s="12" t="s">
        <v>51</v>
      </c>
      <c r="B19" s="12" t="n">
        <v>977.5914</v>
      </c>
      <c r="C19" s="13" t="n">
        <v>16213</v>
      </c>
      <c r="D19" s="12" t="n">
        <v>977.593</v>
      </c>
      <c r="E19" s="12" t="n">
        <v>-0.0017</v>
      </c>
      <c r="F19" s="12" t="n">
        <v>-1.739</v>
      </c>
      <c r="G19" s="12"/>
      <c r="H19" s="8"/>
    </row>
    <row r="20" customFormat="false" ht="14.4" hidden="false" customHeight="false" outlineLevel="0" collapsed="false">
      <c r="A20" s="12" t="s">
        <v>52</v>
      </c>
      <c r="B20" s="12" t="n">
        <v>1106.634</v>
      </c>
      <c r="C20" s="13" t="n">
        <v>26301</v>
      </c>
      <c r="D20" s="12" t="n">
        <v>1106.64</v>
      </c>
      <c r="E20" s="12" t="n">
        <v>-0.0017</v>
      </c>
      <c r="F20" s="12" t="n">
        <v>-1.5362</v>
      </c>
      <c r="G20" s="12"/>
      <c r="H20" s="8"/>
    </row>
    <row r="21" customFormat="false" ht="14.4" hidden="false" customHeight="false" outlineLevel="0" collapsed="false">
      <c r="A21" s="12" t="s">
        <v>86</v>
      </c>
      <c r="B21" s="12" t="n">
        <v>1205.7015</v>
      </c>
      <c r="C21" s="13" t="n">
        <v>17960</v>
      </c>
      <c r="D21" s="12" t="n">
        <v>1205.7</v>
      </c>
      <c r="E21" s="12" t="n">
        <v>-0.0026</v>
      </c>
      <c r="F21" s="12" t="n">
        <v>-2.1564</v>
      </c>
      <c r="G21" s="12"/>
      <c r="H21" s="8"/>
    </row>
    <row r="22" customFormat="false" ht="14.4" hidden="false" customHeight="false" outlineLevel="0" collapsed="false">
      <c r="A22" s="12" t="s">
        <v>53</v>
      </c>
      <c r="B22" s="12" t="n">
        <v>1333.7968</v>
      </c>
      <c r="C22" s="13" t="n">
        <v>12130</v>
      </c>
      <c r="D22" s="12" t="n">
        <v>1333.8</v>
      </c>
      <c r="E22" s="12" t="n">
        <v>-0.0023</v>
      </c>
      <c r="F22" s="12" t="n">
        <v>-1.7244</v>
      </c>
      <c r="G22" s="12"/>
      <c r="H22" s="8"/>
    </row>
    <row r="23" customFormat="false" ht="14.4" hidden="false" customHeight="false" outlineLevel="0" collapsed="false">
      <c r="A23" s="12" t="s">
        <v>54</v>
      </c>
      <c r="B23" s="12" t="n">
        <v>1462.8399</v>
      </c>
      <c r="C23" s="13" t="n">
        <v>8166.1</v>
      </c>
      <c r="D23" s="12" t="n">
        <v>1462.84</v>
      </c>
      <c r="E23" s="12" t="n">
        <v>-0.0018</v>
      </c>
      <c r="F23" s="12" t="n">
        <v>-1.2305</v>
      </c>
      <c r="G23" s="12"/>
      <c r="H23" s="8"/>
    </row>
    <row r="24" customFormat="false" ht="14.4" hidden="false" customHeight="false" outlineLevel="0" collapsed="false">
      <c r="A24" s="12" t="s">
        <v>87</v>
      </c>
      <c r="B24" s="12" t="n">
        <v>1724.9709</v>
      </c>
      <c r="C24" s="13" t="n">
        <v>11087</v>
      </c>
      <c r="D24" s="12" t="n">
        <v>1724.97</v>
      </c>
      <c r="E24" s="12" t="n">
        <v>-0.0025</v>
      </c>
      <c r="F24" s="12" t="n">
        <v>-1.4493</v>
      </c>
      <c r="G24" s="12"/>
      <c r="H24" s="8"/>
    </row>
    <row r="25" customFormat="false" ht="14.4" hidden="false" customHeight="false" outlineLevel="0" collapsed="false">
      <c r="A25" s="12" t="s">
        <v>55</v>
      </c>
      <c r="B25" s="12" t="n">
        <v>1826.0182</v>
      </c>
      <c r="C25" s="13" t="n">
        <v>26399</v>
      </c>
      <c r="D25" s="12" t="n">
        <v>1826.02</v>
      </c>
      <c r="E25" s="12" t="n">
        <v>-0.0029</v>
      </c>
      <c r="F25" s="12" t="n">
        <v>-1.5882</v>
      </c>
      <c r="G25" s="12"/>
      <c r="H25" s="8"/>
    </row>
    <row r="26" customFormat="false" ht="14.4" hidden="false" customHeight="false" outlineLevel="0" collapsed="false">
      <c r="A26" s="12" t="s">
        <v>88</v>
      </c>
      <c r="B26" s="12" t="n">
        <v>1954.1141</v>
      </c>
      <c r="C26" s="13" t="n">
        <v>10092</v>
      </c>
      <c r="D26" s="12" t="n">
        <v>1954.12</v>
      </c>
      <c r="E26" s="12" t="n">
        <v>-0.002</v>
      </c>
      <c r="F26" s="12" t="n">
        <v>-1.0235</v>
      </c>
      <c r="G26" s="12"/>
      <c r="H26" s="8"/>
    </row>
    <row r="27" customFormat="false" ht="14.4" hidden="false" customHeight="false" outlineLevel="0" collapsed="false">
      <c r="A27" s="12" t="s">
        <v>57</v>
      </c>
      <c r="B27" s="12" t="n">
        <v>2270.2337</v>
      </c>
      <c r="C27" s="13" t="n">
        <v>5015.9</v>
      </c>
      <c r="D27" s="12" t="n">
        <v>2270.24</v>
      </c>
      <c r="E27" s="12" t="n">
        <v>-0.0029</v>
      </c>
      <c r="F27" s="12" t="n">
        <v>-1.2774</v>
      </c>
      <c r="G27" s="12"/>
      <c r="H27" s="8"/>
    </row>
    <row r="28" customFormat="false" ht="14.4" hidden="false" customHeight="false" outlineLevel="0" collapsed="false">
      <c r="A28" s="12" t="s">
        <v>60</v>
      </c>
      <c r="B28" s="12" t="n">
        <v>2772.4703</v>
      </c>
      <c r="C28" s="13" t="n">
        <v>13268</v>
      </c>
      <c r="D28" s="12" t="n">
        <v>2772.48</v>
      </c>
      <c r="E28" s="12" t="n">
        <v>-0.0051</v>
      </c>
      <c r="F28" s="12" t="n">
        <v>-1.8395</v>
      </c>
      <c r="G28" s="12"/>
      <c r="H28" s="8"/>
    </row>
    <row r="29" customFormat="false" ht="14.4" hidden="false" customHeight="false" outlineLevel="0" collapsed="false">
      <c r="A29" s="12" t="s">
        <v>61</v>
      </c>
      <c r="B29" s="12" t="n">
        <v>2900.5675</v>
      </c>
      <c r="C29" s="13" t="n">
        <v>14817</v>
      </c>
      <c r="D29" s="12" t="n">
        <v>2900.57</v>
      </c>
      <c r="E29" s="12" t="n">
        <v>-0.0029</v>
      </c>
      <c r="F29" s="12" t="n">
        <v>-0.9998</v>
      </c>
      <c r="G29" s="12"/>
      <c r="H29" s="8"/>
    </row>
    <row r="30" customFormat="false" ht="14.4" hidden="false" customHeight="false" outlineLevel="0" collapsed="false">
      <c r="A30" s="12" t="s">
        <v>66</v>
      </c>
      <c r="B30" s="12" t="n">
        <v>3528.8949</v>
      </c>
      <c r="C30" s="13" t="n">
        <v>3709.8</v>
      </c>
      <c r="D30" s="12" t="n">
        <v>3528.9</v>
      </c>
      <c r="E30" s="12" t="n">
        <v>-0.0088</v>
      </c>
      <c r="F30" s="12" t="n">
        <v>-2.4937</v>
      </c>
      <c r="G30" s="12"/>
      <c r="H30" s="8"/>
    </row>
    <row r="31" customFormat="false" ht="14.4" hidden="false" customHeight="false" outlineLevel="0" collapsed="false">
      <c r="A31" s="12" t="s">
        <v>67</v>
      </c>
      <c r="B31" s="12" t="n">
        <v>3830.0054</v>
      </c>
      <c r="C31" s="13" t="n">
        <v>4717.7</v>
      </c>
      <c r="D31" s="12" t="n">
        <v>3830.01</v>
      </c>
      <c r="E31" s="12" t="n">
        <v>-0.0045</v>
      </c>
      <c r="F31" s="12" t="n">
        <v>-1.1749</v>
      </c>
      <c r="G31" s="12"/>
      <c r="H31" s="8"/>
    </row>
    <row r="32" customFormat="false" ht="14.4" hidden="false" customHeight="false" outlineLevel="0" collapsed="false">
      <c r="A32" s="12" t="s">
        <v>68</v>
      </c>
      <c r="B32" s="12" t="n">
        <v>3958.0988</v>
      </c>
      <c r="C32" s="13" t="n">
        <v>2549.6</v>
      </c>
      <c r="D32" s="12" t="n">
        <v>3958.1</v>
      </c>
      <c r="E32" s="12" t="n">
        <v>-0.0061</v>
      </c>
      <c r="F32" s="12" t="n">
        <v>-1.5411</v>
      </c>
      <c r="G32" s="12"/>
      <c r="H32" s="8"/>
    </row>
    <row r="33" customFormat="false" ht="14.4" hidden="false" customHeight="false" outlineLevel="0" collapsed="false">
      <c r="A33" s="12" t="s">
        <v>71</v>
      </c>
      <c r="B33" s="12" t="n">
        <v>4214.2559</v>
      </c>
      <c r="C33" s="13" t="n">
        <v>7891.9</v>
      </c>
      <c r="D33" s="12" t="n">
        <v>4214.26</v>
      </c>
      <c r="E33" s="12" t="n">
        <v>-0.0026</v>
      </c>
      <c r="F33" s="12" t="n">
        <v>-0.617</v>
      </c>
      <c r="G33" s="12"/>
      <c r="H33" s="8"/>
    </row>
    <row r="34" customFormat="false" ht="14.4" hidden="false" customHeight="false" outlineLevel="0" collapsed="false">
      <c r="A34" s="12" t="s">
        <v>72</v>
      </c>
      <c r="B34" s="12" t="n">
        <v>4455.4284</v>
      </c>
      <c r="C34" s="13" t="n">
        <v>9415.8</v>
      </c>
      <c r="D34" s="12" t="n">
        <v>4455.44</v>
      </c>
      <c r="E34" s="12" t="n">
        <v>-0.0092</v>
      </c>
      <c r="F34" s="12" t="n">
        <v>-2.0649</v>
      </c>
      <c r="G34" s="12"/>
      <c r="H34" s="8"/>
    </row>
    <row r="35" customFormat="false" ht="14.4" hidden="false" customHeight="false" outlineLevel="0" collapsed="false">
      <c r="A35" s="12" t="s">
        <v>89</v>
      </c>
      <c r="B35" s="12" t="n">
        <v>5708.0432</v>
      </c>
      <c r="C35" s="13" t="n">
        <v>3226.9</v>
      </c>
      <c r="D35" s="12" t="n">
        <v>5708.04</v>
      </c>
      <c r="E35" s="12" t="n">
        <v>0.0008</v>
      </c>
      <c r="F35" s="12" t="n">
        <v>0.1402</v>
      </c>
      <c r="G35" s="12"/>
      <c r="H35" s="8"/>
    </row>
    <row r="36" customFormat="false" ht="14.4" hidden="false" customHeight="false" outlineLevel="0" collapsed="false">
      <c r="A36" s="12" t="s">
        <v>90</v>
      </c>
      <c r="B36" s="12" t="n">
        <v>6882.6513</v>
      </c>
      <c r="C36" s="13" t="n">
        <v>2075.2</v>
      </c>
      <c r="D36" s="12" t="n">
        <v>6882.66</v>
      </c>
      <c r="E36" s="12" t="n">
        <v>-0.0046</v>
      </c>
      <c r="F36" s="12" t="n">
        <v>-0.6683</v>
      </c>
      <c r="G36" s="7"/>
      <c r="H36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7" width="8.87"/>
    <col collapsed="false" customWidth="true" hidden="false" outlineLevel="0" max="2" min="2" style="7" width="12.99"/>
    <col collapsed="false" customWidth="true" hidden="false" outlineLevel="0" max="3" min="3" style="7" width="15.1"/>
    <col collapsed="false" customWidth="true" hidden="false" outlineLevel="0" max="7" min="4" style="7" width="8.87"/>
    <col collapsed="false" customWidth="false" hidden="false" outlineLevel="0" max="257" min="8" style="8" width="9.1"/>
  </cols>
  <sheetData>
    <row r="1" s="8" customFormat="true" ht="14.4" hidden="false" customHeight="false" outlineLevel="0" collapsed="false">
      <c r="A1" s="10" t="s">
        <v>190</v>
      </c>
      <c r="B1" s="7"/>
      <c r="C1" s="7"/>
      <c r="D1" s="7"/>
      <c r="E1" s="7"/>
      <c r="F1" s="7"/>
      <c r="G1" s="7"/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8468</v>
      </c>
      <c r="B3" s="8" t="s">
        <v>218</v>
      </c>
      <c r="C3" s="8" t="s">
        <v>219</v>
      </c>
      <c r="D3" s="8" t="s">
        <v>220</v>
      </c>
      <c r="E3" s="8" t="n">
        <v>8461.56</v>
      </c>
      <c r="F3" s="8" t="n">
        <v>8461.57</v>
      </c>
      <c r="G3" s="8" t="n">
        <v>-1</v>
      </c>
      <c r="H3" s="8" t="s">
        <v>221</v>
      </c>
      <c r="I3" s="11" t="n">
        <v>2.9E-035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</row>
    <row r="5" customFormat="false" ht="14.4" hidden="false" customHeight="false" outlineLevel="0" collapsed="false">
      <c r="A5" s="12" t="s">
        <v>105</v>
      </c>
      <c r="B5" s="12" t="n">
        <v>275.0934</v>
      </c>
      <c r="C5" s="13" t="n">
        <v>62026</v>
      </c>
      <c r="D5" s="12" t="n">
        <v>275.094</v>
      </c>
      <c r="E5" s="12" t="n">
        <v>-0.0007</v>
      </c>
      <c r="F5" s="12" t="n">
        <v>-2.5446</v>
      </c>
      <c r="G5" s="12"/>
    </row>
    <row r="6" customFormat="false" ht="14.4" hidden="false" customHeight="false" outlineLevel="0" collapsed="false">
      <c r="A6" s="12" t="s">
        <v>80</v>
      </c>
      <c r="B6" s="12" t="n">
        <v>388.1772</v>
      </c>
      <c r="C6" s="13" t="n">
        <v>69214</v>
      </c>
      <c r="D6" s="12" t="n">
        <v>388.178</v>
      </c>
      <c r="E6" s="12" t="n">
        <v>-0.001</v>
      </c>
      <c r="F6" s="12" t="n">
        <v>-2.5761</v>
      </c>
      <c r="G6" s="12"/>
    </row>
    <row r="7" customFormat="false" ht="14.4" hidden="false" customHeight="false" outlineLevel="0" collapsed="false">
      <c r="A7" s="12" t="s">
        <v>106</v>
      </c>
      <c r="B7" s="12" t="n">
        <v>634.3143</v>
      </c>
      <c r="C7" s="13" t="n">
        <v>17498</v>
      </c>
      <c r="D7" s="12" t="n">
        <v>634.315</v>
      </c>
      <c r="E7" s="12" t="n">
        <v>-0.0007</v>
      </c>
      <c r="F7" s="12" t="n">
        <v>-1.1036</v>
      </c>
      <c r="G7" s="12"/>
    </row>
    <row r="8" customFormat="false" ht="14.4" hidden="false" customHeight="false" outlineLevel="0" collapsed="false">
      <c r="A8" s="12" t="s">
        <v>30</v>
      </c>
      <c r="B8" s="12" t="n">
        <v>1820.0092</v>
      </c>
      <c r="C8" s="13" t="n">
        <v>9887.1</v>
      </c>
      <c r="D8" s="12" t="n">
        <v>1820.01</v>
      </c>
      <c r="E8" s="12" t="n">
        <v>-0.003</v>
      </c>
      <c r="F8" s="12" t="n">
        <v>-1.6483</v>
      </c>
      <c r="G8" s="12"/>
    </row>
    <row r="9" customFormat="false" ht="14.4" hidden="false" customHeight="false" outlineLevel="0" collapsed="false">
      <c r="A9" s="12" t="s">
        <v>84</v>
      </c>
      <c r="B9" s="12" t="n">
        <v>655.448</v>
      </c>
      <c r="C9" s="13" t="n">
        <v>13527</v>
      </c>
      <c r="D9" s="12" t="n">
        <v>655.451</v>
      </c>
      <c r="E9" s="12" t="n">
        <v>-0.0033</v>
      </c>
      <c r="F9" s="12" t="n">
        <v>-5.0347</v>
      </c>
      <c r="G9" s="12"/>
    </row>
    <row r="10" customFormat="false" ht="14.4" hidden="false" customHeight="false" outlineLevel="0" collapsed="false">
      <c r="A10" s="12" t="s">
        <v>50</v>
      </c>
      <c r="B10" s="12" t="n">
        <v>768.533</v>
      </c>
      <c r="C10" s="13" t="n">
        <v>20504</v>
      </c>
      <c r="D10" s="12" t="n">
        <v>768.535</v>
      </c>
      <c r="E10" s="12" t="n">
        <v>-0.0024</v>
      </c>
      <c r="F10" s="12" t="n">
        <v>-3.1228</v>
      </c>
      <c r="G10" s="12"/>
    </row>
    <row r="11" customFormat="false" ht="14.4" hidden="false" customHeight="false" outlineLevel="0" collapsed="false">
      <c r="A11" s="12" t="s">
        <v>85</v>
      </c>
      <c r="B11" s="12" t="n">
        <v>905.5903</v>
      </c>
      <c r="C11" s="13" t="n">
        <v>19239</v>
      </c>
      <c r="D11" s="12" t="n">
        <v>905.594</v>
      </c>
      <c r="E11" s="12" t="n">
        <v>-0.004</v>
      </c>
      <c r="F11" s="12" t="n">
        <v>-4.417</v>
      </c>
      <c r="G11" s="12"/>
    </row>
    <row r="12" customFormat="false" ht="14.4" hidden="false" customHeight="false" outlineLevel="0" collapsed="false">
      <c r="A12" s="12" t="s">
        <v>51</v>
      </c>
      <c r="B12" s="12" t="n">
        <v>1018.6747</v>
      </c>
      <c r="C12" s="13" t="n">
        <v>8363.8</v>
      </c>
      <c r="D12" s="12" t="n">
        <v>1018.68</v>
      </c>
      <c r="E12" s="12" t="n">
        <v>-0.0037</v>
      </c>
      <c r="F12" s="12" t="n">
        <v>-3.6322</v>
      </c>
      <c r="G12" s="12"/>
    </row>
    <row r="13" customFormat="false" ht="14.4" hidden="false" customHeight="false" outlineLevel="0" collapsed="false">
      <c r="A13" s="12" t="s">
        <v>52</v>
      </c>
      <c r="B13" s="12" t="n">
        <v>1119.7224</v>
      </c>
      <c r="C13" s="13" t="n">
        <v>9259.9</v>
      </c>
      <c r="D13" s="12" t="n">
        <v>1119.73</v>
      </c>
      <c r="E13" s="12" t="n">
        <v>-0.0037</v>
      </c>
      <c r="F13" s="12" t="n">
        <v>-3.3044</v>
      </c>
      <c r="G13" s="12"/>
    </row>
    <row r="14" customFormat="false" ht="14.4" hidden="false" customHeight="false" outlineLevel="0" collapsed="false">
      <c r="A14" s="12" t="s">
        <v>86</v>
      </c>
      <c r="B14" s="12" t="n">
        <v>1206.7551</v>
      </c>
      <c r="C14" s="13" t="n">
        <v>58681</v>
      </c>
      <c r="D14" s="12" t="n">
        <v>1206.76</v>
      </c>
      <c r="E14" s="12" t="n">
        <v>-0.003</v>
      </c>
      <c r="F14" s="12" t="n">
        <v>-2.486</v>
      </c>
      <c r="G14" s="12"/>
    </row>
    <row r="15" customFormat="false" ht="14.4" hidden="false" customHeight="false" outlineLevel="0" collapsed="false">
      <c r="A15" s="12" t="s">
        <v>53</v>
      </c>
      <c r="B15" s="12" t="n">
        <v>1335.7976</v>
      </c>
      <c r="C15" s="13" t="n">
        <v>86398</v>
      </c>
      <c r="D15" s="12" t="n">
        <v>1335.8</v>
      </c>
      <c r="E15" s="12" t="n">
        <v>-0.0031</v>
      </c>
      <c r="F15" s="12" t="n">
        <v>-2.3207</v>
      </c>
      <c r="G15" s="12"/>
    </row>
    <row r="16" customFormat="false" ht="14.4" hidden="false" customHeight="false" outlineLevel="0" collapsed="false">
      <c r="A16" s="12" t="s">
        <v>54</v>
      </c>
      <c r="B16" s="12" t="n">
        <v>1463.8918</v>
      </c>
      <c r="C16" s="13" t="n">
        <v>97891</v>
      </c>
      <c r="D16" s="12" t="n">
        <v>1463.9</v>
      </c>
      <c r="E16" s="12" t="n">
        <v>-0.0039</v>
      </c>
      <c r="F16" s="12" t="n">
        <v>-2.6641</v>
      </c>
      <c r="G16" s="12"/>
    </row>
    <row r="17" customFormat="false" ht="14.4" hidden="false" customHeight="false" outlineLevel="0" collapsed="false">
      <c r="A17" s="12" t="s">
        <v>101</v>
      </c>
      <c r="B17" s="12" t="n">
        <v>1591.9507</v>
      </c>
      <c r="C17" s="13" t="n">
        <v>56337</v>
      </c>
      <c r="D17" s="12" t="n">
        <v>1591.95</v>
      </c>
      <c r="E17" s="12" t="n">
        <v>-0.0036</v>
      </c>
      <c r="F17" s="12" t="n">
        <v>-2.2614</v>
      </c>
      <c r="G17" s="12"/>
    </row>
    <row r="18" customFormat="false" ht="14.4" hidden="false" customHeight="false" outlineLevel="0" collapsed="false">
      <c r="A18" s="12" t="s">
        <v>87</v>
      </c>
      <c r="B18" s="12" t="n">
        <v>1705.0354</v>
      </c>
      <c r="C18" s="13" t="n">
        <v>12241</v>
      </c>
      <c r="D18" s="12" t="n">
        <v>1705.04</v>
      </c>
      <c r="E18" s="12" t="n">
        <v>-0.003</v>
      </c>
      <c r="F18" s="12" t="n">
        <v>-1.7595</v>
      </c>
      <c r="G18" s="12"/>
    </row>
    <row r="19" customFormat="false" ht="14.4" hidden="false" customHeight="false" outlineLevel="0" collapsed="false">
      <c r="A19" s="12" t="s">
        <v>55</v>
      </c>
      <c r="B19" s="12" t="n">
        <v>1819.0781</v>
      </c>
      <c r="C19" s="13" t="n">
        <v>10421</v>
      </c>
      <c r="D19" s="12" t="n">
        <v>1819.08</v>
      </c>
      <c r="E19" s="12" t="n">
        <v>-0.0032</v>
      </c>
      <c r="F19" s="12" t="n">
        <v>-1.7591</v>
      </c>
      <c r="G19" s="12"/>
    </row>
    <row r="20" customFormat="false" ht="14.4" hidden="false" customHeight="false" outlineLevel="0" collapsed="false">
      <c r="A20" s="12" t="s">
        <v>88</v>
      </c>
      <c r="B20" s="12" t="n">
        <v>1982.1417</v>
      </c>
      <c r="C20" s="13" t="n">
        <v>20997</v>
      </c>
      <c r="D20" s="12" t="n">
        <v>1982.14</v>
      </c>
      <c r="E20" s="12" t="n">
        <v>-0.0029</v>
      </c>
      <c r="F20" s="12" t="n">
        <v>-1.4631</v>
      </c>
      <c r="G20" s="12"/>
      <c r="L20" s="11"/>
    </row>
    <row r="21" customFormat="false" ht="14.4" hidden="false" customHeight="false" outlineLevel="0" collapsed="false">
      <c r="A21" s="12" t="s">
        <v>58</v>
      </c>
      <c r="B21" s="12" t="n">
        <v>2611.4523</v>
      </c>
      <c r="C21" s="13" t="n">
        <v>22216</v>
      </c>
      <c r="D21" s="12" t="n">
        <v>2611.46</v>
      </c>
      <c r="E21" s="12" t="n">
        <v>-0.0056</v>
      </c>
      <c r="F21" s="12" t="n">
        <v>-2.1444</v>
      </c>
      <c r="G21" s="12"/>
    </row>
    <row r="22" customFormat="false" ht="14.4" hidden="false" customHeight="false" outlineLevel="0" collapsed="false">
      <c r="A22" s="12" t="s">
        <v>61</v>
      </c>
      <c r="B22" s="12" t="n">
        <v>2968.5992</v>
      </c>
      <c r="C22" s="13" t="n">
        <v>12254</v>
      </c>
      <c r="D22" s="12" t="n">
        <v>2968.61</v>
      </c>
      <c r="E22" s="12" t="n">
        <v>-0.0123</v>
      </c>
      <c r="F22" s="12" t="n">
        <v>-4.1434</v>
      </c>
      <c r="G22" s="12"/>
    </row>
    <row r="23" customFormat="false" ht="14.4" hidden="false" customHeight="false" outlineLevel="0" collapsed="false">
      <c r="A23" s="12" t="s">
        <v>205</v>
      </c>
      <c r="B23" s="12" t="n">
        <v>4350.3498</v>
      </c>
      <c r="C23" s="13" t="n">
        <v>20302</v>
      </c>
      <c r="D23" s="12" t="n">
        <v>4350.36</v>
      </c>
      <c r="E23" s="12" t="n">
        <v>-0.0085</v>
      </c>
      <c r="F23" s="12" t="n">
        <v>-1.9539</v>
      </c>
      <c r="G23" s="12"/>
    </row>
    <row r="24" customFormat="false" ht="14.4" hidden="false" customHeight="false" outlineLevel="0" collapsed="false">
      <c r="A24" s="12" t="s">
        <v>72</v>
      </c>
      <c r="B24" s="12" t="n">
        <v>4447.402</v>
      </c>
      <c r="C24" s="13" t="n">
        <v>61319</v>
      </c>
      <c r="D24" s="12" t="n">
        <v>4447.41</v>
      </c>
      <c r="E24" s="12" t="n">
        <v>-0.0091</v>
      </c>
      <c r="F24" s="12" t="n">
        <v>-2.0461</v>
      </c>
      <c r="G24" s="12"/>
    </row>
    <row r="25" customFormat="false" ht="14.4" hidden="false" customHeight="false" outlineLevel="0" collapsed="false">
      <c r="A25" s="19"/>
      <c r="B25" s="19"/>
      <c r="C25" s="19"/>
      <c r="D25" s="19"/>
      <c r="E25" s="19"/>
      <c r="F25" s="19"/>
      <c r="G25" s="19"/>
      <c r="H25" s="19"/>
    </row>
  </sheetData>
  <mergeCells count="1">
    <mergeCell ref="A25:H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1" min="1" style="14" width="8.99"/>
    <col collapsed="false" customWidth="true" hidden="false" outlineLevel="0" max="2" min="2" style="14" width="9.55"/>
    <col collapsed="false" customWidth="false" hidden="false" outlineLevel="0" max="7" min="3" style="14" width="8.99"/>
    <col collapsed="false" customWidth="true" hidden="false" outlineLevel="0" max="9" min="9" style="0" width="9.33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8928</v>
      </c>
      <c r="B3" s="8" t="s">
        <v>146</v>
      </c>
      <c r="C3" s="8" t="s">
        <v>147</v>
      </c>
      <c r="D3" s="8" t="s">
        <v>222</v>
      </c>
      <c r="E3" s="8" t="n">
        <v>8921.55</v>
      </c>
      <c r="F3" s="8" t="n">
        <v>8921.55</v>
      </c>
      <c r="G3" s="8" t="n">
        <v>0</v>
      </c>
      <c r="H3" s="8"/>
      <c r="I3" s="11" t="n">
        <v>1.7E-052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223</v>
      </c>
      <c r="B5" s="12" t="n">
        <v>259.1635</v>
      </c>
      <c r="C5" s="13" t="n">
        <v>47850</v>
      </c>
      <c r="D5" s="12" t="n">
        <v>259.164</v>
      </c>
      <c r="E5" s="12" t="n">
        <v>-0.0007</v>
      </c>
      <c r="F5" s="12" t="n">
        <v>-2.701</v>
      </c>
      <c r="G5" s="12"/>
      <c r="H5" s="8"/>
      <c r="I5" s="8"/>
    </row>
    <row r="6" customFormat="false" ht="14.4" hidden="false" customHeight="false" outlineLevel="0" collapsed="false">
      <c r="A6" s="12" t="s">
        <v>224</v>
      </c>
      <c r="B6" s="12" t="n">
        <v>388.2058</v>
      </c>
      <c r="C6" s="13" t="n">
        <v>35370</v>
      </c>
      <c r="D6" s="12" t="n">
        <v>388.207</v>
      </c>
      <c r="E6" s="12" t="n">
        <v>-0.001</v>
      </c>
      <c r="F6" s="12" t="n">
        <v>-2.5759</v>
      </c>
      <c r="G6" s="12"/>
      <c r="H6" s="8"/>
      <c r="I6" s="8"/>
    </row>
    <row r="7" customFormat="false" ht="14.4" hidden="false" customHeight="false" outlineLevel="0" collapsed="false">
      <c r="A7" s="12" t="s">
        <v>149</v>
      </c>
      <c r="B7" s="12" t="n">
        <v>501.29</v>
      </c>
      <c r="C7" s="13" t="n">
        <v>112970</v>
      </c>
      <c r="D7" s="12" t="n">
        <v>501.291</v>
      </c>
      <c r="E7" s="12" t="n">
        <v>-0.0009</v>
      </c>
      <c r="F7" s="12" t="n">
        <v>-1.7954</v>
      </c>
      <c r="G7" s="12"/>
      <c r="H7" s="8"/>
      <c r="I7" s="8"/>
    </row>
    <row r="8" customFormat="false" ht="14.4" hidden="false" customHeight="false" outlineLevel="0" collapsed="false">
      <c r="A8" s="12" t="s">
        <v>150</v>
      </c>
      <c r="B8" s="12" t="n">
        <v>812.4386</v>
      </c>
      <c r="C8" s="13" t="n">
        <v>34986</v>
      </c>
      <c r="D8" s="12" t="n">
        <v>812.439</v>
      </c>
      <c r="E8" s="12" t="n">
        <v>-0.0004</v>
      </c>
      <c r="F8" s="12" t="n">
        <v>-0.4923</v>
      </c>
      <c r="G8" s="12"/>
      <c r="H8" s="8"/>
      <c r="I8" s="8"/>
    </row>
    <row r="9" customFormat="false" ht="14.4" hidden="false" customHeight="false" outlineLevel="0" collapsed="false">
      <c r="A9" s="12" t="s">
        <v>151</v>
      </c>
      <c r="B9" s="12" t="n">
        <v>1068.5929</v>
      </c>
      <c r="C9" s="13" t="n">
        <v>31979</v>
      </c>
      <c r="D9" s="12" t="n">
        <v>1068.59</v>
      </c>
      <c r="E9" s="12" t="n">
        <v>0.0003</v>
      </c>
      <c r="F9" s="12" t="n">
        <v>0.2807</v>
      </c>
      <c r="G9" s="12"/>
      <c r="H9" s="8"/>
      <c r="I9" s="8"/>
    </row>
    <row r="10" customFormat="false" ht="14.4" hidden="false" customHeight="false" outlineLevel="0" collapsed="false">
      <c r="A10" s="12" t="s">
        <v>152</v>
      </c>
      <c r="B10" s="12" t="n">
        <v>1181.6764</v>
      </c>
      <c r="C10" s="13" t="n">
        <v>74094</v>
      </c>
      <c r="D10" s="12" t="n">
        <v>1181.68</v>
      </c>
      <c r="E10" s="12" t="n">
        <v>-0.0003</v>
      </c>
      <c r="F10" s="12" t="n">
        <v>-0.2539</v>
      </c>
      <c r="G10" s="12"/>
      <c r="H10" s="8"/>
      <c r="I10" s="8"/>
    </row>
    <row r="11" customFormat="false" ht="14.4" hidden="false" customHeight="false" outlineLevel="0" collapsed="false">
      <c r="A11" s="12" t="s">
        <v>225</v>
      </c>
      <c r="B11" s="12" t="n">
        <v>1328.7431</v>
      </c>
      <c r="C11" s="13" t="n">
        <v>4061.3</v>
      </c>
      <c r="D11" s="12" t="n">
        <v>1328.75</v>
      </c>
      <c r="E11" s="12" t="n">
        <v>-0.002</v>
      </c>
      <c r="F11" s="12" t="n">
        <v>-1.5052</v>
      </c>
      <c r="G11" s="12"/>
      <c r="H11" s="8"/>
      <c r="I11" s="8"/>
    </row>
    <row r="12" customFormat="false" ht="14.4" hidden="false" customHeight="false" outlineLevel="0" collapsed="false">
      <c r="A12" s="12" t="s">
        <v>226</v>
      </c>
      <c r="B12" s="12" t="n">
        <v>1441.8283</v>
      </c>
      <c r="C12" s="13" t="n">
        <v>19221</v>
      </c>
      <c r="D12" s="12" t="n">
        <v>1441.83</v>
      </c>
      <c r="E12" s="12" t="n">
        <v>-0.0009</v>
      </c>
      <c r="F12" s="12" t="n">
        <v>-0.6242</v>
      </c>
      <c r="G12" s="12"/>
      <c r="H12" s="8"/>
      <c r="I12" s="8"/>
    </row>
    <row r="13" customFormat="false" ht="14.4" hidden="false" customHeight="false" outlineLevel="0" collapsed="false">
      <c r="A13" s="12" t="s">
        <v>227</v>
      </c>
      <c r="B13" s="12" t="n">
        <v>1684.9493</v>
      </c>
      <c r="C13" s="13" t="n">
        <v>6105.6</v>
      </c>
      <c r="D13" s="12" t="n">
        <v>1684.95</v>
      </c>
      <c r="E13" s="12" t="n">
        <v>-0.0018</v>
      </c>
      <c r="F13" s="12" t="n">
        <v>-1.0683</v>
      </c>
      <c r="G13" s="12"/>
      <c r="H13" s="8"/>
      <c r="I13" s="8"/>
    </row>
    <row r="14" customFormat="false" ht="14.4" hidden="false" customHeight="false" outlineLevel="0" collapsed="false">
      <c r="A14" s="12" t="s">
        <v>153</v>
      </c>
      <c r="B14" s="12" t="n">
        <v>1798.0339</v>
      </c>
      <c r="C14" s="13" t="n">
        <v>14374</v>
      </c>
      <c r="D14" s="12" t="n">
        <v>1798.04</v>
      </c>
      <c r="E14" s="12" t="n">
        <v>-0.0013</v>
      </c>
      <c r="F14" s="12" t="n">
        <v>-0.723</v>
      </c>
      <c r="G14" s="12"/>
      <c r="H14" s="8"/>
      <c r="I14" s="8"/>
    </row>
    <row r="15" customFormat="false" ht="14.4" hidden="false" customHeight="false" outlineLevel="0" collapsed="false">
      <c r="A15" s="12" t="s">
        <v>228</v>
      </c>
      <c r="B15" s="12" t="n">
        <v>2083.1773</v>
      </c>
      <c r="C15" s="13" t="n">
        <v>11757</v>
      </c>
      <c r="D15" s="12" t="n">
        <v>2083.18</v>
      </c>
      <c r="E15" s="12" t="n">
        <v>-0.0016</v>
      </c>
      <c r="F15" s="12" t="n">
        <v>-0.7681</v>
      </c>
      <c r="G15" s="12"/>
      <c r="H15" s="8"/>
      <c r="I15" s="8"/>
    </row>
    <row r="16" customFormat="false" ht="14.4" hidden="false" customHeight="false" outlineLevel="0" collapsed="false">
      <c r="A16" s="12" t="s">
        <v>229</v>
      </c>
      <c r="B16" s="12" t="n">
        <v>2374.334</v>
      </c>
      <c r="C16" s="13" t="n">
        <v>7499.3</v>
      </c>
      <c r="D16" s="12" t="n">
        <v>2374.34</v>
      </c>
      <c r="E16" s="12" t="n">
        <v>-0.0032</v>
      </c>
      <c r="F16" s="12" t="n">
        <v>-1.3478</v>
      </c>
      <c r="G16" s="12"/>
      <c r="H16" s="8"/>
      <c r="I16" s="8"/>
    </row>
    <row r="17" customFormat="false" ht="14.4" hidden="false" customHeight="false" outlineLevel="0" collapsed="false">
      <c r="A17" s="12" t="s">
        <v>230</v>
      </c>
      <c r="B17" s="12" t="n">
        <v>442.2289</v>
      </c>
      <c r="C17" s="13" t="n">
        <v>30556</v>
      </c>
      <c r="D17" s="12" t="n">
        <v>442.23</v>
      </c>
      <c r="E17" s="12" t="n">
        <v>-0.0013</v>
      </c>
      <c r="F17" s="12" t="n">
        <v>-2.9396</v>
      </c>
      <c r="G17" s="12"/>
      <c r="H17" s="8"/>
      <c r="I17" s="8"/>
    </row>
    <row r="18" customFormat="false" ht="14.4" hidden="false" customHeight="false" outlineLevel="0" collapsed="false">
      <c r="A18" s="12" t="s">
        <v>231</v>
      </c>
      <c r="B18" s="12" t="n">
        <v>557.256</v>
      </c>
      <c r="C18" s="13" t="n">
        <v>18979</v>
      </c>
      <c r="D18" s="12" t="n">
        <v>557.257</v>
      </c>
      <c r="E18" s="12" t="n">
        <v>-0.0011</v>
      </c>
      <c r="F18" s="12" t="n">
        <v>-1.974</v>
      </c>
      <c r="G18" s="12"/>
      <c r="H18" s="8"/>
      <c r="I18" s="8"/>
    </row>
    <row r="19" customFormat="false" ht="14.4" hidden="false" customHeight="false" outlineLevel="0" collapsed="false">
      <c r="A19" s="12" t="s">
        <v>232</v>
      </c>
      <c r="B19" s="12" t="n">
        <v>670.34</v>
      </c>
      <c r="C19" s="13" t="n">
        <v>23126</v>
      </c>
      <c r="D19" s="12" t="n">
        <v>670.341</v>
      </c>
      <c r="E19" s="12" t="n">
        <v>-0.0012</v>
      </c>
      <c r="F19" s="12" t="n">
        <v>-1.7901</v>
      </c>
      <c r="G19" s="12"/>
      <c r="H19" s="8"/>
      <c r="I19" s="8"/>
      <c r="L19" s="16"/>
    </row>
    <row r="20" customFormat="false" ht="14.4" hidden="false" customHeight="false" outlineLevel="0" collapsed="false">
      <c r="A20" s="12" t="s">
        <v>233</v>
      </c>
      <c r="B20" s="12" t="n">
        <v>769.4087</v>
      </c>
      <c r="C20" s="13" t="n">
        <v>22192</v>
      </c>
      <c r="D20" s="12" t="n">
        <v>769.41</v>
      </c>
      <c r="E20" s="12" t="n">
        <v>-0.0009</v>
      </c>
      <c r="F20" s="12" t="n">
        <v>-1.1697</v>
      </c>
      <c r="G20" s="12"/>
      <c r="H20" s="8"/>
      <c r="I20" s="8"/>
    </row>
    <row r="21" customFormat="false" ht="14.4" hidden="false" customHeight="false" outlineLevel="0" collapsed="false">
      <c r="A21" s="12" t="s">
        <v>234</v>
      </c>
      <c r="B21" s="12" t="n">
        <v>898.4517</v>
      </c>
      <c r="C21" s="13" t="n">
        <v>17318</v>
      </c>
      <c r="D21" s="12" t="n">
        <v>898.452</v>
      </c>
      <c r="E21" s="12" t="n">
        <v>-0.0005</v>
      </c>
      <c r="F21" s="12" t="n">
        <v>-0.5565</v>
      </c>
      <c r="G21" s="12"/>
      <c r="H21" s="8"/>
      <c r="I21" s="8"/>
    </row>
    <row r="22" customFormat="false" ht="14.4" hidden="false" customHeight="false" outlineLevel="0" collapsed="false">
      <c r="A22" s="12" t="s">
        <v>235</v>
      </c>
      <c r="B22" s="12" t="n">
        <v>1045.5206</v>
      </c>
      <c r="C22" s="13" t="n">
        <v>45536</v>
      </c>
      <c r="D22" s="12" t="n">
        <v>1045.52</v>
      </c>
      <c r="E22" s="12" t="n">
        <v>0</v>
      </c>
      <c r="F22" s="12" t="n">
        <v>0</v>
      </c>
      <c r="G22" s="12"/>
      <c r="H22" s="8"/>
      <c r="I22" s="8"/>
    </row>
    <row r="23" customFormat="false" ht="14.4" hidden="false" customHeight="false" outlineLevel="0" collapsed="false">
      <c r="A23" s="12" t="s">
        <v>155</v>
      </c>
      <c r="B23" s="12" t="n">
        <v>1385.6935</v>
      </c>
      <c r="C23" s="13" t="n">
        <v>22551</v>
      </c>
      <c r="D23" s="12" t="n">
        <v>1385.7</v>
      </c>
      <c r="E23" s="12" t="n">
        <v>-0.0018</v>
      </c>
      <c r="F23" s="12" t="n">
        <v>-1.299</v>
      </c>
      <c r="G23" s="12"/>
      <c r="H23" s="8"/>
      <c r="I23" s="8"/>
    </row>
    <row r="24" customFormat="false" ht="14.4" hidden="false" customHeight="false" outlineLevel="0" collapsed="false">
      <c r="A24" s="12" t="s">
        <v>156</v>
      </c>
      <c r="B24" s="12" t="n">
        <v>1775.8479</v>
      </c>
      <c r="C24" s="13" t="n">
        <v>11978</v>
      </c>
      <c r="D24" s="12" t="n">
        <v>1775.85</v>
      </c>
      <c r="E24" s="12" t="n">
        <v>-0.0013</v>
      </c>
      <c r="F24" s="12" t="n">
        <v>-0.732</v>
      </c>
      <c r="G24" s="12"/>
      <c r="H24" s="8"/>
      <c r="I24" s="8"/>
    </row>
    <row r="25" customFormat="false" ht="14.4" hidden="false" customHeight="false" outlineLevel="0" collapsed="false">
      <c r="A25" s="12" t="s">
        <v>236</v>
      </c>
      <c r="B25" s="12" t="n">
        <v>1922.9181</v>
      </c>
      <c r="C25" s="13" t="n">
        <v>6849</v>
      </c>
      <c r="D25" s="12" t="n">
        <v>1922.92</v>
      </c>
      <c r="E25" s="12" t="n">
        <v>0.0005</v>
      </c>
      <c r="F25" s="12" t="n">
        <v>0.26</v>
      </c>
      <c r="G25" s="12"/>
      <c r="H25" s="8"/>
      <c r="I25" s="8"/>
    </row>
    <row r="26" customFormat="false" ht="14.4" hidden="false" customHeight="false" outlineLevel="0" collapsed="false">
      <c r="A26" s="12" t="s">
        <v>237</v>
      </c>
      <c r="B26" s="12" t="n">
        <v>2023.9651</v>
      </c>
      <c r="C26" s="13" t="n">
        <v>6823.5</v>
      </c>
      <c r="D26" s="12" t="n">
        <v>2023.97</v>
      </c>
      <c r="E26" s="12" t="n">
        <v>-0.0002</v>
      </c>
      <c r="F26" s="12" t="n">
        <v>-0.0988</v>
      </c>
      <c r="G26" s="12"/>
      <c r="H26" s="8"/>
      <c r="I26" s="8"/>
    </row>
    <row r="27" customFormat="false" ht="14.4" hidden="false" customHeight="false" outlineLevel="0" collapsed="false">
      <c r="A27" s="12" t="s">
        <v>238</v>
      </c>
      <c r="B27" s="12" t="n">
        <v>2268.0864</v>
      </c>
      <c r="C27" s="13" t="n">
        <v>13071</v>
      </c>
      <c r="D27" s="12" t="n">
        <v>2268.09</v>
      </c>
      <c r="E27" s="12" t="n">
        <v>-0.0001</v>
      </c>
      <c r="F27" s="12" t="n">
        <v>-0.0441</v>
      </c>
      <c r="G27" s="7"/>
      <c r="H27" s="8"/>
      <c r="I27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5.43"/>
    <col collapsed="false" customWidth="true" hidden="false" outlineLevel="0" max="3" min="3" style="14" width="8.87"/>
    <col collapsed="false" customWidth="true" hidden="false" outlineLevel="0" max="4" min="4" style="14" width="15.66"/>
    <col collapsed="false" customWidth="true" hidden="false" outlineLevel="0" max="7" min="5" style="14" width="8.87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10918</v>
      </c>
      <c r="B3" s="8" t="s">
        <v>239</v>
      </c>
      <c r="C3" s="21" t="s">
        <v>240</v>
      </c>
      <c r="D3" s="8" t="s">
        <v>241</v>
      </c>
      <c r="E3" s="8" t="n">
        <v>10909.71</v>
      </c>
      <c r="F3" s="8" t="n">
        <v>10909.72</v>
      </c>
      <c r="G3" s="8" t="s">
        <v>242</v>
      </c>
      <c r="H3" s="8" t="s">
        <v>243</v>
      </c>
      <c r="I3" s="8" t="s">
        <v>244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105</v>
      </c>
      <c r="B5" s="12" t="n">
        <v>242.0898</v>
      </c>
      <c r="C5" s="13" t="n">
        <v>6659.7</v>
      </c>
      <c r="D5" s="12" t="n">
        <v>242.09</v>
      </c>
      <c r="E5" s="12" t="n">
        <v>-0.0005</v>
      </c>
      <c r="F5" s="12" t="n">
        <v>-2.1355</v>
      </c>
      <c r="G5" s="12"/>
      <c r="H5" s="8"/>
      <c r="I5" s="8"/>
    </row>
    <row r="6" customFormat="false" ht="14.4" hidden="false" customHeight="false" outlineLevel="0" collapsed="false">
      <c r="A6" s="12" t="s">
        <v>80</v>
      </c>
      <c r="B6" s="12" t="n">
        <v>341.1579</v>
      </c>
      <c r="C6" s="13" t="n">
        <v>5576.3</v>
      </c>
      <c r="D6" s="12" t="n">
        <v>341.159</v>
      </c>
      <c r="E6" s="12" t="n">
        <v>-0.0008</v>
      </c>
      <c r="F6" s="12" t="n">
        <v>-2.3947</v>
      </c>
      <c r="G6" s="12"/>
      <c r="H6" s="8"/>
      <c r="I6" s="8"/>
    </row>
    <row r="7" customFormat="false" ht="14.4" hidden="false" customHeight="false" outlineLevel="0" collapsed="false">
      <c r="A7" s="12" t="s">
        <v>81</v>
      </c>
      <c r="B7" s="12" t="n">
        <v>470.2004</v>
      </c>
      <c r="C7" s="13" t="n">
        <v>2836.5</v>
      </c>
      <c r="D7" s="12" t="n">
        <v>470.201</v>
      </c>
      <c r="E7" s="12" t="n">
        <v>-0.0009</v>
      </c>
      <c r="F7" s="12" t="n">
        <v>-1.9502</v>
      </c>
      <c r="G7" s="12"/>
      <c r="H7" s="8"/>
      <c r="I7" s="8"/>
    </row>
    <row r="8" customFormat="false" ht="14.4" hidden="false" customHeight="false" outlineLevel="0" collapsed="false">
      <c r="A8" s="12" t="s">
        <v>27</v>
      </c>
      <c r="B8" s="12" t="n">
        <v>1210.643</v>
      </c>
      <c r="C8" s="13" t="n">
        <v>1693.2</v>
      </c>
      <c r="D8" s="12" t="n">
        <v>1210.66</v>
      </c>
      <c r="E8" s="12" t="n">
        <v>-0.0018</v>
      </c>
      <c r="F8" s="12" t="n">
        <v>-1.516</v>
      </c>
      <c r="G8" s="12"/>
      <c r="H8" s="8"/>
      <c r="I8" s="8"/>
    </row>
    <row r="9" customFormat="false" ht="14.4" hidden="false" customHeight="false" outlineLevel="0" collapsed="false">
      <c r="A9" s="12" t="s">
        <v>97</v>
      </c>
      <c r="B9" s="12" t="n">
        <v>1338.7145</v>
      </c>
      <c r="C9" s="13" t="n">
        <v>1698.6</v>
      </c>
      <c r="D9" s="12" t="n">
        <v>1338.71</v>
      </c>
      <c r="E9" s="12" t="n">
        <v>0</v>
      </c>
      <c r="F9" s="12" t="n">
        <v>-0.0127</v>
      </c>
      <c r="G9" s="12"/>
      <c r="H9" s="8"/>
      <c r="I9" s="8"/>
    </row>
    <row r="10" customFormat="false" ht="14.4" hidden="false" customHeight="false" outlineLevel="0" collapsed="false">
      <c r="A10" s="12" t="s">
        <v>28</v>
      </c>
      <c r="B10" s="12" t="n">
        <v>1553.8028</v>
      </c>
      <c r="C10" s="13" t="n">
        <v>790.67</v>
      </c>
      <c r="D10" s="12" t="n">
        <v>1553.81</v>
      </c>
      <c r="E10" s="12" t="n">
        <v>-0.0023</v>
      </c>
      <c r="F10" s="12" t="n">
        <v>-1.4912</v>
      </c>
      <c r="G10" s="12"/>
      <c r="H10" s="8"/>
      <c r="I10" s="8"/>
    </row>
    <row r="11" customFormat="false" ht="14.4" hidden="false" customHeight="false" outlineLevel="0" collapsed="false">
      <c r="A11" s="12" t="s">
        <v>29</v>
      </c>
      <c r="B11" s="12" t="n">
        <v>1681.8998</v>
      </c>
      <c r="C11" s="13" t="n">
        <v>3697</v>
      </c>
      <c r="D11" s="12" t="n">
        <v>1681.9</v>
      </c>
      <c r="E11" s="12" t="n">
        <v>-0.0003</v>
      </c>
      <c r="F11" s="12" t="n">
        <v>-0.1885</v>
      </c>
      <c r="G11" s="12"/>
      <c r="H11" s="8"/>
      <c r="I11" s="8"/>
    </row>
    <row r="12" customFormat="false" ht="14.4" hidden="false" customHeight="false" outlineLevel="0" collapsed="false">
      <c r="A12" s="12" t="s">
        <v>142</v>
      </c>
      <c r="B12" s="12" t="n">
        <v>1738.9198</v>
      </c>
      <c r="C12" s="13" t="n">
        <v>1191.4</v>
      </c>
      <c r="D12" s="12" t="n">
        <v>1738.92</v>
      </c>
      <c r="E12" s="12" t="n">
        <v>-0.0018</v>
      </c>
      <c r="F12" s="12" t="n">
        <v>-1.0449</v>
      </c>
      <c r="G12" s="12"/>
      <c r="H12" s="8"/>
      <c r="I12" s="8"/>
    </row>
    <row r="13" customFormat="false" ht="14.4" hidden="false" customHeight="false" outlineLevel="0" collapsed="false">
      <c r="A13" s="12" t="s">
        <v>30</v>
      </c>
      <c r="B13" s="12" t="n">
        <v>1837.9877</v>
      </c>
      <c r="C13" s="13" t="n">
        <v>4159.3</v>
      </c>
      <c r="D13" s="12" t="n">
        <v>1837.99</v>
      </c>
      <c r="E13" s="12" t="n">
        <v>-0.0023</v>
      </c>
      <c r="F13" s="12" t="n">
        <v>-1.2606</v>
      </c>
      <c r="G13" s="12"/>
      <c r="H13" s="8"/>
      <c r="I13" s="8"/>
    </row>
    <row r="14" customFormat="false" ht="14.4" hidden="false" customHeight="false" outlineLevel="0" collapsed="false">
      <c r="A14" s="12" t="s">
        <v>31</v>
      </c>
      <c r="B14" s="12" t="n">
        <v>1966.0479</v>
      </c>
      <c r="C14" s="13" t="n">
        <v>3820.6</v>
      </c>
      <c r="D14" s="12" t="n">
        <v>1966.05</v>
      </c>
      <c r="E14" s="12" t="n">
        <v>-0.0007</v>
      </c>
      <c r="F14" s="12" t="n">
        <v>-0.3647</v>
      </c>
      <c r="G14" s="12"/>
      <c r="H14" s="8"/>
      <c r="I14" s="8"/>
    </row>
    <row r="15" s="32" customFormat="true" ht="14.4" hidden="false" customHeight="false" outlineLevel="0" collapsed="false">
      <c r="A15" s="12" t="s">
        <v>32</v>
      </c>
      <c r="B15" s="12" t="n">
        <v>2023.0741</v>
      </c>
      <c r="C15" s="13" t="n">
        <v>2642.5</v>
      </c>
      <c r="D15" s="12" t="n">
        <v>2023.07</v>
      </c>
      <c r="E15" s="12" t="n">
        <v>0.004</v>
      </c>
      <c r="F15" s="12" t="n">
        <v>1.9688</v>
      </c>
      <c r="G15" s="12"/>
      <c r="H15" s="21"/>
      <c r="I15" s="21"/>
    </row>
    <row r="16" customFormat="false" ht="14.4" hidden="false" customHeight="false" outlineLevel="0" collapsed="false">
      <c r="A16" s="12" t="s">
        <v>33</v>
      </c>
      <c r="B16" s="12" t="n">
        <v>2136.1532</v>
      </c>
      <c r="C16" s="13" t="n">
        <v>10326</v>
      </c>
      <c r="D16" s="12" t="n">
        <v>2136.15</v>
      </c>
      <c r="E16" s="12" t="n">
        <v>-0.001</v>
      </c>
      <c r="F16" s="12" t="n">
        <v>-0.4761</v>
      </c>
      <c r="G16" s="12"/>
      <c r="H16" s="8"/>
      <c r="I16" s="8"/>
    </row>
    <row r="17" customFormat="false" ht="14.4" hidden="false" customHeight="false" outlineLevel="0" collapsed="false">
      <c r="A17" s="12" t="s">
        <v>178</v>
      </c>
      <c r="B17" s="12" t="n">
        <v>2249.2359</v>
      </c>
      <c r="C17" s="13" t="n">
        <v>10766</v>
      </c>
      <c r="D17" s="12" t="n">
        <v>2249.24</v>
      </c>
      <c r="E17" s="12" t="n">
        <v>-0.0024</v>
      </c>
      <c r="F17" s="12" t="n">
        <v>-1.0746</v>
      </c>
      <c r="G17" s="12"/>
      <c r="H17" s="8"/>
      <c r="I17" s="8"/>
    </row>
    <row r="18" customFormat="false" ht="14.4" hidden="false" customHeight="false" outlineLevel="0" collapsed="false">
      <c r="A18" s="12" t="s">
        <v>34</v>
      </c>
      <c r="B18" s="12" t="n">
        <v>2348.3047</v>
      </c>
      <c r="C18" s="13" t="n">
        <v>11538</v>
      </c>
      <c r="D18" s="12" t="n">
        <v>2348.31</v>
      </c>
      <c r="E18" s="12" t="n">
        <v>-0.002</v>
      </c>
      <c r="F18" s="12" t="n">
        <v>-0.8589</v>
      </c>
      <c r="G18" s="12"/>
      <c r="H18" s="8"/>
      <c r="I18" s="8"/>
    </row>
    <row r="19" customFormat="false" ht="14.4" hidden="false" customHeight="false" outlineLevel="0" collapsed="false">
      <c r="A19" s="12" t="s">
        <v>82</v>
      </c>
      <c r="B19" s="12" t="n">
        <v>2447.3732</v>
      </c>
      <c r="C19" s="13" t="n">
        <v>5381.4</v>
      </c>
      <c r="D19" s="12" t="n">
        <v>2447.38</v>
      </c>
      <c r="E19" s="12" t="n">
        <v>-0.0019</v>
      </c>
      <c r="F19" s="12" t="n">
        <v>-0.7833</v>
      </c>
      <c r="G19" s="12"/>
      <c r="H19" s="8"/>
      <c r="I19" s="8"/>
    </row>
    <row r="20" customFormat="false" ht="14.4" hidden="false" customHeight="false" outlineLevel="0" collapsed="false">
      <c r="A20" s="12" t="s">
        <v>35</v>
      </c>
      <c r="B20" s="12" t="n">
        <v>2561.4151</v>
      </c>
      <c r="C20" s="13" t="n">
        <v>2869.3</v>
      </c>
      <c r="D20" s="12" t="n">
        <v>2561.42</v>
      </c>
      <c r="E20" s="12" t="n">
        <v>-0.0029</v>
      </c>
      <c r="F20" s="12" t="n">
        <v>-1.1388</v>
      </c>
      <c r="G20" s="12"/>
      <c r="H20" s="8"/>
      <c r="I20" s="8"/>
    </row>
    <row r="21" customFormat="false" ht="14.4" hidden="false" customHeight="false" outlineLevel="0" collapsed="false">
      <c r="A21" s="12" t="s">
        <v>36</v>
      </c>
      <c r="B21" s="12" t="n">
        <v>2662.4599</v>
      </c>
      <c r="C21" s="13" t="n">
        <v>1308.7</v>
      </c>
      <c r="D21" s="12" t="n">
        <v>2662.47</v>
      </c>
      <c r="E21" s="12" t="n">
        <v>-0.0058</v>
      </c>
      <c r="F21" s="12" t="n">
        <v>-2.1848</v>
      </c>
      <c r="G21" s="12"/>
      <c r="H21" s="8"/>
      <c r="I21" s="8"/>
    </row>
    <row r="22" customFormat="false" ht="14.4" hidden="false" customHeight="false" outlineLevel="0" collapsed="false">
      <c r="A22" s="12" t="s">
        <v>38</v>
      </c>
      <c r="B22" s="12" t="n">
        <v>2848.5239</v>
      </c>
      <c r="C22" s="13" t="n">
        <v>1525</v>
      </c>
      <c r="D22" s="12" t="n">
        <v>2848.53</v>
      </c>
      <c r="E22" s="12" t="n">
        <v>-0.0059</v>
      </c>
      <c r="F22" s="12" t="n">
        <v>-2.0772</v>
      </c>
      <c r="G22" s="12"/>
      <c r="H22" s="8"/>
      <c r="I22" s="8"/>
    </row>
    <row r="23" customFormat="false" ht="14.4" hidden="false" customHeight="false" outlineLevel="0" collapsed="false">
      <c r="A23" s="12" t="s">
        <v>42</v>
      </c>
      <c r="B23" s="12" t="n">
        <v>3848.0347</v>
      </c>
      <c r="C23" s="13" t="n">
        <v>2065.8</v>
      </c>
      <c r="D23" s="12" t="n">
        <v>3848.04</v>
      </c>
      <c r="E23" s="12" t="n">
        <v>-0.0011</v>
      </c>
      <c r="F23" s="12" t="n">
        <v>-0.2903</v>
      </c>
      <c r="G23" s="12"/>
      <c r="H23" s="8"/>
      <c r="I23" s="8"/>
    </row>
    <row r="24" customFormat="false" ht="14.4" hidden="false" customHeight="false" outlineLevel="0" collapsed="false">
      <c r="A24" s="12" t="s">
        <v>99</v>
      </c>
      <c r="B24" s="12" t="n">
        <v>248.1004</v>
      </c>
      <c r="C24" s="13" t="n">
        <v>13468</v>
      </c>
      <c r="D24" s="12" t="n">
        <v>248.103</v>
      </c>
      <c r="E24" s="12" t="n">
        <v>-0.0024</v>
      </c>
      <c r="F24" s="12" t="n">
        <v>-9.6735</v>
      </c>
      <c r="G24" s="12"/>
      <c r="H24" s="8"/>
      <c r="I24" s="8"/>
    </row>
    <row r="25" customFormat="false" ht="14.4" hidden="false" customHeight="false" outlineLevel="0" collapsed="false">
      <c r="A25" s="12" t="s">
        <v>100</v>
      </c>
      <c r="B25" s="12" t="n">
        <v>345.1528</v>
      </c>
      <c r="C25" s="13" t="n">
        <v>45470</v>
      </c>
      <c r="D25" s="12" t="n">
        <v>345.156</v>
      </c>
      <c r="E25" s="12" t="n">
        <v>-0.0028</v>
      </c>
      <c r="F25" s="12" t="n">
        <v>-8.1123</v>
      </c>
      <c r="G25" s="12"/>
      <c r="H25" s="8"/>
      <c r="I25" s="8"/>
    </row>
    <row r="26" customFormat="false" ht="14.4" hidden="false" customHeight="false" outlineLevel="0" collapsed="false">
      <c r="A26" s="12" t="s">
        <v>83</v>
      </c>
      <c r="B26" s="12" t="n">
        <v>459.1957</v>
      </c>
      <c r="C26" s="13" t="n">
        <v>10304</v>
      </c>
      <c r="D26" s="12" t="n">
        <v>459.199</v>
      </c>
      <c r="E26" s="12" t="n">
        <v>-0.0028</v>
      </c>
      <c r="F26" s="12" t="n">
        <v>-6.0976</v>
      </c>
      <c r="G26" s="12"/>
      <c r="H26" s="8"/>
      <c r="I26" s="8"/>
    </row>
    <row r="27" customFormat="false" ht="14.4" hidden="false" customHeight="false" outlineLevel="0" collapsed="false">
      <c r="A27" s="12" t="s">
        <v>50</v>
      </c>
      <c r="B27" s="12" t="n">
        <v>700.3384</v>
      </c>
      <c r="C27" s="13" t="n">
        <v>1931.1</v>
      </c>
      <c r="D27" s="12" t="n">
        <v>700.341</v>
      </c>
      <c r="E27" s="12" t="n">
        <v>-0.0028</v>
      </c>
      <c r="F27" s="12" t="n">
        <v>-3.9981</v>
      </c>
      <c r="G27" s="12"/>
      <c r="H27" s="8"/>
      <c r="I27" s="8"/>
    </row>
    <row r="28" customFormat="false" ht="14.4" hidden="false" customHeight="false" outlineLevel="0" collapsed="false">
      <c r="A28" s="12" t="s">
        <v>85</v>
      </c>
      <c r="B28" s="12" t="n">
        <v>799.4068</v>
      </c>
      <c r="C28" s="13" t="n">
        <v>1287.5</v>
      </c>
      <c r="D28" s="12" t="n">
        <v>799.41</v>
      </c>
      <c r="E28" s="12" t="n">
        <v>-0.0028</v>
      </c>
      <c r="F28" s="12" t="n">
        <v>-3.5026</v>
      </c>
      <c r="G28" s="7"/>
      <c r="H28" s="8"/>
      <c r="I28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1" min="1" style="14" width="8.99"/>
    <col collapsed="false" customWidth="true" hidden="false" outlineLevel="0" max="2" min="2" style="14" width="9.55"/>
    <col collapsed="false" customWidth="false" hidden="false" outlineLevel="0" max="6" min="3" style="14" width="8.99"/>
    <col collapsed="false" customWidth="true" hidden="false" outlineLevel="0" max="7" min="7" style="14" width="8.87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12204</v>
      </c>
      <c r="B3" s="8" t="s">
        <v>245</v>
      </c>
      <c r="C3" s="8" t="s">
        <v>246</v>
      </c>
      <c r="D3" s="8" t="s">
        <v>247</v>
      </c>
      <c r="E3" s="8" t="n">
        <v>12196.24</v>
      </c>
      <c r="F3" s="8" t="n">
        <v>12196.26</v>
      </c>
      <c r="G3" s="8" t="s">
        <v>248</v>
      </c>
      <c r="H3" s="8" t="s">
        <v>249</v>
      </c>
      <c r="I3" s="8" t="s">
        <v>250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105</v>
      </c>
      <c r="B5" s="12" t="n">
        <v>200.0796</v>
      </c>
      <c r="C5" s="13" t="n">
        <v>129880</v>
      </c>
      <c r="D5" s="12" t="n">
        <v>200.08</v>
      </c>
      <c r="E5" s="12" t="n">
        <v>-0.0001</v>
      </c>
      <c r="F5" s="12" t="n">
        <v>-0.5846</v>
      </c>
      <c r="G5" s="12"/>
      <c r="H5" s="8"/>
      <c r="I5" s="8"/>
    </row>
    <row r="6" customFormat="false" ht="14.4" hidden="false" customHeight="false" outlineLevel="0" collapsed="false">
      <c r="A6" s="12" t="s">
        <v>80</v>
      </c>
      <c r="B6" s="12" t="n">
        <v>329.1218</v>
      </c>
      <c r="C6" s="13" t="n">
        <v>100110</v>
      </c>
      <c r="D6" s="12" t="n">
        <v>329.122</v>
      </c>
      <c r="E6" s="12" t="n">
        <v>-0.0005</v>
      </c>
      <c r="F6" s="12" t="n">
        <v>-1.5708</v>
      </c>
      <c r="G6" s="12"/>
      <c r="H6" s="8"/>
      <c r="I6" s="8"/>
    </row>
    <row r="7" customFormat="false" ht="14.4" hidden="false" customHeight="false" outlineLevel="0" collapsed="false">
      <c r="A7" s="12" t="s">
        <v>81</v>
      </c>
      <c r="B7" s="12" t="n">
        <v>428.1902</v>
      </c>
      <c r="C7" s="13" t="n">
        <v>16430</v>
      </c>
      <c r="D7" s="12" t="n">
        <v>428.191</v>
      </c>
      <c r="E7" s="12" t="n">
        <v>-0.0005</v>
      </c>
      <c r="F7" s="12" t="n">
        <v>-1.2073</v>
      </c>
      <c r="G7" s="12"/>
      <c r="H7" s="8"/>
      <c r="I7" s="8"/>
    </row>
    <row r="8" customFormat="false" ht="14.4" hidden="false" customHeight="false" outlineLevel="0" collapsed="false">
      <c r="A8" s="12" t="s">
        <v>50</v>
      </c>
      <c r="B8" s="12" t="n">
        <v>545.3164</v>
      </c>
      <c r="C8" s="13" t="n">
        <v>11046</v>
      </c>
      <c r="D8" s="12" t="n">
        <v>545.319</v>
      </c>
      <c r="E8" s="12" t="n">
        <v>-0.0029</v>
      </c>
      <c r="F8" s="12" t="n">
        <v>-5.318</v>
      </c>
      <c r="G8" s="12"/>
      <c r="H8" s="8"/>
      <c r="I8" s="8"/>
    </row>
    <row r="9" customFormat="false" ht="14.4" hidden="false" customHeight="false" outlineLevel="0" collapsed="false">
      <c r="A9" s="12" t="s">
        <v>87</v>
      </c>
      <c r="B9" s="12" t="n">
        <v>1450.862</v>
      </c>
      <c r="C9" s="13" t="n">
        <v>9395.1</v>
      </c>
      <c r="D9" s="12" t="n">
        <v>1450.86</v>
      </c>
      <c r="E9" s="12" t="n">
        <v>-0.0021</v>
      </c>
      <c r="F9" s="12" t="n">
        <v>-1.4474</v>
      </c>
      <c r="G9" s="12"/>
      <c r="H9" s="8"/>
      <c r="I9" s="8"/>
    </row>
    <row r="10" customFormat="false" ht="14.4" hidden="false" customHeight="false" outlineLevel="0" collapsed="false">
      <c r="A10" s="12" t="s">
        <v>55</v>
      </c>
      <c r="B10" s="12" t="n">
        <v>1563.9475</v>
      </c>
      <c r="C10" s="13" t="n">
        <v>7863.1</v>
      </c>
      <c r="D10" s="12" t="n">
        <v>1563.95</v>
      </c>
      <c r="E10" s="12" t="n">
        <v>-0.0007</v>
      </c>
      <c r="F10" s="12" t="n">
        <v>-0.4476</v>
      </c>
      <c r="G10" s="12"/>
      <c r="H10" s="8"/>
      <c r="I10" s="8"/>
    </row>
    <row r="11" customFormat="false" ht="14.4" hidden="false" customHeight="false" outlineLevel="0" collapsed="false">
      <c r="A11" s="12" t="s">
        <v>108</v>
      </c>
      <c r="B11" s="12" t="n">
        <v>1904.0816</v>
      </c>
      <c r="C11" s="13" t="n">
        <v>21711</v>
      </c>
      <c r="D11" s="12" t="n">
        <v>1904.09</v>
      </c>
      <c r="E11" s="12" t="n">
        <v>-0.0049</v>
      </c>
      <c r="F11" s="12" t="n">
        <v>-2.5734</v>
      </c>
      <c r="G11" s="12"/>
      <c r="H11" s="8"/>
      <c r="I11" s="8"/>
    </row>
    <row r="12" customFormat="false" ht="14.4" hidden="false" customHeight="false" outlineLevel="0" collapsed="false">
      <c r="A12" s="12" t="s">
        <v>143</v>
      </c>
      <c r="B12" s="12" t="n">
        <v>2102.1855</v>
      </c>
      <c r="C12" s="13" t="n">
        <v>15347</v>
      </c>
      <c r="D12" s="12" t="n">
        <v>2102.19</v>
      </c>
      <c r="E12" s="12" t="n">
        <v>-0.0015</v>
      </c>
      <c r="F12" s="12" t="n">
        <v>-0.7135</v>
      </c>
      <c r="G12" s="12"/>
      <c r="H12" s="8"/>
      <c r="I12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1" min="1" style="14" width="8.99"/>
    <col collapsed="false" customWidth="true" hidden="false" outlineLevel="0" max="2" min="2" style="14" width="9.55"/>
    <col collapsed="false" customWidth="false" hidden="false" outlineLevel="0" max="7" min="3" style="14" width="8.99"/>
    <col collapsed="false" customWidth="true" hidden="false" outlineLevel="0" max="9" min="9" style="0" width="9.33"/>
  </cols>
  <sheetData>
    <row r="1" customFormat="false" ht="14.4" hidden="false" customHeight="false" outlineLevel="0" collapsed="false">
      <c r="A1" s="10" t="s">
        <v>190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14428</v>
      </c>
      <c r="B3" s="8" t="s">
        <v>251</v>
      </c>
      <c r="C3" s="8" t="s">
        <v>252</v>
      </c>
      <c r="D3" s="8" t="s">
        <v>253</v>
      </c>
      <c r="E3" s="8" t="n">
        <v>14417.76</v>
      </c>
      <c r="F3" s="8" t="n">
        <v>14417.73</v>
      </c>
      <c r="G3" s="8" t="n">
        <v>2</v>
      </c>
      <c r="H3" s="8" t="s">
        <v>254</v>
      </c>
      <c r="I3" s="11" t="n">
        <v>3.1E-024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105</v>
      </c>
      <c r="B5" s="12" t="n">
        <v>242.0896</v>
      </c>
      <c r="C5" s="13" t="n">
        <v>1752</v>
      </c>
      <c r="D5" s="12" t="n">
        <v>242.09</v>
      </c>
      <c r="E5" s="12" t="n">
        <v>-0.0007</v>
      </c>
      <c r="F5" s="12" t="n">
        <v>-2.9616</v>
      </c>
      <c r="G5" s="12"/>
      <c r="H5" s="8"/>
      <c r="I5" s="8"/>
    </row>
    <row r="6" customFormat="false" ht="14.4" hidden="false" customHeight="false" outlineLevel="0" collapsed="false">
      <c r="A6" s="12" t="s">
        <v>80</v>
      </c>
      <c r="B6" s="12" t="n">
        <v>355.1733</v>
      </c>
      <c r="C6" s="13" t="n">
        <v>2736.9</v>
      </c>
      <c r="D6" s="12" t="n">
        <v>355.174</v>
      </c>
      <c r="E6" s="12" t="n">
        <v>-0.0011</v>
      </c>
      <c r="F6" s="12" t="n">
        <v>-3.1449</v>
      </c>
      <c r="G6" s="12"/>
      <c r="H6" s="8"/>
      <c r="I6" s="8"/>
    </row>
    <row r="7" customFormat="false" ht="14.4" hidden="false" customHeight="false" outlineLevel="0" collapsed="false">
      <c r="A7" s="12" t="s">
        <v>81</v>
      </c>
      <c r="B7" s="12" t="n">
        <v>468.2568</v>
      </c>
      <c r="C7" s="13" t="n">
        <v>907.41</v>
      </c>
      <c r="D7" s="12" t="n">
        <v>468.259</v>
      </c>
      <c r="E7" s="12" t="n">
        <v>-0.0017</v>
      </c>
      <c r="F7" s="12" t="n">
        <v>-3.6667</v>
      </c>
      <c r="G7" s="12"/>
      <c r="H7" s="8"/>
      <c r="I7" s="8"/>
    </row>
    <row r="8" customFormat="false" ht="14.4" hidden="false" customHeight="false" outlineLevel="0" collapsed="false">
      <c r="A8" s="12" t="s">
        <v>30</v>
      </c>
      <c r="B8" s="12" t="n">
        <v>1927.0282</v>
      </c>
      <c r="C8" s="13" t="n">
        <v>393.11</v>
      </c>
      <c r="D8" s="12" t="n">
        <v>1927.04</v>
      </c>
      <c r="E8" s="12" t="n">
        <v>-0.0136</v>
      </c>
      <c r="F8" s="12" t="n">
        <v>-7.0663</v>
      </c>
      <c r="G8" s="12"/>
      <c r="H8" s="8"/>
      <c r="I8" s="8"/>
    </row>
    <row r="9" customFormat="false" ht="14.4" hidden="false" customHeight="false" outlineLevel="0" collapsed="false">
      <c r="A9" s="12" t="s">
        <v>43</v>
      </c>
      <c r="B9" s="12" t="n">
        <v>4196.2433</v>
      </c>
      <c r="C9" s="13" t="n">
        <v>173.21</v>
      </c>
      <c r="D9" s="12" t="n">
        <v>4196.26</v>
      </c>
      <c r="E9" s="12" t="n">
        <v>-0.02</v>
      </c>
      <c r="F9" s="12" t="n">
        <v>-4.7702</v>
      </c>
      <c r="G9" s="12"/>
      <c r="H9" s="8"/>
      <c r="I9" s="8"/>
    </row>
    <row r="10" customFormat="false" ht="14.4" hidden="false" customHeight="false" outlineLevel="0" collapsed="false">
      <c r="A10" s="12" t="s">
        <v>47</v>
      </c>
      <c r="B10" s="12" t="n">
        <v>4654.4097</v>
      </c>
      <c r="C10" s="13" t="n">
        <v>300.4</v>
      </c>
      <c r="D10" s="12" t="n">
        <v>4654.44</v>
      </c>
      <c r="E10" s="12" t="n">
        <v>-0.0297</v>
      </c>
      <c r="F10" s="12" t="n">
        <v>-6.3847</v>
      </c>
      <c r="G10" s="12"/>
      <c r="H10" s="8"/>
      <c r="I10" s="8"/>
    </row>
    <row r="11" customFormat="false" ht="14.4" hidden="false" customHeight="false" outlineLevel="0" collapsed="false">
      <c r="A11" s="12" t="s">
        <v>83</v>
      </c>
      <c r="B11" s="12" t="n">
        <v>371.2158</v>
      </c>
      <c r="C11" s="13" t="n">
        <v>4565.3</v>
      </c>
      <c r="D11" s="12" t="n">
        <v>371.219</v>
      </c>
      <c r="E11" s="12" t="n">
        <v>-0.0031</v>
      </c>
      <c r="F11" s="12" t="n">
        <v>-8.3509</v>
      </c>
      <c r="G11" s="12"/>
      <c r="H11" s="8"/>
      <c r="I11" s="8"/>
    </row>
    <row r="12" customFormat="false" ht="14.4" hidden="false" customHeight="false" outlineLevel="0" collapsed="false">
      <c r="A12" s="12" t="s">
        <v>84</v>
      </c>
      <c r="B12" s="12" t="n">
        <v>442.2526</v>
      </c>
      <c r="C12" s="13" t="n">
        <v>1173.7</v>
      </c>
      <c r="D12" s="12" t="n">
        <v>442.256</v>
      </c>
      <c r="E12" s="12" t="n">
        <v>-0.0034</v>
      </c>
      <c r="F12" s="12" t="n">
        <v>-7.6879</v>
      </c>
      <c r="G12" s="12"/>
      <c r="H12" s="8"/>
      <c r="I12" s="8"/>
    </row>
    <row r="13" customFormat="false" ht="14.4" hidden="false" customHeight="false" outlineLevel="0" collapsed="false">
      <c r="A13" s="12" t="s">
        <v>101</v>
      </c>
      <c r="B13" s="12" t="n">
        <v>1385.7488</v>
      </c>
      <c r="C13" s="13" t="n">
        <v>273.73</v>
      </c>
      <c r="D13" s="12" t="n">
        <v>1385.75</v>
      </c>
      <c r="E13" s="12" t="n">
        <v>-0.006</v>
      </c>
      <c r="F13" s="12" t="n">
        <v>-4.3298</v>
      </c>
      <c r="G13" s="12"/>
      <c r="H13" s="8"/>
      <c r="I13" s="8"/>
    </row>
    <row r="14" customFormat="false" ht="14.4" hidden="false" customHeight="false" outlineLevel="0" collapsed="false">
      <c r="A14" s="12" t="s">
        <v>87</v>
      </c>
      <c r="B14" s="12" t="n">
        <v>1514.7967</v>
      </c>
      <c r="C14" s="13" t="n">
        <v>185.55</v>
      </c>
      <c r="D14" s="12" t="n">
        <v>1514.8</v>
      </c>
      <c r="E14" s="12" t="n">
        <v>-0.0007</v>
      </c>
      <c r="F14" s="12" t="n">
        <v>-0.4621</v>
      </c>
      <c r="G14" s="12"/>
      <c r="H14" s="8"/>
      <c r="I14" s="8"/>
    </row>
    <row r="15" customFormat="false" ht="14.4" hidden="false" customHeight="false" outlineLevel="0" collapsed="false">
      <c r="A15" s="12" t="s">
        <v>55</v>
      </c>
      <c r="B15" s="12" t="n">
        <v>1642.8493</v>
      </c>
      <c r="C15" s="13" t="n">
        <v>558.06</v>
      </c>
      <c r="D15" s="12" t="n">
        <v>1642.86</v>
      </c>
      <c r="E15" s="12" t="n">
        <v>-0.0067</v>
      </c>
      <c r="F15" s="12" t="n">
        <v>-4.0783</v>
      </c>
      <c r="G15" s="12"/>
      <c r="H15" s="8"/>
      <c r="I15" s="8"/>
    </row>
    <row r="16" customFormat="false" ht="14.4" hidden="false" customHeight="false" outlineLevel="0" collapsed="false">
      <c r="A16" s="12" t="s">
        <v>88</v>
      </c>
      <c r="B16" s="12" t="n">
        <v>1770.9135</v>
      </c>
      <c r="C16" s="13" t="n">
        <v>389.99</v>
      </c>
      <c r="D16" s="12" t="n">
        <v>1770.91</v>
      </c>
      <c r="E16" s="12" t="n">
        <v>-0.0011</v>
      </c>
      <c r="F16" s="12" t="n">
        <v>-0.6211</v>
      </c>
      <c r="G16" s="12"/>
      <c r="H16" s="8"/>
      <c r="I16" s="8"/>
    </row>
    <row r="17" customFormat="false" ht="14.4" hidden="false" customHeight="false" outlineLevel="0" collapsed="false">
      <c r="A17" s="12" t="s">
        <v>58</v>
      </c>
      <c r="B17" s="12" t="n">
        <v>2426.2843</v>
      </c>
      <c r="C17" s="13" t="n">
        <v>228.98</v>
      </c>
      <c r="D17" s="12" t="n">
        <v>2426.27</v>
      </c>
      <c r="E17" s="12" t="n">
        <v>0.0155</v>
      </c>
      <c r="F17" s="12" t="n">
        <v>6.3884</v>
      </c>
      <c r="G17" s="12"/>
      <c r="H17" s="8"/>
      <c r="I17" s="8"/>
    </row>
    <row r="18" customFormat="false" ht="14.4" hidden="false" customHeight="false" outlineLevel="0" collapsed="false">
      <c r="A18" s="12" t="s">
        <v>75</v>
      </c>
      <c r="B18" s="12" t="n">
        <v>4869.5316</v>
      </c>
      <c r="C18" s="13" t="n">
        <v>164.28</v>
      </c>
      <c r="D18" s="12" t="n">
        <v>4869.54</v>
      </c>
      <c r="E18" s="12" t="n">
        <v>-0.0053</v>
      </c>
      <c r="F18" s="12" t="n">
        <v>-1.0884</v>
      </c>
      <c r="G18" s="12"/>
      <c r="H18" s="8"/>
      <c r="I18" s="8"/>
    </row>
    <row r="19" customFormat="false" ht="14.4" hidden="false" customHeight="false" outlineLevel="0" collapsed="false">
      <c r="A19" s="12" t="s">
        <v>255</v>
      </c>
      <c r="B19" s="12" t="n">
        <v>7070.653</v>
      </c>
      <c r="C19" s="13" t="n">
        <v>198.51</v>
      </c>
      <c r="D19" s="12" t="n">
        <v>7070.68</v>
      </c>
      <c r="E19" s="12" t="n">
        <v>-0.0281</v>
      </c>
      <c r="F19" s="12" t="n">
        <v>-3.9742</v>
      </c>
      <c r="G19" s="12"/>
      <c r="H19" s="8"/>
      <c r="I19" s="8"/>
    </row>
    <row r="20" customFormat="false" ht="14.4" hidden="false" customHeight="false" outlineLevel="0" collapsed="false">
      <c r="A20" s="12" t="s">
        <v>217</v>
      </c>
      <c r="B20" s="12" t="n">
        <v>7297.8367</v>
      </c>
      <c r="C20" s="13" t="n">
        <v>167.85</v>
      </c>
      <c r="D20" s="12" t="n">
        <v>7297.84</v>
      </c>
      <c r="E20" s="12" t="n">
        <v>-0.0078</v>
      </c>
      <c r="F20" s="12" t="n">
        <v>-1.0688</v>
      </c>
      <c r="G20" s="12"/>
      <c r="H20" s="8"/>
      <c r="I20" s="8"/>
      <c r="K20" s="16"/>
    </row>
    <row r="21" customFormat="false" ht="14.4" hidden="false" customHeight="false" outlineLevel="0" collapsed="false">
      <c r="A21" s="12" t="s">
        <v>256</v>
      </c>
      <c r="B21" s="12" t="n">
        <v>7664.0611</v>
      </c>
      <c r="C21" s="13" t="n">
        <v>116.25</v>
      </c>
      <c r="D21" s="12" t="n">
        <v>7664.07</v>
      </c>
      <c r="E21" s="12" t="n">
        <v>-0.0102</v>
      </c>
      <c r="F21" s="12" t="n">
        <v>-1.3309</v>
      </c>
      <c r="G21" s="12"/>
      <c r="H21" s="8"/>
      <c r="I21" s="8"/>
    </row>
    <row r="22" customFormat="false" ht="14.4" hidden="false" customHeight="false" outlineLevel="0" collapsed="false">
      <c r="A22" s="12" t="s">
        <v>119</v>
      </c>
      <c r="B22" s="12" t="n">
        <v>7777.1553</v>
      </c>
      <c r="C22" s="13" t="n">
        <v>188.15</v>
      </c>
      <c r="D22" s="12" t="n">
        <v>7777.16</v>
      </c>
      <c r="E22" s="12" t="n">
        <v>-0.0001</v>
      </c>
      <c r="F22" s="12" t="n">
        <v>-0.0129</v>
      </c>
      <c r="G22" s="12"/>
      <c r="H22" s="8"/>
      <c r="I22" s="8"/>
    </row>
  </sheetData>
  <mergeCells count="1">
    <mergeCell ref="A23:G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9.55"/>
    <col collapsed="false" customWidth="false" hidden="false" outlineLevel="0" max="6" min="3" style="14" width="8.99"/>
    <col collapsed="false" customWidth="true" hidden="false" outlineLevel="0" max="7" min="7" style="14" width="13.1"/>
    <col collapsed="false" customWidth="true" hidden="false" outlineLevel="0" max="8" min="8" style="0" width="9.33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58</v>
      </c>
      <c r="B3" s="8" t="s">
        <v>259</v>
      </c>
      <c r="C3" s="8" t="s">
        <v>260</v>
      </c>
      <c r="D3" s="8" t="n">
        <v>3174.66</v>
      </c>
      <c r="E3" s="8" t="n">
        <v>3174.66</v>
      </c>
      <c r="F3" s="8" t="n">
        <v>0</v>
      </c>
      <c r="G3" s="8" t="s">
        <v>194</v>
      </c>
      <c r="H3" s="11" t="n">
        <v>6.8E-034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105</v>
      </c>
      <c r="B5" s="12" t="n">
        <v>200.0795</v>
      </c>
      <c r="C5" s="13" t="n">
        <v>4814</v>
      </c>
      <c r="D5" s="12" t="n">
        <v>200.08</v>
      </c>
      <c r="E5" s="12" t="n">
        <v>-0.0002</v>
      </c>
      <c r="F5" s="12" t="n">
        <v>-0.9996</v>
      </c>
      <c r="G5" s="12"/>
      <c r="H5" s="8"/>
    </row>
    <row r="6" customFormat="false" ht="14.4" hidden="false" customHeight="false" outlineLevel="0" collapsed="false">
      <c r="A6" s="12" t="s">
        <v>80</v>
      </c>
      <c r="B6" s="12" t="n">
        <v>315.1059</v>
      </c>
      <c r="C6" s="13" t="n">
        <v>1553.4</v>
      </c>
      <c r="D6" s="12" t="n">
        <v>315.107</v>
      </c>
      <c r="E6" s="12" t="n">
        <v>-0.0007</v>
      </c>
      <c r="F6" s="12" t="n">
        <v>-2.2215</v>
      </c>
      <c r="G6" s="12"/>
      <c r="H6" s="8"/>
    </row>
    <row r="7" customFormat="false" ht="14.4" hidden="false" customHeight="false" outlineLevel="0" collapsed="false">
      <c r="A7" s="12" t="s">
        <v>106</v>
      </c>
      <c r="B7" s="12" t="n">
        <v>572.2071</v>
      </c>
      <c r="C7" s="13" t="n">
        <v>1077.2</v>
      </c>
      <c r="D7" s="12" t="n">
        <v>572.208</v>
      </c>
      <c r="E7" s="12" t="n">
        <v>-0.0007</v>
      </c>
      <c r="F7" s="12" t="n">
        <v>-1.2233</v>
      </c>
      <c r="G7" s="12"/>
      <c r="H7" s="8"/>
    </row>
    <row r="8" customFormat="false" ht="14.4" hidden="false" customHeight="false" outlineLevel="0" collapsed="false">
      <c r="A8" s="12" t="s">
        <v>52</v>
      </c>
      <c r="B8" s="12" t="n">
        <v>1090.645</v>
      </c>
      <c r="C8" s="13" t="n">
        <v>330</v>
      </c>
      <c r="D8" s="12" t="n">
        <v>1090.65</v>
      </c>
      <c r="E8" s="12" t="n">
        <v>-0.0042</v>
      </c>
      <c r="F8" s="12" t="n">
        <v>-3.8509</v>
      </c>
      <c r="G8" s="12"/>
      <c r="H8" s="8"/>
    </row>
    <row r="9" customFormat="false" ht="14.4" hidden="false" customHeight="false" outlineLevel="0" collapsed="false">
      <c r="A9" s="12" t="s">
        <v>86</v>
      </c>
      <c r="B9" s="12" t="n">
        <v>1189.7141</v>
      </c>
      <c r="C9" s="13" t="n">
        <v>606.96</v>
      </c>
      <c r="D9" s="12" t="n">
        <v>1189.72</v>
      </c>
      <c r="E9" s="12" t="n">
        <v>-0.0035</v>
      </c>
      <c r="F9" s="12" t="n">
        <v>-2.9419</v>
      </c>
      <c r="G9" s="12"/>
      <c r="H9" s="8"/>
    </row>
    <row r="10" customFormat="false" ht="14.4" hidden="false" customHeight="false" outlineLevel="0" collapsed="false">
      <c r="A10" s="12" t="s">
        <v>53</v>
      </c>
      <c r="B10" s="12" t="n">
        <v>1317.8088</v>
      </c>
      <c r="C10" s="13" t="n">
        <v>1473.3</v>
      </c>
      <c r="D10" s="12" t="n">
        <v>1317.81</v>
      </c>
      <c r="E10" s="12" t="n">
        <v>-0.0038</v>
      </c>
      <c r="F10" s="12" t="n">
        <v>-2.8836</v>
      </c>
      <c r="G10" s="12"/>
      <c r="H10" s="8"/>
    </row>
    <row r="11" customFormat="false" ht="14.4" hidden="false" customHeight="false" outlineLevel="0" collapsed="false">
      <c r="A11" s="12" t="s">
        <v>54</v>
      </c>
      <c r="B11" s="12" t="n">
        <v>1446.8508</v>
      </c>
      <c r="C11" s="13" t="n">
        <v>1347.6</v>
      </c>
      <c r="D11" s="12" t="n">
        <v>1446.86</v>
      </c>
      <c r="E11" s="12" t="n">
        <v>-0.0044</v>
      </c>
      <c r="F11" s="12" t="n">
        <v>-3.0411</v>
      </c>
      <c r="G11" s="12"/>
      <c r="H11" s="8"/>
    </row>
    <row r="12" customFormat="false" ht="14.4" hidden="false" customHeight="false" outlineLevel="0" collapsed="false">
      <c r="A12" s="12" t="s">
        <v>101</v>
      </c>
      <c r="B12" s="12" t="n">
        <v>1559.9357</v>
      </c>
      <c r="C12" s="13" t="n">
        <v>2027.5</v>
      </c>
      <c r="D12" s="12" t="n">
        <v>1559.94</v>
      </c>
      <c r="E12" s="12" t="n">
        <v>-0.0036</v>
      </c>
      <c r="F12" s="12" t="n">
        <v>-2.3078</v>
      </c>
      <c r="G12" s="12"/>
      <c r="H12" s="8"/>
    </row>
    <row r="13" customFormat="false" ht="14.4" hidden="false" customHeight="false" outlineLevel="0" collapsed="false">
      <c r="A13" s="12" t="s">
        <v>87</v>
      </c>
      <c r="B13" s="12" t="n">
        <v>1688.9785</v>
      </c>
      <c r="C13" s="13" t="n">
        <v>2154.5</v>
      </c>
      <c r="D13" s="12" t="n">
        <v>1688.98</v>
      </c>
      <c r="E13" s="12" t="n">
        <v>-0.0034</v>
      </c>
      <c r="F13" s="12" t="n">
        <v>-2.013</v>
      </c>
      <c r="G13" s="12"/>
      <c r="H13" s="8"/>
    </row>
    <row r="14" customFormat="false" ht="14.4" hidden="false" customHeight="false" outlineLevel="0" collapsed="false">
      <c r="A14" s="12" t="s">
        <v>55</v>
      </c>
      <c r="B14" s="12" t="n">
        <v>1760.0145</v>
      </c>
      <c r="C14" s="13" t="n">
        <v>5257.2</v>
      </c>
      <c r="D14" s="12" t="n">
        <v>1760.02</v>
      </c>
      <c r="E14" s="12" t="n">
        <v>-0.0045</v>
      </c>
      <c r="F14" s="12" t="n">
        <v>-2.5568</v>
      </c>
      <c r="G14" s="12"/>
      <c r="H14" s="8"/>
    </row>
    <row r="15" customFormat="false" ht="14.4" hidden="false" customHeight="false" outlineLevel="0" collapsed="false">
      <c r="A15" s="12" t="s">
        <v>88</v>
      </c>
      <c r="B15" s="12" t="n">
        <v>1889.0576</v>
      </c>
      <c r="C15" s="13" t="n">
        <v>7953.7</v>
      </c>
      <c r="D15" s="12" t="n">
        <v>1889.06</v>
      </c>
      <c r="E15" s="12" t="n">
        <v>-0.004</v>
      </c>
      <c r="F15" s="12" t="n">
        <v>-2.1175</v>
      </c>
      <c r="G15" s="12"/>
      <c r="H15" s="8"/>
    </row>
    <row r="16" customFormat="false" ht="14.4" hidden="false" customHeight="false" outlineLevel="0" collapsed="false">
      <c r="A16" s="12" t="s">
        <v>56</v>
      </c>
      <c r="B16" s="12" t="n">
        <v>2002.1421</v>
      </c>
      <c r="C16" s="13" t="n">
        <v>5566.2</v>
      </c>
      <c r="D16" s="12" t="n">
        <v>2002.15</v>
      </c>
      <c r="E16" s="12" t="n">
        <v>-0.0036</v>
      </c>
      <c r="F16" s="12" t="n">
        <v>-1.7981</v>
      </c>
      <c r="G16" s="12"/>
      <c r="H16" s="8"/>
    </row>
    <row r="17" customFormat="false" ht="14.4" hidden="false" customHeight="false" outlineLevel="0" collapsed="false">
      <c r="A17" s="12" t="s">
        <v>56</v>
      </c>
      <c r="B17" s="12" t="n">
        <v>2002.1421</v>
      </c>
      <c r="C17" s="13" t="n">
        <v>5566.2</v>
      </c>
      <c r="D17" s="12" t="n">
        <v>2002.15</v>
      </c>
      <c r="E17" s="12" t="n">
        <v>-0.0036</v>
      </c>
      <c r="F17" s="12" t="n">
        <v>-1.7981</v>
      </c>
      <c r="G17" s="12"/>
      <c r="H17" s="8"/>
    </row>
    <row r="18" customFormat="false" ht="14.4" hidden="false" customHeight="false" outlineLevel="0" collapsed="false">
      <c r="A18" s="12" t="s">
        <v>108</v>
      </c>
      <c r="B18" s="12" t="n">
        <v>2073.178</v>
      </c>
      <c r="C18" s="13" t="n">
        <v>4230.9</v>
      </c>
      <c r="D18" s="12" t="n">
        <v>2073.18</v>
      </c>
      <c r="E18" s="12" t="n">
        <v>-0.0048</v>
      </c>
      <c r="F18" s="12" t="n">
        <v>-2.3153</v>
      </c>
      <c r="G18" s="12"/>
      <c r="H18" s="8"/>
    </row>
    <row r="19" customFormat="false" ht="14.4" hidden="false" customHeight="false" outlineLevel="0" collapsed="false">
      <c r="A19" s="12" t="s">
        <v>57</v>
      </c>
      <c r="B19" s="12" t="n">
        <v>2160.2106</v>
      </c>
      <c r="C19" s="13" t="n">
        <v>8863.6</v>
      </c>
      <c r="D19" s="12" t="n">
        <v>2160.21</v>
      </c>
      <c r="E19" s="12" t="n">
        <v>-0.0042</v>
      </c>
      <c r="F19" s="12" t="n">
        <v>-1.9443</v>
      </c>
      <c r="G19" s="12"/>
      <c r="H19" s="8"/>
    </row>
    <row r="20" customFormat="false" ht="14.4" hidden="false" customHeight="false" outlineLevel="0" collapsed="false">
      <c r="A20" s="12" t="s">
        <v>143</v>
      </c>
      <c r="B20" s="12" t="n">
        <v>2273.2956</v>
      </c>
      <c r="C20" s="13" t="n">
        <v>1497.5</v>
      </c>
      <c r="D20" s="12" t="n">
        <v>2273.3</v>
      </c>
      <c r="E20" s="12" t="n">
        <v>-0.0033</v>
      </c>
      <c r="F20" s="12" t="n">
        <v>-1.4516</v>
      </c>
      <c r="G20" s="12"/>
      <c r="H20" s="8"/>
    </row>
    <row r="21" customFormat="false" ht="14.4" hidden="false" customHeight="false" outlineLevel="0" collapsed="false">
      <c r="A21" s="12" t="s">
        <v>144</v>
      </c>
      <c r="B21" s="12" t="n">
        <v>2360.327</v>
      </c>
      <c r="C21" s="13" t="n">
        <v>3121.4</v>
      </c>
      <c r="D21" s="12" t="n">
        <v>2360.33</v>
      </c>
      <c r="E21" s="12" t="n">
        <v>-0.0039</v>
      </c>
      <c r="F21" s="12" t="n">
        <v>-1.6523</v>
      </c>
      <c r="G21" s="12"/>
      <c r="H21" s="8"/>
    </row>
    <row r="22" customFormat="false" ht="14.4" hidden="false" customHeight="false" outlineLevel="0" collapsed="false">
      <c r="A22" s="12" t="s">
        <v>58</v>
      </c>
      <c r="B22" s="12" t="n">
        <v>2489.3689</v>
      </c>
      <c r="C22" s="13" t="n">
        <v>1333.1</v>
      </c>
      <c r="D22" s="12" t="n">
        <v>2489.37</v>
      </c>
      <c r="E22" s="12" t="n">
        <v>-0.0046</v>
      </c>
      <c r="F22" s="12" t="n">
        <v>-1.8479</v>
      </c>
      <c r="G22" s="7"/>
      <c r="H22" s="8"/>
      <c r="K22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9.1"/>
    <col collapsed="false" customWidth="true" hidden="false" outlineLevel="0" max="2" min="2" style="14" width="16.66"/>
    <col collapsed="false" customWidth="true" hidden="false" outlineLevel="0" max="3" min="3" style="14" width="9.1"/>
    <col collapsed="false" customWidth="true" hidden="false" outlineLevel="0" max="4" min="4" style="14" width="17.99"/>
    <col collapsed="false" customWidth="true" hidden="false" outlineLevel="0" max="15" min="5" style="14" width="9.1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  <c r="I2" s="26"/>
    </row>
    <row r="3" customFormat="false" ht="14.4" hidden="false" customHeight="false" outlineLevel="0" collapsed="false">
      <c r="A3" s="7" t="s">
        <v>261</v>
      </c>
      <c r="B3" s="7" t="s">
        <v>262</v>
      </c>
      <c r="C3" s="7" t="s">
        <v>263</v>
      </c>
      <c r="D3" s="7" t="n">
        <v>3392.8</v>
      </c>
      <c r="E3" s="7" t="n">
        <v>3392.81</v>
      </c>
      <c r="F3" s="7" t="n">
        <v>-3</v>
      </c>
      <c r="G3" s="7"/>
      <c r="H3" s="7" t="n">
        <v>2.5E-013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</row>
    <row r="5" customFormat="false" ht="14.4" hidden="false" customHeight="false" outlineLevel="0" collapsed="false">
      <c r="A5" s="12" t="s">
        <v>96</v>
      </c>
      <c r="B5" s="12" t="n">
        <v>986.565</v>
      </c>
      <c r="C5" s="13" t="n">
        <v>8997.6</v>
      </c>
      <c r="D5" s="12" t="n">
        <v>986.566</v>
      </c>
      <c r="E5" s="12" t="n">
        <v>-0.0012</v>
      </c>
      <c r="F5" s="12" t="n">
        <v>-1.2163</v>
      </c>
      <c r="G5" s="12"/>
      <c r="H5" s="12"/>
      <c r="I5" s="33"/>
      <c r="J5" s="31"/>
      <c r="K5" s="30"/>
      <c r="L5" s="31"/>
      <c r="M5" s="31"/>
      <c r="N5" s="31"/>
      <c r="O5" s="31"/>
    </row>
    <row r="6" customFormat="false" ht="14.4" hidden="false" customHeight="false" outlineLevel="0" collapsed="false">
      <c r="A6" s="12" t="s">
        <v>30</v>
      </c>
      <c r="B6" s="12" t="n">
        <v>1814.002</v>
      </c>
      <c r="C6" s="13" t="n">
        <v>2333.3</v>
      </c>
      <c r="D6" s="12" t="n">
        <v>1814</v>
      </c>
      <c r="E6" s="12" t="n">
        <v>0.0034</v>
      </c>
      <c r="F6" s="12" t="n">
        <v>1.8743</v>
      </c>
      <c r="G6" s="12"/>
      <c r="H6" s="12"/>
      <c r="I6" s="33"/>
      <c r="J6" s="31"/>
      <c r="K6" s="30"/>
      <c r="L6" s="31"/>
      <c r="M6" s="31"/>
      <c r="N6" s="31"/>
      <c r="O6" s="31"/>
    </row>
    <row r="7" customFormat="false" ht="14.4" hidden="false" customHeight="false" outlineLevel="0" collapsed="false">
      <c r="A7" s="12" t="s">
        <v>31</v>
      </c>
      <c r="B7" s="12" t="n">
        <v>1942.094</v>
      </c>
      <c r="C7" s="13" t="n">
        <v>3289.9</v>
      </c>
      <c r="D7" s="12" t="n">
        <v>1942.09</v>
      </c>
      <c r="E7" s="12" t="n">
        <v>0.0004</v>
      </c>
      <c r="F7" s="12" t="n">
        <v>0.206</v>
      </c>
      <c r="G7" s="12"/>
      <c r="H7" s="12"/>
      <c r="I7" s="33"/>
      <c r="J7" s="31"/>
      <c r="K7" s="30"/>
      <c r="L7" s="31"/>
      <c r="M7" s="31"/>
      <c r="N7" s="31"/>
      <c r="O7" s="31"/>
    </row>
    <row r="8" customFormat="false" ht="14.4" hidden="false" customHeight="false" outlineLevel="0" collapsed="false">
      <c r="A8" s="12" t="s">
        <v>35</v>
      </c>
      <c r="B8" s="12" t="n">
        <v>2582.4086</v>
      </c>
      <c r="C8" s="13" t="n">
        <v>40970</v>
      </c>
      <c r="D8" s="12" t="n">
        <v>2582.41</v>
      </c>
      <c r="E8" s="12" t="n">
        <v>-0.0031</v>
      </c>
      <c r="F8" s="12" t="n">
        <v>-1.2004</v>
      </c>
      <c r="G8" s="12"/>
      <c r="H8" s="12"/>
      <c r="I8" s="33"/>
      <c r="J8" s="31"/>
      <c r="K8" s="30"/>
      <c r="L8" s="31"/>
      <c r="M8" s="31"/>
      <c r="N8" s="31"/>
      <c r="O8" s="31"/>
    </row>
    <row r="9" customFormat="false" ht="14.4" hidden="false" customHeight="false" outlineLevel="0" collapsed="false">
      <c r="A9" s="12" t="s">
        <v>83</v>
      </c>
      <c r="B9" s="12" t="n">
        <v>489.2538</v>
      </c>
      <c r="C9" s="13" t="n">
        <v>6411</v>
      </c>
      <c r="D9" s="12" t="n">
        <v>489.257</v>
      </c>
      <c r="E9" s="12" t="n">
        <v>-0.0032</v>
      </c>
      <c r="F9" s="12" t="n">
        <v>-6.5406</v>
      </c>
      <c r="G9" s="12"/>
      <c r="H9" s="12"/>
      <c r="I9" s="33"/>
      <c r="J9" s="31"/>
      <c r="K9" s="30"/>
      <c r="L9" s="31"/>
      <c r="M9" s="31"/>
      <c r="N9" s="31"/>
      <c r="O9" s="31"/>
    </row>
    <row r="10" customFormat="false" ht="14.4" hidden="false" customHeight="false" outlineLevel="0" collapsed="false">
      <c r="A10" s="12" t="s">
        <v>84</v>
      </c>
      <c r="B10" s="12" t="n">
        <v>626.3143</v>
      </c>
      <c r="C10" s="13" t="n">
        <v>13222</v>
      </c>
      <c r="D10" s="12" t="n">
        <v>626.316</v>
      </c>
      <c r="E10" s="12" t="n">
        <v>-0.0016</v>
      </c>
      <c r="F10" s="12" t="n">
        <v>-2.5546</v>
      </c>
      <c r="G10" s="12"/>
      <c r="H10" s="12"/>
      <c r="I10" s="33"/>
      <c r="J10" s="31"/>
      <c r="K10" s="30"/>
      <c r="L10" s="31"/>
      <c r="M10" s="31"/>
      <c r="N10" s="31"/>
      <c r="O10" s="31"/>
    </row>
    <row r="11" customFormat="false" ht="14.4" hidden="false" customHeight="false" outlineLevel="0" collapsed="false">
      <c r="A11" s="12" t="s">
        <v>50</v>
      </c>
      <c r="B11" s="12" t="n">
        <v>713.3453</v>
      </c>
      <c r="C11" s="13" t="n">
        <v>12191</v>
      </c>
      <c r="D11" s="12" t="n">
        <v>713.348</v>
      </c>
      <c r="E11" s="12" t="n">
        <v>-0.0026</v>
      </c>
      <c r="F11" s="12" t="n">
        <v>-3.6448</v>
      </c>
      <c r="G11" s="12"/>
      <c r="H11" s="12"/>
      <c r="I11" s="33"/>
      <c r="J11" s="31"/>
      <c r="K11" s="30"/>
      <c r="L11" s="31"/>
      <c r="M11" s="31"/>
      <c r="N11" s="31"/>
      <c r="O11" s="31"/>
    </row>
    <row r="12" customFormat="false" ht="14.4" hidden="false" customHeight="false" outlineLevel="0" collapsed="false">
      <c r="A12" s="12" t="s">
        <v>85</v>
      </c>
      <c r="B12" s="12" t="n">
        <v>810.3974</v>
      </c>
      <c r="C12" s="13" t="n">
        <v>84605</v>
      </c>
      <c r="D12" s="12" t="n">
        <v>810.401</v>
      </c>
      <c r="E12" s="12" t="n">
        <v>-0.0033</v>
      </c>
      <c r="F12" s="12" t="n">
        <v>-4.0721</v>
      </c>
      <c r="G12" s="12"/>
      <c r="H12" s="12"/>
      <c r="I12" s="33"/>
      <c r="J12" s="31"/>
      <c r="K12" s="30"/>
      <c r="L12" s="31"/>
      <c r="M12" s="31"/>
      <c r="N12" s="31"/>
      <c r="O12" s="31"/>
    </row>
    <row r="13" customFormat="false" ht="14.4" hidden="false" customHeight="false" outlineLevel="0" collapsed="false">
      <c r="A13" s="12" t="s">
        <v>51</v>
      </c>
      <c r="B13" s="12" t="n">
        <v>925.4234</v>
      </c>
      <c r="C13" s="13" t="n">
        <v>9547.1</v>
      </c>
      <c r="D13" s="12" t="n">
        <v>925.428</v>
      </c>
      <c r="E13" s="12" t="n">
        <v>-0.0042</v>
      </c>
      <c r="F13" s="12" t="n">
        <v>-4.5385</v>
      </c>
      <c r="G13" s="12"/>
      <c r="H13" s="12"/>
      <c r="I13" s="33"/>
      <c r="J13" s="31"/>
      <c r="K13" s="30"/>
      <c r="L13" s="31"/>
      <c r="M13" s="31"/>
      <c r="N13" s="31"/>
      <c r="O13" s="31"/>
    </row>
    <row r="14" customFormat="false" ht="14.4" hidden="false" customHeight="false" outlineLevel="0" collapsed="false">
      <c r="A14" s="12" t="s">
        <v>86</v>
      </c>
      <c r="B14" s="12" t="n">
        <v>1095.5281</v>
      </c>
      <c r="C14" s="13" t="n">
        <v>10799</v>
      </c>
      <c r="D14" s="12" t="n">
        <v>1095.53</v>
      </c>
      <c r="E14" s="12" t="n">
        <v>-0.0051</v>
      </c>
      <c r="F14" s="12" t="n">
        <v>-4.6553</v>
      </c>
      <c r="G14" s="12"/>
      <c r="H14" s="12"/>
      <c r="I14" s="33"/>
      <c r="J14" s="31"/>
      <c r="K14" s="30"/>
      <c r="L14" s="31"/>
      <c r="M14" s="31"/>
      <c r="N14" s="31"/>
      <c r="O14" s="31"/>
    </row>
    <row r="15" customFormat="false" ht="14.4" hidden="false" customHeight="false" outlineLevel="0" collapsed="false">
      <c r="A15" s="12" t="s">
        <v>58</v>
      </c>
      <c r="B15" s="12" t="n">
        <v>2406.2411</v>
      </c>
      <c r="C15" s="13" t="n">
        <v>9526.5</v>
      </c>
      <c r="D15" s="12" t="n">
        <v>2406.25</v>
      </c>
      <c r="E15" s="12" t="n">
        <v>-0.0051</v>
      </c>
      <c r="F15" s="12" t="n">
        <v>-2.1195</v>
      </c>
      <c r="G15" s="12"/>
      <c r="H15" s="12"/>
      <c r="I15" s="33"/>
      <c r="J15" s="31"/>
      <c r="K15" s="30"/>
      <c r="L15" s="31"/>
      <c r="M15" s="31"/>
      <c r="N15" s="31"/>
      <c r="O15" s="31"/>
    </row>
    <row r="16" customFormat="false" ht="14.4" hidden="false" customHeight="false" outlineLevel="0" collapsed="false">
      <c r="A16" s="12" t="s">
        <v>63</v>
      </c>
      <c r="B16" s="12" t="n">
        <v>2988.5864</v>
      </c>
      <c r="C16" s="13" t="n">
        <v>3648.3</v>
      </c>
      <c r="D16" s="12" t="n">
        <v>2988.61</v>
      </c>
      <c r="E16" s="12" t="n">
        <v>-0.02</v>
      </c>
      <c r="F16" s="12" t="n">
        <v>-6.6921</v>
      </c>
      <c r="G16" s="12"/>
      <c r="H16" s="12"/>
      <c r="I16" s="33"/>
      <c r="J16" s="31"/>
      <c r="K16" s="30"/>
      <c r="L16" s="31"/>
      <c r="M16" s="31"/>
      <c r="N16" s="31"/>
      <c r="O16" s="31"/>
    </row>
    <row r="17" customFormat="false" ht="14.4" hidden="false" customHeight="false" outlineLevel="0" collapsed="false">
      <c r="A17" s="12" t="s">
        <v>64</v>
      </c>
      <c r="B17" s="12" t="n">
        <v>3116.6581</v>
      </c>
      <c r="C17" s="13" t="n">
        <v>45652</v>
      </c>
      <c r="D17" s="12" t="n">
        <v>3116.66</v>
      </c>
      <c r="E17" s="12" t="n">
        <v>-0.0069</v>
      </c>
      <c r="F17" s="12" t="n">
        <v>-2.2139</v>
      </c>
      <c r="G17" s="12"/>
      <c r="H17" s="12"/>
      <c r="I17" s="33"/>
      <c r="K17" s="30"/>
      <c r="L17" s="31"/>
      <c r="M17" s="31"/>
      <c r="N17" s="31"/>
      <c r="O17" s="31"/>
    </row>
    <row r="18" customFormat="false" ht="14.4" hidden="false" customHeight="false" outlineLevel="0" collapsed="false">
      <c r="A18" s="12" t="s">
        <v>65</v>
      </c>
      <c r="B18" s="12" t="n">
        <v>3229.756</v>
      </c>
      <c r="C18" s="13" t="n">
        <v>5871.1</v>
      </c>
      <c r="D18" s="12" t="n">
        <v>3229.75</v>
      </c>
      <c r="E18" s="12" t="n">
        <v>0.0069</v>
      </c>
      <c r="F18" s="12" t="n">
        <v>2.1364</v>
      </c>
      <c r="G18" s="7"/>
      <c r="H18" s="12"/>
      <c r="I18" s="33"/>
      <c r="K18" s="30"/>
      <c r="L18" s="31"/>
      <c r="M18" s="31"/>
      <c r="N18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9.55"/>
    <col collapsed="false" customWidth="true" hidden="false" outlineLevel="0" max="6" min="3" style="0" width="9.33"/>
    <col collapsed="false" customWidth="true" hidden="false" outlineLevel="0" max="8" min="8" style="0" width="9.33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64</v>
      </c>
      <c r="B3" s="8" t="s">
        <v>265</v>
      </c>
      <c r="C3" s="8" t="s">
        <v>266</v>
      </c>
      <c r="D3" s="8" t="n">
        <v>3679.89</v>
      </c>
      <c r="E3" s="8" t="n">
        <v>3679.87</v>
      </c>
      <c r="F3" s="8" t="n">
        <v>5</v>
      </c>
      <c r="G3" s="8"/>
      <c r="H3" s="11" t="n">
        <v>1.2E-006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  <c r="I4" s="14"/>
    </row>
    <row r="5" customFormat="false" ht="14.4" hidden="false" customHeight="false" outlineLevel="0" collapsed="false">
      <c r="A5" s="12" t="s">
        <v>131</v>
      </c>
      <c r="B5" s="12" t="n">
        <v>3533.8111</v>
      </c>
      <c r="C5" s="13" t="n">
        <v>17305</v>
      </c>
      <c r="D5" s="12" t="n">
        <v>3533.8</v>
      </c>
      <c r="E5" s="12" t="n">
        <v>0.0145</v>
      </c>
      <c r="F5" s="12" t="n">
        <v>4.1032</v>
      </c>
      <c r="G5" s="12"/>
      <c r="H5" s="7"/>
      <c r="I5" s="14"/>
    </row>
    <row r="6" customFormat="false" ht="14.4" hidden="false" customHeight="false" outlineLevel="0" collapsed="false">
      <c r="A6" s="12" t="s">
        <v>108</v>
      </c>
      <c r="B6" s="12" t="n">
        <v>2208.034</v>
      </c>
      <c r="C6" s="13" t="n">
        <v>463.37</v>
      </c>
      <c r="D6" s="12" t="n">
        <v>2208.04</v>
      </c>
      <c r="E6" s="12" t="n">
        <v>-0.0049</v>
      </c>
      <c r="F6" s="12" t="n">
        <v>-2.2192</v>
      </c>
      <c r="G6" s="12"/>
      <c r="H6" s="7"/>
      <c r="I6" s="14"/>
    </row>
    <row r="7" customFormat="false" ht="14.4" hidden="false" customHeight="false" outlineLevel="0" collapsed="false">
      <c r="A7" s="12" t="s">
        <v>57</v>
      </c>
      <c r="B7" s="12" t="n">
        <v>2321.1186</v>
      </c>
      <c r="C7" s="13" t="n">
        <v>656.59</v>
      </c>
      <c r="D7" s="12" t="n">
        <v>2321.12</v>
      </c>
      <c r="E7" s="12" t="n">
        <v>-0.0044</v>
      </c>
      <c r="F7" s="12" t="n">
        <v>-1.8956</v>
      </c>
      <c r="G7" s="12"/>
      <c r="H7" s="7"/>
      <c r="I7" s="14"/>
    </row>
    <row r="8" customFormat="false" ht="14.4" hidden="false" customHeight="false" outlineLevel="0" collapsed="false">
      <c r="A8" s="12" t="s">
        <v>143</v>
      </c>
      <c r="B8" s="12" t="n">
        <v>2434.2009</v>
      </c>
      <c r="C8" s="13" t="n">
        <v>1018.2</v>
      </c>
      <c r="D8" s="12" t="n">
        <v>2434.21</v>
      </c>
      <c r="E8" s="12" t="n">
        <v>-0.0062</v>
      </c>
      <c r="F8" s="12" t="n">
        <v>-2.547</v>
      </c>
      <c r="G8" s="12"/>
      <c r="H8" s="7"/>
      <c r="I8" s="14"/>
    </row>
    <row r="9" customFormat="false" ht="14.4" hidden="false" customHeight="false" outlineLevel="0" collapsed="false">
      <c r="A9" s="12" t="s">
        <v>144</v>
      </c>
      <c r="B9" s="12" t="n">
        <v>2547.2842</v>
      </c>
      <c r="C9" s="13" t="n">
        <v>1117.5</v>
      </c>
      <c r="D9" s="12" t="n">
        <v>2547.29</v>
      </c>
      <c r="E9" s="12" t="n">
        <v>-0.007</v>
      </c>
      <c r="F9" s="12" t="n">
        <v>-2.748</v>
      </c>
      <c r="G9" s="12"/>
      <c r="H9" s="7"/>
      <c r="I9" s="14"/>
    </row>
    <row r="10" customFormat="false" ht="14.4" hidden="false" customHeight="false" outlineLevel="0" collapsed="false">
      <c r="A10" s="12" t="s">
        <v>58</v>
      </c>
      <c r="B10" s="12" t="n">
        <v>2675.3438</v>
      </c>
      <c r="C10" s="13" t="n">
        <v>1074.3</v>
      </c>
      <c r="D10" s="12" t="n">
        <v>2675.35</v>
      </c>
      <c r="E10" s="12" t="n">
        <v>-0.006</v>
      </c>
      <c r="F10" s="12" t="n">
        <v>-2.2427</v>
      </c>
      <c r="G10" s="12"/>
      <c r="H10" s="7"/>
      <c r="I10" s="14"/>
    </row>
    <row r="11" customFormat="false" ht="14.4" hidden="false" customHeight="false" outlineLevel="0" collapsed="false">
      <c r="A11" s="12" t="s">
        <v>60</v>
      </c>
      <c r="B11" s="12" t="n">
        <v>2951.4885</v>
      </c>
      <c r="C11" s="13" t="n">
        <v>2660</v>
      </c>
      <c r="D11" s="12" t="n">
        <v>2951.5</v>
      </c>
      <c r="E11" s="12" t="n">
        <v>-0.0087</v>
      </c>
      <c r="F11" s="12" t="n">
        <v>-2.9477</v>
      </c>
      <c r="G11" s="7"/>
      <c r="H11" s="7"/>
      <c r="I11" s="14"/>
    </row>
    <row r="12" customFormat="false" ht="14.4" hidden="false" customHeight="false" outlineLevel="0" collapsed="false">
      <c r="A12" s="14"/>
      <c r="B12" s="14"/>
      <c r="C12" s="14"/>
      <c r="D12" s="14"/>
      <c r="E12" s="14"/>
      <c r="F12" s="14"/>
      <c r="G12" s="14"/>
      <c r="H12" s="14"/>
      <c r="I12" s="14"/>
    </row>
    <row r="13" customFormat="false" ht="14.4" hidden="false" customHeight="false" outlineLevel="0" collapsed="false">
      <c r="A13" s="14"/>
      <c r="B13" s="14"/>
      <c r="C13" s="14"/>
      <c r="D13" s="14"/>
      <c r="E13" s="14"/>
      <c r="F13" s="14"/>
      <c r="G13" s="14"/>
      <c r="H13" s="14"/>
      <c r="I13" s="14"/>
    </row>
    <row r="19" customFormat="false" ht="14.4" hidden="false" customHeight="false" outlineLevel="0" collapsed="false">
      <c r="L19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4.33"/>
    <col collapsed="false" customWidth="true" hidden="false" outlineLevel="0" max="3" min="3" style="14" width="16.32"/>
    <col collapsed="false" customWidth="true" hidden="false" outlineLevel="0" max="6" min="4" style="14" width="8.87"/>
    <col collapsed="false" customWidth="true" hidden="false" outlineLevel="0" max="7" min="7" style="14" width="11.1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21" t="s">
        <v>267</v>
      </c>
      <c r="B3" s="8" t="s">
        <v>268</v>
      </c>
      <c r="C3" s="8" t="s">
        <v>269</v>
      </c>
      <c r="D3" s="8" t="n">
        <v>3811.23</v>
      </c>
      <c r="E3" s="8" t="n">
        <v>3811.23</v>
      </c>
      <c r="F3" s="8" t="n">
        <v>0</v>
      </c>
      <c r="G3" s="8" t="s">
        <v>79</v>
      </c>
      <c r="H3" s="11" t="n">
        <v>4.2E-057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25</v>
      </c>
      <c r="B5" s="12" t="n">
        <v>770.4066</v>
      </c>
      <c r="C5" s="13" t="n">
        <v>1005.8</v>
      </c>
      <c r="D5" s="12" t="n">
        <v>770.408</v>
      </c>
      <c r="E5" s="12" t="n">
        <v>-0.001</v>
      </c>
      <c r="F5" s="12" t="n">
        <v>-1.32</v>
      </c>
      <c r="G5" s="12"/>
      <c r="H5" s="8"/>
    </row>
    <row r="6" customFormat="false" ht="14.4" hidden="false" customHeight="false" outlineLevel="0" collapsed="false">
      <c r="A6" s="12" t="s">
        <v>96</v>
      </c>
      <c r="B6" s="12" t="n">
        <v>883.4883</v>
      </c>
      <c r="C6" s="13" t="n">
        <v>631.34</v>
      </c>
      <c r="D6" s="12" t="n">
        <v>883.492</v>
      </c>
      <c r="E6" s="12" t="n">
        <v>-0.0034</v>
      </c>
      <c r="F6" s="12" t="n">
        <v>-3.8676</v>
      </c>
      <c r="G6" s="12"/>
      <c r="H6" s="8"/>
    </row>
    <row r="7" customFormat="false" ht="14.4" hidden="false" customHeight="false" outlineLevel="0" collapsed="false">
      <c r="A7" s="12" t="s">
        <v>97</v>
      </c>
      <c r="B7" s="12" t="n">
        <v>1197.6589</v>
      </c>
      <c r="C7" s="13" t="n">
        <v>6139.5</v>
      </c>
      <c r="D7" s="12" t="n">
        <v>1197.66</v>
      </c>
      <c r="E7" s="12" t="n">
        <v>-0.003</v>
      </c>
      <c r="F7" s="12" t="n">
        <v>-2.5191</v>
      </c>
      <c r="G7" s="12"/>
      <c r="H7" s="8"/>
    </row>
    <row r="8" customFormat="false" ht="14.4" hidden="false" customHeight="false" outlineLevel="0" collapsed="false">
      <c r="A8" s="12" t="s">
        <v>29</v>
      </c>
      <c r="B8" s="12" t="n">
        <v>1464.8161</v>
      </c>
      <c r="C8" s="13" t="n">
        <v>5394.4</v>
      </c>
      <c r="D8" s="12" t="n">
        <v>1464.82</v>
      </c>
      <c r="E8" s="12" t="n">
        <v>-0.0042</v>
      </c>
      <c r="F8" s="12" t="n">
        <v>-2.8788</v>
      </c>
      <c r="G8" s="12"/>
      <c r="H8" s="8"/>
    </row>
    <row r="9" customFormat="false" ht="14.4" hidden="false" customHeight="false" outlineLevel="0" collapsed="false">
      <c r="A9" s="12" t="s">
        <v>142</v>
      </c>
      <c r="B9" s="12" t="n">
        <v>1592.9115</v>
      </c>
      <c r="C9" s="13" t="n">
        <v>3442.3</v>
      </c>
      <c r="D9" s="12" t="n">
        <v>1592.92</v>
      </c>
      <c r="E9" s="12" t="n">
        <v>-0.0038</v>
      </c>
      <c r="F9" s="12" t="n">
        <v>-2.3962</v>
      </c>
      <c r="G9" s="12"/>
      <c r="H9" s="8"/>
    </row>
    <row r="10" customFormat="false" ht="14.4" hidden="false" customHeight="false" outlineLevel="0" collapsed="false">
      <c r="A10" s="12" t="s">
        <v>30</v>
      </c>
      <c r="B10" s="12" t="n">
        <v>1705.9945</v>
      </c>
      <c r="C10" s="13" t="n">
        <v>2059.9</v>
      </c>
      <c r="D10" s="12" t="n">
        <v>1706</v>
      </c>
      <c r="E10" s="12" t="n">
        <v>-0.0049</v>
      </c>
      <c r="F10" s="12" t="n">
        <v>-2.8822</v>
      </c>
      <c r="G10" s="12"/>
      <c r="H10" s="8"/>
    </row>
    <row r="11" customFormat="false" ht="14.4" hidden="false" customHeight="false" outlineLevel="0" collapsed="false">
      <c r="A11" s="12" t="s">
        <v>32</v>
      </c>
      <c r="B11" s="12" t="n">
        <v>1890.115</v>
      </c>
      <c r="C11" s="13" t="n">
        <v>2969.5</v>
      </c>
      <c r="D11" s="12" t="n">
        <v>1890.12</v>
      </c>
      <c r="E11" s="12" t="n">
        <v>-0.0056</v>
      </c>
      <c r="F11" s="12" t="n">
        <v>-2.9718</v>
      </c>
      <c r="G11" s="12"/>
      <c r="H11" s="8"/>
    </row>
    <row r="12" s="32" customFormat="true" ht="14.4" hidden="false" customHeight="false" outlineLevel="0" collapsed="false">
      <c r="A12" s="12" t="s">
        <v>33</v>
      </c>
      <c r="B12" s="12" t="n">
        <v>2003.1994</v>
      </c>
      <c r="C12" s="13" t="n">
        <v>3538</v>
      </c>
      <c r="D12" s="12" t="n">
        <v>2003.2</v>
      </c>
      <c r="E12" s="12" t="n">
        <v>-0.0053</v>
      </c>
      <c r="F12" s="12" t="n">
        <v>-2.6542</v>
      </c>
      <c r="G12" s="12"/>
      <c r="H12" s="21"/>
    </row>
    <row r="13" customFormat="false" ht="14.4" hidden="false" customHeight="false" outlineLevel="0" collapsed="false">
      <c r="A13" s="12" t="s">
        <v>178</v>
      </c>
      <c r="B13" s="12" t="n">
        <v>2074.2368</v>
      </c>
      <c r="C13" s="13" t="n">
        <v>8145.3</v>
      </c>
      <c r="D13" s="12" t="n">
        <v>2074.24</v>
      </c>
      <c r="E13" s="12" t="n">
        <v>-0.005</v>
      </c>
      <c r="F13" s="12" t="n">
        <v>-2.4187</v>
      </c>
      <c r="G13" s="12"/>
      <c r="H13" s="8"/>
    </row>
    <row r="14" customFormat="false" ht="14.4" hidden="false" customHeight="false" outlineLevel="0" collapsed="false">
      <c r="A14" s="12" t="s">
        <v>34</v>
      </c>
      <c r="B14" s="12" t="n">
        <v>2131.2579</v>
      </c>
      <c r="C14" s="13" t="n">
        <v>1371.4</v>
      </c>
      <c r="D14" s="12" t="n">
        <v>2131.26</v>
      </c>
      <c r="E14" s="12" t="n">
        <v>-0.0054</v>
      </c>
      <c r="F14" s="12" t="n">
        <v>-2.5417</v>
      </c>
      <c r="G14" s="12"/>
      <c r="H14" s="8"/>
    </row>
    <row r="15" customFormat="false" ht="14.4" hidden="false" customHeight="false" outlineLevel="0" collapsed="false">
      <c r="A15" s="12" t="s">
        <v>82</v>
      </c>
      <c r="B15" s="12" t="n">
        <v>2202.2935</v>
      </c>
      <c r="C15" s="13" t="n">
        <v>4023.8</v>
      </c>
      <c r="D15" s="12" t="n">
        <v>2202.3</v>
      </c>
      <c r="E15" s="12" t="n">
        <v>-0.0069</v>
      </c>
      <c r="F15" s="12" t="n">
        <v>-3.1408</v>
      </c>
      <c r="G15" s="12"/>
      <c r="H15" s="8"/>
    </row>
    <row r="16" customFormat="false" ht="14.4" hidden="false" customHeight="false" outlineLevel="0" collapsed="false">
      <c r="A16" s="12" t="s">
        <v>35</v>
      </c>
      <c r="B16" s="12" t="n">
        <v>2346.3471</v>
      </c>
      <c r="C16" s="13" t="n">
        <v>1116.6</v>
      </c>
      <c r="D16" s="12" t="n">
        <v>2346.35</v>
      </c>
      <c r="E16" s="12" t="n">
        <v>-0.0068</v>
      </c>
      <c r="F16" s="12" t="n">
        <v>-2.9053</v>
      </c>
      <c r="G16" s="12"/>
      <c r="H16" s="8"/>
    </row>
    <row r="17" customFormat="false" ht="14.4" hidden="false" customHeight="false" outlineLevel="0" collapsed="false">
      <c r="A17" s="12" t="s">
        <v>37</v>
      </c>
      <c r="B17" s="12" t="n">
        <v>2459.432</v>
      </c>
      <c r="C17" s="13" t="n">
        <v>2076.5</v>
      </c>
      <c r="D17" s="12" t="n">
        <v>2459.44</v>
      </c>
      <c r="E17" s="12" t="n">
        <v>-0.006</v>
      </c>
      <c r="F17" s="12" t="n">
        <v>-2.4465</v>
      </c>
      <c r="G17" s="12"/>
      <c r="H17" s="8"/>
    </row>
    <row r="18" customFormat="false" ht="14.4" hidden="false" customHeight="false" outlineLevel="0" collapsed="false">
      <c r="A18" s="12" t="s">
        <v>38</v>
      </c>
      <c r="B18" s="12" t="n">
        <v>2530.4686</v>
      </c>
      <c r="C18" s="13" t="n">
        <v>1137.3</v>
      </c>
      <c r="D18" s="12" t="n">
        <v>2530.48</v>
      </c>
      <c r="E18" s="12" t="n">
        <v>-0.0065</v>
      </c>
      <c r="F18" s="12" t="n">
        <v>-2.5754</v>
      </c>
      <c r="G18" s="12"/>
      <c r="H18" s="8"/>
    </row>
    <row r="19" customFormat="false" ht="14.4" hidden="false" customHeight="false" outlineLevel="0" collapsed="false">
      <c r="A19" s="12" t="s">
        <v>107</v>
      </c>
      <c r="B19" s="12" t="n">
        <v>2601.5059</v>
      </c>
      <c r="C19" s="13" t="n">
        <v>1527.3</v>
      </c>
      <c r="D19" s="12" t="n">
        <v>2601.51</v>
      </c>
      <c r="E19" s="12" t="n">
        <v>-0.0063</v>
      </c>
      <c r="F19" s="12" t="n">
        <v>-2.4282</v>
      </c>
      <c r="G19" s="12"/>
      <c r="H19" s="8"/>
      <c r="K19" s="16"/>
    </row>
    <row r="20" customFormat="false" ht="14.4" hidden="false" customHeight="false" outlineLevel="0" collapsed="false">
      <c r="A20" s="12" t="s">
        <v>39</v>
      </c>
      <c r="B20" s="12" t="n">
        <v>2658.5235</v>
      </c>
      <c r="C20" s="13" t="n">
        <v>313.64</v>
      </c>
      <c r="D20" s="12" t="n">
        <v>2658.53</v>
      </c>
      <c r="E20" s="12" t="n">
        <v>-0.0102</v>
      </c>
      <c r="F20" s="12" t="n">
        <v>-3.8431</v>
      </c>
      <c r="G20" s="12"/>
      <c r="H20" s="8"/>
    </row>
    <row r="21" customFormat="false" ht="14.4" hidden="false" customHeight="false" outlineLevel="0" collapsed="false">
      <c r="A21" s="12" t="s">
        <v>179</v>
      </c>
      <c r="B21" s="12" t="n">
        <v>2771.6175</v>
      </c>
      <c r="C21" s="13" t="n">
        <v>179.31</v>
      </c>
      <c r="D21" s="12" t="n">
        <v>2771.62</v>
      </c>
      <c r="E21" s="12" t="n">
        <v>-0.0003</v>
      </c>
      <c r="F21" s="12" t="n">
        <v>-0.1144</v>
      </c>
      <c r="G21" s="12"/>
      <c r="H21" s="8"/>
    </row>
    <row r="22" customFormat="false" ht="14.4" hidden="false" customHeight="false" outlineLevel="0" collapsed="false">
      <c r="A22" s="12" t="s">
        <v>132</v>
      </c>
      <c r="B22" s="12" t="n">
        <v>2997.7791</v>
      </c>
      <c r="C22" s="13" t="n">
        <v>514.71</v>
      </c>
      <c r="D22" s="12" t="n">
        <v>2997.79</v>
      </c>
      <c r="E22" s="12" t="n">
        <v>-0.0069</v>
      </c>
      <c r="F22" s="12" t="n">
        <v>-2.3074</v>
      </c>
      <c r="G22" s="12"/>
      <c r="H22" s="8"/>
    </row>
    <row r="23" customFormat="false" ht="14.4" hidden="false" customHeight="false" outlineLevel="0" collapsed="false">
      <c r="A23" s="12" t="s">
        <v>40</v>
      </c>
      <c r="B23" s="12" t="n">
        <v>3153.8688</v>
      </c>
      <c r="C23" s="13" t="n">
        <v>1164.6</v>
      </c>
      <c r="D23" s="12" t="n">
        <v>3153.89</v>
      </c>
      <c r="E23" s="12" t="n">
        <v>-0.0183</v>
      </c>
      <c r="F23" s="12" t="n">
        <v>-5.8078</v>
      </c>
      <c r="G23" s="12"/>
      <c r="H23" s="8"/>
    </row>
    <row r="24" customFormat="false" ht="14.4" hidden="false" customHeight="false" outlineLevel="0" collapsed="false">
      <c r="A24" s="12" t="s">
        <v>50</v>
      </c>
      <c r="B24" s="12" t="n">
        <v>657.3431</v>
      </c>
      <c r="C24" s="13" t="n">
        <v>1637.5</v>
      </c>
      <c r="D24" s="12" t="n">
        <v>657.346</v>
      </c>
      <c r="E24" s="12" t="n">
        <v>-0.0034</v>
      </c>
      <c r="F24" s="12" t="n">
        <v>-5.1723</v>
      </c>
      <c r="G24" s="12"/>
      <c r="H24" s="8"/>
    </row>
    <row r="25" customFormat="false" ht="14.4" hidden="false" customHeight="false" outlineLevel="0" collapsed="false">
      <c r="A25" s="12" t="s">
        <v>51</v>
      </c>
      <c r="B25" s="12" t="n">
        <v>926.5274</v>
      </c>
      <c r="C25" s="13" t="n">
        <v>165.24</v>
      </c>
      <c r="D25" s="12" t="n">
        <v>926.532</v>
      </c>
      <c r="E25" s="12" t="n">
        <v>-0.0043</v>
      </c>
      <c r="F25" s="12" t="n">
        <v>-4.641</v>
      </c>
      <c r="G25" s="12"/>
      <c r="H25" s="8"/>
    </row>
    <row r="26" customFormat="false" ht="14.4" hidden="false" customHeight="false" outlineLevel="0" collapsed="false">
      <c r="A26" s="12" t="s">
        <v>52</v>
      </c>
      <c r="B26" s="12" t="n">
        <v>1039.6109</v>
      </c>
      <c r="C26" s="13" t="n">
        <v>301.19</v>
      </c>
      <c r="D26" s="12" t="n">
        <v>1039.62</v>
      </c>
      <c r="E26" s="12" t="n">
        <v>-0.0049</v>
      </c>
      <c r="F26" s="12" t="n">
        <v>-4.7133</v>
      </c>
      <c r="G26" s="12"/>
      <c r="H26" s="8"/>
    </row>
    <row r="27" customFormat="false" ht="14.4" hidden="false" customHeight="false" outlineLevel="0" collapsed="false">
      <c r="A27" s="12" t="s">
        <v>86</v>
      </c>
      <c r="B27" s="12" t="n">
        <v>1152.6955</v>
      </c>
      <c r="C27" s="13" t="n">
        <v>538.06</v>
      </c>
      <c r="D27" s="12" t="n">
        <v>1152.7</v>
      </c>
      <c r="E27" s="12" t="n">
        <v>-0.0044</v>
      </c>
      <c r="F27" s="12" t="n">
        <v>-3.8171</v>
      </c>
      <c r="G27" s="12"/>
      <c r="H27" s="8"/>
    </row>
    <row r="28" customFormat="false" ht="14.4" hidden="false" customHeight="false" outlineLevel="0" collapsed="false">
      <c r="A28" s="12" t="s">
        <v>53</v>
      </c>
      <c r="B28" s="12" t="n">
        <v>1209.7163</v>
      </c>
      <c r="C28" s="13" t="n">
        <v>4581.6</v>
      </c>
      <c r="D28" s="12" t="n">
        <v>1209.72</v>
      </c>
      <c r="E28" s="12" t="n">
        <v>-0.0051</v>
      </c>
      <c r="F28" s="12" t="n">
        <v>-4.2159</v>
      </c>
      <c r="G28" s="12"/>
      <c r="H28" s="8"/>
    </row>
    <row r="29" customFormat="false" ht="14.4" hidden="false" customHeight="false" outlineLevel="0" collapsed="false">
      <c r="A29" s="12" t="s">
        <v>54</v>
      </c>
      <c r="B29" s="12" t="n">
        <v>1280.753</v>
      </c>
      <c r="C29" s="13" t="n">
        <v>4212.1</v>
      </c>
      <c r="D29" s="12" t="n">
        <v>1280.76</v>
      </c>
      <c r="E29" s="12" t="n">
        <v>-0.0055</v>
      </c>
      <c r="F29" s="12" t="n">
        <v>-4.2943</v>
      </c>
      <c r="G29" s="12"/>
      <c r="H29" s="8"/>
    </row>
    <row r="30" customFormat="false" ht="14.4" hidden="false" customHeight="false" outlineLevel="0" collapsed="false">
      <c r="A30" s="12" t="s">
        <v>101</v>
      </c>
      <c r="B30" s="12" t="n">
        <v>1351.7905</v>
      </c>
      <c r="C30" s="13" t="n">
        <v>8945.9</v>
      </c>
      <c r="D30" s="12" t="n">
        <v>1351.8</v>
      </c>
      <c r="E30" s="12" t="n">
        <v>-0.0051</v>
      </c>
      <c r="F30" s="12" t="n">
        <v>-3.7728</v>
      </c>
      <c r="G30" s="12"/>
      <c r="H30" s="8"/>
    </row>
    <row r="31" customFormat="false" ht="14.4" hidden="false" customHeight="false" outlineLevel="0" collapsed="false">
      <c r="A31" s="12" t="s">
        <v>87</v>
      </c>
      <c r="B31" s="12" t="n">
        <v>1464.8739</v>
      </c>
      <c r="C31" s="13" t="n">
        <v>3543.4</v>
      </c>
      <c r="D31" s="12" t="n">
        <v>1464.88</v>
      </c>
      <c r="E31" s="12" t="n">
        <v>-0.0058</v>
      </c>
      <c r="F31" s="12" t="n">
        <v>-3.9594</v>
      </c>
      <c r="G31" s="12"/>
      <c r="H31" s="8"/>
    </row>
    <row r="32" customFormat="false" ht="14.4" hidden="false" customHeight="false" outlineLevel="0" collapsed="false">
      <c r="A32" s="12" t="s">
        <v>55</v>
      </c>
      <c r="B32" s="12" t="n">
        <v>1551.9055</v>
      </c>
      <c r="C32" s="13" t="n">
        <v>5562.1</v>
      </c>
      <c r="D32" s="12" t="n">
        <v>1551.91</v>
      </c>
      <c r="E32" s="12" t="n">
        <v>-0.0062</v>
      </c>
      <c r="F32" s="12" t="n">
        <v>-3.9951</v>
      </c>
      <c r="G32" s="12"/>
      <c r="H32" s="8"/>
    </row>
    <row r="33" customFormat="false" ht="14.4" hidden="false" customHeight="false" outlineLevel="0" collapsed="false">
      <c r="A33" s="12" t="s">
        <v>88</v>
      </c>
      <c r="B33" s="12" t="n">
        <v>1608.9271</v>
      </c>
      <c r="C33" s="13" t="n">
        <v>19863</v>
      </c>
      <c r="D33" s="12" t="n">
        <v>1608.93</v>
      </c>
      <c r="E33" s="12" t="n">
        <v>-0.0061</v>
      </c>
      <c r="F33" s="12" t="n">
        <v>-3.7914</v>
      </c>
      <c r="G33" s="12"/>
      <c r="H33" s="8"/>
    </row>
    <row r="34" customFormat="false" ht="14.4" hidden="false" customHeight="false" outlineLevel="0" collapsed="false">
      <c r="A34" s="12" t="s">
        <v>56</v>
      </c>
      <c r="B34" s="12" t="n">
        <v>1679.964</v>
      </c>
      <c r="C34" s="13" t="n">
        <v>6008</v>
      </c>
      <c r="D34" s="12" t="n">
        <v>1679.97</v>
      </c>
      <c r="E34" s="12" t="n">
        <v>-0.0063</v>
      </c>
      <c r="F34" s="12" t="n">
        <v>-3.7501</v>
      </c>
      <c r="G34" s="12"/>
      <c r="H34" s="8"/>
    </row>
    <row r="35" customFormat="false" ht="14.4" hidden="false" customHeight="false" outlineLevel="0" collapsed="false">
      <c r="A35" s="12" t="s">
        <v>108</v>
      </c>
      <c r="B35" s="12" t="n">
        <v>1736.9852</v>
      </c>
      <c r="C35" s="13" t="n">
        <v>35059</v>
      </c>
      <c r="D35" s="12" t="n">
        <v>1736.99</v>
      </c>
      <c r="E35" s="12" t="n">
        <v>-0.0066</v>
      </c>
      <c r="F35" s="12" t="n">
        <v>-3.7997</v>
      </c>
      <c r="G35" s="12"/>
      <c r="H35" s="8"/>
    </row>
    <row r="36" customFormat="false" ht="14.4" hidden="false" customHeight="false" outlineLevel="0" collapsed="false">
      <c r="A36" s="12" t="s">
        <v>57</v>
      </c>
      <c r="B36" s="12" t="n">
        <v>1808.0217</v>
      </c>
      <c r="C36" s="13" t="n">
        <v>14509</v>
      </c>
      <c r="D36" s="12" t="n">
        <v>1808.03</v>
      </c>
      <c r="E36" s="12" t="n">
        <v>-0.0072</v>
      </c>
      <c r="F36" s="12" t="n">
        <v>-3.9823</v>
      </c>
      <c r="G36" s="12"/>
      <c r="H36" s="8"/>
    </row>
    <row r="37" customFormat="false" ht="14.4" hidden="false" customHeight="false" outlineLevel="0" collapsed="false">
      <c r="A37" s="12" t="s">
        <v>143</v>
      </c>
      <c r="B37" s="12" t="n">
        <v>1921.1054</v>
      </c>
      <c r="C37" s="13" t="n">
        <v>4788.6</v>
      </c>
      <c r="D37" s="12" t="n">
        <v>1921.11</v>
      </c>
      <c r="E37" s="12" t="n">
        <v>-0.0076</v>
      </c>
      <c r="F37" s="12" t="n">
        <v>-3.9561</v>
      </c>
      <c r="G37" s="12"/>
      <c r="H37" s="8"/>
    </row>
    <row r="38" customFormat="false" ht="14.4" hidden="false" customHeight="false" outlineLevel="0" collapsed="false">
      <c r="A38" s="12" t="s">
        <v>144</v>
      </c>
      <c r="B38" s="12" t="n">
        <v>1992.1433</v>
      </c>
      <c r="C38" s="13" t="n">
        <v>2082.5</v>
      </c>
      <c r="D38" s="12" t="n">
        <v>1992.15</v>
      </c>
      <c r="E38" s="12" t="n">
        <v>-0.0068</v>
      </c>
      <c r="F38" s="12" t="n">
        <v>-3.4134</v>
      </c>
      <c r="G38" s="7"/>
      <c r="H38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false" hidden="false" outlineLevel="0" max="1" min="1" style="26" width="9.1"/>
    <col collapsed="false" customWidth="true" hidden="false" outlineLevel="0" max="2" min="2" style="26" width="9.55"/>
    <col collapsed="false" customWidth="true" hidden="false" outlineLevel="0" max="6" min="3" style="26" width="9.33"/>
    <col collapsed="false" customWidth="false" hidden="false" outlineLevel="0" max="7" min="7" style="26" width="9.1"/>
    <col collapsed="false" customWidth="true" hidden="false" outlineLevel="0" max="8" min="8" style="26" width="9.33"/>
    <col collapsed="false" customWidth="false" hidden="false" outlineLevel="0" max="257" min="9" style="26" width="9.1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70</v>
      </c>
      <c r="B3" s="8" t="s">
        <v>271</v>
      </c>
      <c r="C3" s="8" t="s">
        <v>272</v>
      </c>
      <c r="D3" s="8" t="n">
        <v>3832.09</v>
      </c>
      <c r="E3" s="8" t="n">
        <v>3832.09</v>
      </c>
      <c r="F3" s="8" t="n">
        <v>0</v>
      </c>
      <c r="G3" s="8"/>
      <c r="H3" s="11" t="n">
        <v>7E-050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80</v>
      </c>
      <c r="B5" s="12" t="n">
        <v>298.2001</v>
      </c>
      <c r="C5" s="13" t="n">
        <v>1856.1</v>
      </c>
      <c r="D5" s="12" t="n">
        <v>298.201</v>
      </c>
      <c r="E5" s="12" t="n">
        <v>-0.0005</v>
      </c>
      <c r="F5" s="12" t="n">
        <v>-1.6767</v>
      </c>
      <c r="G5" s="12"/>
      <c r="H5" s="8"/>
    </row>
    <row r="6" customFormat="false" ht="14.4" hidden="false" customHeight="false" outlineLevel="0" collapsed="false">
      <c r="A6" s="12" t="s">
        <v>81</v>
      </c>
      <c r="B6" s="12" t="n">
        <v>411.2841</v>
      </c>
      <c r="C6" s="13" t="n">
        <v>2613.2</v>
      </c>
      <c r="D6" s="12" t="n">
        <v>411.285</v>
      </c>
      <c r="E6" s="12" t="n">
        <v>-0.0006</v>
      </c>
      <c r="F6" s="12" t="n">
        <v>-1.4589</v>
      </c>
      <c r="G6" s="12"/>
      <c r="H6" s="8"/>
    </row>
    <row r="7" customFormat="false" ht="14.4" hidden="false" customHeight="false" outlineLevel="0" collapsed="false">
      <c r="A7" s="12" t="s">
        <v>106</v>
      </c>
      <c r="B7" s="12" t="n">
        <v>512.3318</v>
      </c>
      <c r="C7" s="13" t="n">
        <v>5298.5</v>
      </c>
      <c r="D7" s="12" t="n">
        <v>512.332</v>
      </c>
      <c r="E7" s="12" t="n">
        <v>-0.0006</v>
      </c>
      <c r="F7" s="12" t="n">
        <v>-1.1711</v>
      </c>
      <c r="G7" s="12"/>
      <c r="H7" s="8"/>
    </row>
    <row r="8" customFormat="false" ht="14.4" hidden="false" customHeight="false" outlineLevel="0" collapsed="false">
      <c r="A8" s="12" t="s">
        <v>25</v>
      </c>
      <c r="B8" s="12" t="n">
        <v>756.4529</v>
      </c>
      <c r="C8" s="13" t="n">
        <v>636.93</v>
      </c>
      <c r="D8" s="12" t="n">
        <v>756.454</v>
      </c>
      <c r="E8" s="12" t="n">
        <v>-0.0007</v>
      </c>
      <c r="F8" s="12" t="n">
        <v>-0.9254</v>
      </c>
      <c r="G8" s="12"/>
      <c r="H8" s="8"/>
    </row>
    <row r="9" customFormat="false" ht="14.4" hidden="false" customHeight="false" outlineLevel="0" collapsed="false">
      <c r="A9" s="12" t="s">
        <v>96</v>
      </c>
      <c r="B9" s="12" t="n">
        <v>885.4954</v>
      </c>
      <c r="C9" s="13" t="n">
        <v>528.68</v>
      </c>
      <c r="D9" s="12" t="n">
        <v>885.496</v>
      </c>
      <c r="E9" s="12" t="n">
        <v>-0.0008</v>
      </c>
      <c r="F9" s="12" t="n">
        <v>-0.9034</v>
      </c>
      <c r="G9" s="12"/>
      <c r="H9" s="8"/>
    </row>
    <row r="10" customFormat="false" ht="14.4" hidden="false" customHeight="false" outlineLevel="0" collapsed="false">
      <c r="A10" s="12" t="s">
        <v>26</v>
      </c>
      <c r="B10" s="12" t="n">
        <v>1014.54</v>
      </c>
      <c r="C10" s="13" t="n">
        <v>474.26</v>
      </c>
      <c r="D10" s="12" t="n">
        <v>1014.54</v>
      </c>
      <c r="E10" s="12" t="n">
        <v>0.0012</v>
      </c>
      <c r="F10" s="12" t="n">
        <v>1.1828</v>
      </c>
      <c r="G10" s="12"/>
      <c r="H10" s="8"/>
    </row>
    <row r="11" customFormat="false" ht="14.4" hidden="false" customHeight="false" outlineLevel="0" collapsed="false">
      <c r="A11" s="12" t="s">
        <v>97</v>
      </c>
      <c r="B11" s="12" t="n">
        <v>1273.6734</v>
      </c>
      <c r="C11" s="13" t="n">
        <v>325.21</v>
      </c>
      <c r="D11" s="12" t="n">
        <v>1273.67</v>
      </c>
      <c r="E11" s="12" t="n">
        <v>-0.0009</v>
      </c>
      <c r="F11" s="12" t="n">
        <v>-0.7066</v>
      </c>
      <c r="G11" s="12"/>
      <c r="H11" s="8"/>
    </row>
    <row r="12" customFormat="false" ht="14.4" hidden="false" customHeight="false" outlineLevel="0" collapsed="false">
      <c r="A12" s="12" t="s">
        <v>98</v>
      </c>
      <c r="B12" s="12" t="n">
        <v>1386.7577</v>
      </c>
      <c r="C12" s="13" t="n">
        <v>643.82</v>
      </c>
      <c r="D12" s="12" t="n">
        <v>1386.76</v>
      </c>
      <c r="E12" s="12" t="n">
        <v>-0.0007</v>
      </c>
      <c r="F12" s="12" t="n">
        <v>-0.5048</v>
      </c>
      <c r="G12" s="12"/>
      <c r="H12" s="8"/>
    </row>
    <row r="13" customFormat="false" ht="14.4" hidden="false" customHeight="false" outlineLevel="0" collapsed="false">
      <c r="A13" s="12" t="s">
        <v>28</v>
      </c>
      <c r="B13" s="12" t="n">
        <v>1457.7954</v>
      </c>
      <c r="C13" s="13" t="n">
        <v>1081.2</v>
      </c>
      <c r="D13" s="12" t="n">
        <v>1457.8</v>
      </c>
      <c r="E13" s="12" t="n">
        <v>-0.0001</v>
      </c>
      <c r="F13" s="12" t="n">
        <v>-0.0686</v>
      </c>
      <c r="G13" s="12"/>
      <c r="H13" s="8"/>
    </row>
    <row r="14" customFormat="false" ht="14.4" hidden="false" customHeight="false" outlineLevel="0" collapsed="false">
      <c r="A14" s="12" t="s">
        <v>29</v>
      </c>
      <c r="B14" s="12" t="n">
        <v>1586.839</v>
      </c>
      <c r="C14" s="13" t="n">
        <v>1388.9</v>
      </c>
      <c r="D14" s="12" t="n">
        <v>1586.84</v>
      </c>
      <c r="E14" s="12" t="n">
        <v>0.0009</v>
      </c>
      <c r="F14" s="12" t="n">
        <v>0.5672</v>
      </c>
      <c r="G14" s="12"/>
      <c r="H14" s="8"/>
    </row>
    <row r="15" customFormat="false" ht="14.4" hidden="false" customHeight="false" outlineLevel="0" collapsed="false">
      <c r="A15" s="12" t="s">
        <v>142</v>
      </c>
      <c r="B15" s="12" t="n">
        <v>1657.8749</v>
      </c>
      <c r="C15" s="13" t="n">
        <v>1820.9</v>
      </c>
      <c r="D15" s="12" t="n">
        <v>1657.88</v>
      </c>
      <c r="E15" s="12" t="n">
        <v>-0.0003</v>
      </c>
      <c r="F15" s="12" t="n">
        <v>-0.181</v>
      </c>
      <c r="G15" s="12"/>
      <c r="H15" s="8"/>
    </row>
    <row r="16" customFormat="false" ht="14.4" hidden="false" customHeight="false" outlineLevel="0" collapsed="false">
      <c r="A16" s="12" t="s">
        <v>100</v>
      </c>
      <c r="B16" s="12" t="n">
        <v>391.1884</v>
      </c>
      <c r="C16" s="13" t="n">
        <v>2141.3</v>
      </c>
      <c r="D16" s="12" t="n">
        <v>391.191</v>
      </c>
      <c r="E16" s="12" t="n">
        <v>-0.0025</v>
      </c>
      <c r="F16" s="12" t="n">
        <v>-6.3908</v>
      </c>
      <c r="G16" s="12"/>
      <c r="H16" s="8"/>
    </row>
    <row r="17" customFormat="false" ht="14.4" hidden="false" customHeight="false" outlineLevel="0" collapsed="false">
      <c r="A17" s="12" t="s">
        <v>83</v>
      </c>
      <c r="B17" s="12" t="n">
        <v>519.2833</v>
      </c>
      <c r="C17" s="13" t="n">
        <v>1892.8</v>
      </c>
      <c r="D17" s="12" t="n">
        <v>519.286</v>
      </c>
      <c r="E17" s="12" t="n">
        <v>-0.0026</v>
      </c>
      <c r="F17" s="12" t="n">
        <v>-5.0069</v>
      </c>
      <c r="G17" s="12"/>
      <c r="H17" s="8"/>
    </row>
    <row r="18" customFormat="false" ht="14.4" hidden="false" customHeight="false" outlineLevel="0" collapsed="false">
      <c r="A18" s="12" t="s">
        <v>84</v>
      </c>
      <c r="B18" s="12" t="n">
        <v>618.3518</v>
      </c>
      <c r="C18" s="13" t="n">
        <v>1067.3</v>
      </c>
      <c r="D18" s="12" t="n">
        <v>618.354</v>
      </c>
      <c r="E18" s="12" t="n">
        <v>-0.0025</v>
      </c>
      <c r="F18" s="12" t="n">
        <v>-4.043</v>
      </c>
      <c r="G18" s="12"/>
      <c r="H18" s="8"/>
    </row>
    <row r="19" customFormat="false" ht="14.4" hidden="false" customHeight="false" outlineLevel="0" collapsed="false">
      <c r="A19" s="12" t="s">
        <v>50</v>
      </c>
      <c r="B19" s="12" t="n">
        <v>765.4199</v>
      </c>
      <c r="C19" s="13" t="n">
        <v>525.47</v>
      </c>
      <c r="D19" s="12" t="n">
        <v>765.423</v>
      </c>
      <c r="E19" s="12" t="n">
        <v>-0.0028</v>
      </c>
      <c r="F19" s="12" t="n">
        <v>-3.6581</v>
      </c>
      <c r="G19" s="12"/>
      <c r="H19" s="8"/>
      <c r="K19" s="27"/>
    </row>
    <row r="20" customFormat="false" ht="14.4" hidden="false" customHeight="false" outlineLevel="0" collapsed="false">
      <c r="A20" s="12" t="s">
        <v>85</v>
      </c>
      <c r="B20" s="12" t="n">
        <v>880.4479</v>
      </c>
      <c r="C20" s="13" t="n">
        <v>868.99</v>
      </c>
      <c r="D20" s="12" t="n">
        <v>880.45</v>
      </c>
      <c r="E20" s="12" t="n">
        <v>-0.0017</v>
      </c>
      <c r="F20" s="12" t="n">
        <v>-1.9308</v>
      </c>
      <c r="G20" s="12"/>
      <c r="H20" s="8"/>
    </row>
    <row r="21" customFormat="false" ht="14.4" hidden="false" customHeight="false" outlineLevel="0" collapsed="false">
      <c r="A21" s="12" t="s">
        <v>52</v>
      </c>
      <c r="B21" s="12" t="n">
        <v>1066.5118</v>
      </c>
      <c r="C21" s="13" t="n">
        <v>2875.1</v>
      </c>
      <c r="D21" s="12" t="n">
        <v>1066.51</v>
      </c>
      <c r="E21" s="12" t="n">
        <v>-0.0019</v>
      </c>
      <c r="F21" s="12" t="n">
        <v>-1.7815</v>
      </c>
      <c r="G21" s="12"/>
      <c r="H21" s="8"/>
    </row>
    <row r="22" customFormat="false" ht="14.4" hidden="false" customHeight="false" outlineLevel="0" collapsed="false">
      <c r="A22" s="12" t="s">
        <v>86</v>
      </c>
      <c r="B22" s="12" t="n">
        <v>1194.6066</v>
      </c>
      <c r="C22" s="13" t="n">
        <v>1997.4</v>
      </c>
      <c r="D22" s="12" t="n">
        <v>1194.61</v>
      </c>
      <c r="E22" s="12" t="n">
        <v>-0.0021</v>
      </c>
      <c r="F22" s="12" t="n">
        <v>-1.7579</v>
      </c>
      <c r="G22" s="12"/>
      <c r="H22" s="8"/>
    </row>
    <row r="23" customFormat="false" ht="14.4" hidden="false" customHeight="false" outlineLevel="0" collapsed="false">
      <c r="A23" s="12" t="s">
        <v>53</v>
      </c>
      <c r="B23" s="12" t="n">
        <v>1322.7004</v>
      </c>
      <c r="C23" s="13" t="n">
        <v>575.47</v>
      </c>
      <c r="D23" s="12" t="n">
        <v>1322.7</v>
      </c>
      <c r="E23" s="12" t="n">
        <v>-0.0033</v>
      </c>
      <c r="F23" s="12" t="n">
        <v>-2.4949</v>
      </c>
      <c r="G23" s="12"/>
      <c r="H23" s="8"/>
    </row>
    <row r="24" customFormat="false" ht="14.4" hidden="false" customHeight="false" outlineLevel="0" collapsed="false">
      <c r="A24" s="12" t="s">
        <v>87</v>
      </c>
      <c r="B24" s="12" t="n">
        <v>1593.8547</v>
      </c>
      <c r="C24" s="13" t="n">
        <v>2075.4</v>
      </c>
      <c r="D24" s="12" t="n">
        <v>1593.86</v>
      </c>
      <c r="E24" s="12" t="n">
        <v>-0.0022</v>
      </c>
      <c r="F24" s="12" t="n">
        <v>-1.3803</v>
      </c>
      <c r="G24" s="12"/>
      <c r="H24" s="8"/>
    </row>
    <row r="25" customFormat="false" ht="14.4" hidden="false" customHeight="false" outlineLevel="0" collapsed="false">
      <c r="A25" s="12" t="s">
        <v>55</v>
      </c>
      <c r="B25" s="12" t="n">
        <v>1721.9492</v>
      </c>
      <c r="C25" s="13" t="n">
        <v>1607.2</v>
      </c>
      <c r="D25" s="12" t="n">
        <v>1721.95</v>
      </c>
      <c r="E25" s="12" t="n">
        <v>-0.0027</v>
      </c>
      <c r="F25" s="12" t="n">
        <v>-1.568</v>
      </c>
      <c r="G25" s="12"/>
      <c r="H25" s="8"/>
    </row>
    <row r="26" customFormat="false" ht="14.4" hidden="false" customHeight="false" outlineLevel="0" collapsed="false">
      <c r="A26" s="12" t="s">
        <v>88</v>
      </c>
      <c r="B26" s="12" t="n">
        <v>1835.0333</v>
      </c>
      <c r="C26" s="13" t="n">
        <v>2964.4</v>
      </c>
      <c r="D26" s="12" t="n">
        <v>1835.04</v>
      </c>
      <c r="E26" s="12" t="n">
        <v>-0.0027</v>
      </c>
      <c r="F26" s="12" t="n">
        <v>-1.4714</v>
      </c>
      <c r="G26" s="12"/>
      <c r="H26" s="8"/>
    </row>
    <row r="27" customFormat="false" ht="14.4" hidden="false" customHeight="false" outlineLevel="0" collapsed="false">
      <c r="A27" s="12" t="s">
        <v>56</v>
      </c>
      <c r="B27" s="12" t="n">
        <v>1964.0765</v>
      </c>
      <c r="C27" s="13" t="n">
        <v>776.81</v>
      </c>
      <c r="D27" s="12" t="n">
        <v>1964.08</v>
      </c>
      <c r="E27" s="12" t="n">
        <v>-0.0021</v>
      </c>
      <c r="F27" s="12" t="n">
        <v>-1.0692</v>
      </c>
      <c r="G27" s="12"/>
      <c r="H27" s="8"/>
    </row>
    <row r="28" customFormat="false" ht="14.4" hidden="false" customHeight="false" outlineLevel="0" collapsed="false">
      <c r="A28" s="12" t="s">
        <v>108</v>
      </c>
      <c r="B28" s="12" t="n">
        <v>2061.1285</v>
      </c>
      <c r="C28" s="13" t="n">
        <v>13915</v>
      </c>
      <c r="D28" s="12" t="n">
        <v>2061.13</v>
      </c>
      <c r="E28" s="12" t="n">
        <v>-0.0029</v>
      </c>
      <c r="F28" s="12" t="n">
        <v>-1.407</v>
      </c>
      <c r="G28" s="7"/>
      <c r="H28" s="8"/>
    </row>
    <row r="29" customFormat="false" ht="14.4" hidden="false" customHeight="false" outlineLevel="0" collapsed="false">
      <c r="A29" s="25"/>
      <c r="B29" s="25"/>
      <c r="C29" s="25"/>
      <c r="D29" s="25"/>
      <c r="E29" s="25"/>
      <c r="F29" s="25"/>
      <c r="G29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2.66"/>
    <col collapsed="false" customWidth="true" hidden="false" outlineLevel="0" max="3" min="3" style="14" width="11.1"/>
    <col collapsed="false" customWidth="true" hidden="false" outlineLevel="0" max="4" min="4" style="14" width="15.2"/>
    <col collapsed="false" customWidth="true" hidden="false" outlineLevel="0" max="7" min="5" style="14" width="8.87"/>
  </cols>
  <sheetData>
    <row r="1" customFormat="false" ht="14.4" hidden="false" customHeight="false" outlineLevel="0" collapsed="false">
      <c r="A1" s="10" t="s">
        <v>19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9979</v>
      </c>
      <c r="B3" s="8" t="s">
        <v>91</v>
      </c>
      <c r="C3" s="8" t="s">
        <v>92</v>
      </c>
      <c r="D3" s="8" t="s">
        <v>93</v>
      </c>
      <c r="E3" s="8" t="n">
        <v>9971.8</v>
      </c>
      <c r="F3" s="8" t="n">
        <v>9971.82</v>
      </c>
      <c r="G3" s="8" t="n">
        <v>-2</v>
      </c>
      <c r="H3" s="8" t="s">
        <v>94</v>
      </c>
      <c r="I3" s="11" t="n">
        <v>1.8E-041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80</v>
      </c>
      <c r="B5" s="12" t="n">
        <v>357.1168</v>
      </c>
      <c r="C5" s="13" t="n">
        <v>275860</v>
      </c>
      <c r="D5" s="12" t="n">
        <v>357.117</v>
      </c>
      <c r="E5" s="12" t="n">
        <v>-0.0004</v>
      </c>
      <c r="F5" s="12" t="n">
        <v>-1.1676</v>
      </c>
      <c r="G5" s="12"/>
      <c r="H5" s="8"/>
      <c r="I5" s="8"/>
    </row>
    <row r="6" customFormat="false" ht="14.4" hidden="false" customHeight="false" outlineLevel="0" collapsed="false">
      <c r="A6" s="12" t="s">
        <v>95</v>
      </c>
      <c r="B6" s="12" t="n">
        <v>699.3441</v>
      </c>
      <c r="C6" s="13" t="n">
        <v>47450</v>
      </c>
      <c r="D6" s="12" t="n">
        <v>699.344</v>
      </c>
      <c r="E6" s="12" t="n">
        <v>0.0001</v>
      </c>
      <c r="F6" s="12" t="n">
        <v>0.1187</v>
      </c>
      <c r="G6" s="12"/>
      <c r="H6" s="8"/>
      <c r="I6" s="8"/>
    </row>
    <row r="7" customFormat="false" ht="14.4" hidden="false" customHeight="false" outlineLevel="0" collapsed="false">
      <c r="A7" s="12" t="s">
        <v>25</v>
      </c>
      <c r="B7" s="12" t="n">
        <v>827.439</v>
      </c>
      <c r="C7" s="13" t="n">
        <v>52823</v>
      </c>
      <c r="D7" s="12" t="n">
        <v>827.439</v>
      </c>
      <c r="E7" s="12" t="n">
        <v>0</v>
      </c>
      <c r="F7" s="12" t="n">
        <v>-0.0205</v>
      </c>
      <c r="G7" s="12"/>
      <c r="H7" s="8"/>
      <c r="I7" s="8"/>
    </row>
    <row r="8" customFormat="false" ht="14.4" hidden="false" customHeight="false" outlineLevel="0" collapsed="false">
      <c r="A8" s="12" t="s">
        <v>96</v>
      </c>
      <c r="B8" s="12" t="n">
        <v>940.5181</v>
      </c>
      <c r="C8" s="13" t="n">
        <v>39988</v>
      </c>
      <c r="D8" s="12" t="n">
        <v>940.523</v>
      </c>
      <c r="E8" s="12" t="n">
        <v>-0.005</v>
      </c>
      <c r="F8" s="12" t="n">
        <v>-5.3343</v>
      </c>
      <c r="G8" s="12"/>
      <c r="H8" s="8"/>
      <c r="I8" s="8"/>
    </row>
    <row r="9" customFormat="false" ht="14.4" hidden="false" customHeight="false" outlineLevel="0" collapsed="false">
      <c r="A9" s="12" t="s">
        <v>97</v>
      </c>
      <c r="B9" s="12" t="n">
        <v>1345.724</v>
      </c>
      <c r="C9" s="13" t="n">
        <v>40404</v>
      </c>
      <c r="D9" s="12" t="n">
        <v>1345.72</v>
      </c>
      <c r="E9" s="12" t="n">
        <v>-0.0003</v>
      </c>
      <c r="F9" s="12" t="n">
        <v>-0.2355</v>
      </c>
      <c r="G9" s="12"/>
      <c r="H9" s="8"/>
      <c r="I9" s="8"/>
    </row>
    <row r="10" customFormat="false" ht="14.4" hidden="false" customHeight="false" outlineLevel="0" collapsed="false">
      <c r="A10" s="12" t="s">
        <v>98</v>
      </c>
      <c r="B10" s="12" t="n">
        <v>1473.8185</v>
      </c>
      <c r="C10" s="13" t="n">
        <v>112200</v>
      </c>
      <c r="D10" s="12" t="n">
        <v>1473.82</v>
      </c>
      <c r="E10" s="12" t="n">
        <v>-0.0008</v>
      </c>
      <c r="F10" s="12" t="n">
        <v>-0.5543</v>
      </c>
      <c r="G10" s="12"/>
      <c r="H10" s="8"/>
      <c r="I10" s="8"/>
    </row>
    <row r="11" customFormat="false" ht="14.4" hidden="false" customHeight="false" outlineLevel="0" collapsed="false">
      <c r="A11" s="12" t="s">
        <v>28</v>
      </c>
      <c r="B11" s="12" t="n">
        <v>1574.8666</v>
      </c>
      <c r="C11" s="13" t="n">
        <v>31803</v>
      </c>
      <c r="D11" s="12" t="n">
        <v>1574.87</v>
      </c>
      <c r="E11" s="12" t="n">
        <v>-0.0004</v>
      </c>
      <c r="F11" s="12" t="n">
        <v>-0.2648</v>
      </c>
      <c r="G11" s="12"/>
      <c r="H11" s="8"/>
      <c r="I11" s="8"/>
    </row>
    <row r="12" customFormat="false" ht="14.4" hidden="false" customHeight="false" outlineLevel="0" collapsed="false">
      <c r="A12" s="12" t="s">
        <v>29</v>
      </c>
      <c r="B12" s="12" t="n">
        <v>1645.9038</v>
      </c>
      <c r="C12" s="13" t="n">
        <v>130420</v>
      </c>
      <c r="D12" s="12" t="n">
        <v>1645.9</v>
      </c>
      <c r="E12" s="12" t="n">
        <v>-0.0003</v>
      </c>
      <c r="F12" s="12" t="n">
        <v>-0.1926</v>
      </c>
      <c r="G12" s="12"/>
      <c r="H12" s="8"/>
      <c r="I12" s="8"/>
    </row>
    <row r="13" customFormat="false" ht="14.4" hidden="false" customHeight="false" outlineLevel="0" collapsed="false">
      <c r="A13" s="12" t="s">
        <v>31</v>
      </c>
      <c r="B13" s="12" t="n">
        <v>2005.0514</v>
      </c>
      <c r="C13" s="13" t="n">
        <v>170020</v>
      </c>
      <c r="D13" s="12" t="n">
        <v>2005.05</v>
      </c>
      <c r="E13" s="12" t="n">
        <v>-0.0008</v>
      </c>
      <c r="F13" s="12" t="n">
        <v>-0.4075</v>
      </c>
      <c r="G13" s="12"/>
      <c r="H13" s="8"/>
      <c r="I13" s="8"/>
    </row>
    <row r="14" customFormat="false" ht="14.4" hidden="false" customHeight="false" outlineLevel="0" collapsed="false">
      <c r="A14" s="12" t="s">
        <v>31</v>
      </c>
      <c r="B14" s="12" t="n">
        <v>2005.0514</v>
      </c>
      <c r="C14" s="13" t="n">
        <v>170020</v>
      </c>
      <c r="D14" s="12" t="n">
        <v>2005.05</v>
      </c>
      <c r="E14" s="12" t="n">
        <v>-0.0008</v>
      </c>
      <c r="F14" s="12" t="n">
        <v>-0.4075</v>
      </c>
      <c r="G14" s="12"/>
      <c r="H14" s="8"/>
      <c r="I14" s="8"/>
    </row>
    <row r="15" customFormat="false" ht="14.4" hidden="false" customHeight="false" outlineLevel="0" collapsed="false">
      <c r="A15" s="12" t="s">
        <v>82</v>
      </c>
      <c r="B15" s="12" t="n">
        <v>2606.351</v>
      </c>
      <c r="C15" s="13" t="n">
        <v>18041</v>
      </c>
      <c r="D15" s="12" t="n">
        <v>2606.35</v>
      </c>
      <c r="E15" s="12" t="n">
        <v>0.0016</v>
      </c>
      <c r="F15" s="12" t="n">
        <v>0.6074</v>
      </c>
      <c r="G15" s="12"/>
      <c r="H15" s="8"/>
      <c r="I15" s="8"/>
    </row>
    <row r="16" customFormat="false" ht="14.4" hidden="false" customHeight="false" outlineLevel="0" collapsed="false">
      <c r="A16" s="12" t="s">
        <v>99</v>
      </c>
      <c r="B16" s="12" t="n">
        <v>259.1893</v>
      </c>
      <c r="C16" s="13" t="n">
        <v>165860</v>
      </c>
      <c r="D16" s="12" t="n">
        <v>259.192</v>
      </c>
      <c r="E16" s="12" t="n">
        <v>-0.0023</v>
      </c>
      <c r="F16" s="12" t="n">
        <v>-8.8738</v>
      </c>
      <c r="G16" s="12"/>
      <c r="H16" s="8"/>
      <c r="I16" s="8"/>
    </row>
    <row r="17" customFormat="false" ht="14.4" hidden="false" customHeight="false" outlineLevel="0" collapsed="false">
      <c r="A17" s="12" t="s">
        <v>100</v>
      </c>
      <c r="B17" s="12" t="n">
        <v>316.2106</v>
      </c>
      <c r="C17" s="13" t="n">
        <v>88804</v>
      </c>
      <c r="D17" s="12" t="n">
        <v>316.213</v>
      </c>
      <c r="E17" s="12" t="n">
        <v>-0.0025</v>
      </c>
      <c r="F17" s="12" t="n">
        <v>-7.9061</v>
      </c>
      <c r="G17" s="12"/>
      <c r="H17" s="8"/>
      <c r="I17" s="8"/>
    </row>
    <row r="18" customFormat="false" ht="14.4" hidden="false" customHeight="false" outlineLevel="0" collapsed="false">
      <c r="A18" s="12" t="s">
        <v>83</v>
      </c>
      <c r="B18" s="12" t="n">
        <v>413.2634</v>
      </c>
      <c r="C18" s="13" t="n">
        <v>611430</v>
      </c>
      <c r="D18" s="12" t="n">
        <v>413.266</v>
      </c>
      <c r="E18" s="12" t="n">
        <v>-0.0025</v>
      </c>
      <c r="F18" s="12" t="n">
        <v>-6.0494</v>
      </c>
      <c r="G18" s="12"/>
      <c r="H18" s="8"/>
      <c r="I18" s="8"/>
    </row>
    <row r="19" customFormat="false" ht="14.4" hidden="false" customHeight="false" outlineLevel="0" collapsed="false">
      <c r="A19" s="12" t="s">
        <v>84</v>
      </c>
      <c r="B19" s="12" t="n">
        <v>560.332</v>
      </c>
      <c r="C19" s="13" t="n">
        <v>83829</v>
      </c>
      <c r="D19" s="12" t="n">
        <v>560.334</v>
      </c>
      <c r="E19" s="12" t="n">
        <v>-0.0023</v>
      </c>
      <c r="F19" s="12" t="n">
        <v>-4.1047</v>
      </c>
      <c r="G19" s="12"/>
      <c r="H19" s="8"/>
      <c r="I19" s="8"/>
    </row>
    <row r="20" customFormat="false" ht="14.4" hidden="false" customHeight="false" outlineLevel="0" collapsed="false">
      <c r="A20" s="12" t="s">
        <v>85</v>
      </c>
      <c r="B20" s="12" t="n">
        <v>718.4014</v>
      </c>
      <c r="C20" s="13" t="n">
        <v>51106</v>
      </c>
      <c r="D20" s="12" t="n">
        <v>718.403</v>
      </c>
      <c r="E20" s="12" t="n">
        <v>-0.0021</v>
      </c>
      <c r="F20" s="12" t="n">
        <v>-2.9232</v>
      </c>
      <c r="G20" s="12"/>
      <c r="H20" s="8"/>
      <c r="I20" s="8"/>
    </row>
    <row r="21" customFormat="false" ht="14.4" hidden="false" customHeight="false" outlineLevel="0" collapsed="false">
      <c r="A21" s="12" t="s">
        <v>53</v>
      </c>
      <c r="B21" s="12" t="n">
        <v>1187.6656</v>
      </c>
      <c r="C21" s="13" t="n">
        <v>28216</v>
      </c>
      <c r="D21" s="12" t="n">
        <v>1187.67</v>
      </c>
      <c r="E21" s="12" t="n">
        <v>-0.0028</v>
      </c>
      <c r="F21" s="12" t="n">
        <v>-2.3576</v>
      </c>
      <c r="G21" s="12"/>
      <c r="H21" s="8"/>
      <c r="I21" s="8"/>
    </row>
    <row r="22" customFormat="false" ht="14.4" hidden="false" customHeight="false" outlineLevel="0" collapsed="false">
      <c r="A22" s="12" t="s">
        <v>54</v>
      </c>
      <c r="B22" s="12" t="n">
        <v>1302.692</v>
      </c>
      <c r="C22" s="13" t="n">
        <v>106460</v>
      </c>
      <c r="D22" s="12" t="n">
        <v>1302.7</v>
      </c>
      <c r="E22" s="12" t="n">
        <v>-0.0033</v>
      </c>
      <c r="F22" s="12" t="n">
        <v>-2.5332</v>
      </c>
      <c r="G22" s="12"/>
      <c r="H22" s="8"/>
      <c r="I22" s="8"/>
    </row>
    <row r="23" customFormat="false" ht="14.4" hidden="false" customHeight="false" outlineLevel="0" collapsed="false">
      <c r="A23" s="12" t="s">
        <v>101</v>
      </c>
      <c r="B23" s="12" t="n">
        <v>1417.7195</v>
      </c>
      <c r="C23" s="13" t="n">
        <v>56726</v>
      </c>
      <c r="D23" s="12" t="n">
        <v>1417.72</v>
      </c>
      <c r="E23" s="12" t="n">
        <v>-0.0027</v>
      </c>
      <c r="F23" s="12" t="n">
        <v>-1.9045</v>
      </c>
      <c r="G23" s="12"/>
      <c r="H23" s="8"/>
      <c r="I23" s="8"/>
    </row>
    <row r="24" customFormat="false" ht="14.4" hidden="false" customHeight="false" outlineLevel="0" collapsed="false">
      <c r="A24" s="12" t="s">
        <v>87</v>
      </c>
      <c r="B24" s="12" t="n">
        <v>1603.7989</v>
      </c>
      <c r="C24" s="13" t="n">
        <v>86899</v>
      </c>
      <c r="D24" s="12" t="n">
        <v>1603.8</v>
      </c>
      <c r="E24" s="12" t="n">
        <v>-0.0026</v>
      </c>
      <c r="F24" s="12" t="n">
        <v>-1.6212</v>
      </c>
      <c r="G24" s="12"/>
      <c r="H24" s="8"/>
      <c r="I24" s="8"/>
    </row>
    <row r="25" customFormat="false" ht="14.4" hidden="false" customHeight="false" outlineLevel="0" collapsed="false">
      <c r="A25" s="12" t="s">
        <v>55</v>
      </c>
      <c r="B25" s="12" t="n">
        <v>1674.8355</v>
      </c>
      <c r="C25" s="13" t="n">
        <v>58474</v>
      </c>
      <c r="D25" s="12" t="n">
        <v>1674.84</v>
      </c>
      <c r="E25" s="12" t="n">
        <v>-0.0031</v>
      </c>
      <c r="F25" s="12" t="n">
        <v>-1.8509</v>
      </c>
      <c r="G25" s="12"/>
      <c r="H25" s="8"/>
      <c r="I25" s="8"/>
    </row>
    <row r="26" customFormat="false" ht="14.4" hidden="false" customHeight="false" outlineLevel="0" collapsed="false">
      <c r="A26" s="12" t="s">
        <v>88</v>
      </c>
      <c r="B26" s="12" t="n">
        <v>1761.8669</v>
      </c>
      <c r="C26" s="13" t="n">
        <v>209890</v>
      </c>
      <c r="D26" s="12" t="n">
        <v>1761.87</v>
      </c>
      <c r="E26" s="12" t="n">
        <v>-0.0037</v>
      </c>
      <c r="F26" s="12" t="n">
        <v>-2.1001</v>
      </c>
      <c r="G26" s="7"/>
      <c r="H26" s="8"/>
      <c r="I26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9.55"/>
    <col collapsed="false" customWidth="true" hidden="false" outlineLevel="0" max="6" min="3" style="0" width="9.33"/>
    <col collapsed="false" customWidth="true" hidden="false" outlineLevel="0" max="8" min="8" style="0" width="9.33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73</v>
      </c>
      <c r="B3" s="8" t="s">
        <v>274</v>
      </c>
      <c r="C3" s="8" t="s">
        <v>275</v>
      </c>
      <c r="D3" s="8" t="n">
        <v>3975.99</v>
      </c>
      <c r="E3" s="8" t="n">
        <v>3975.99</v>
      </c>
      <c r="F3" s="8" t="n">
        <v>0</v>
      </c>
      <c r="G3" s="8"/>
      <c r="H3" s="11" t="n">
        <v>8.2E-005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25</v>
      </c>
      <c r="B5" s="12" t="n">
        <v>845.4121</v>
      </c>
      <c r="C5" s="13" t="n">
        <v>16380</v>
      </c>
      <c r="D5" s="12" t="n">
        <v>845.407</v>
      </c>
      <c r="E5" s="12" t="n">
        <v>0.0049</v>
      </c>
      <c r="F5" s="12" t="n">
        <v>5.796</v>
      </c>
      <c r="G5" s="12"/>
      <c r="H5" s="8"/>
    </row>
    <row r="6" customFormat="false" ht="14.4" hidden="false" customHeight="false" outlineLevel="0" collapsed="false">
      <c r="A6" s="12" t="s">
        <v>40</v>
      </c>
      <c r="B6" s="12" t="n">
        <v>3401.6871</v>
      </c>
      <c r="C6" s="13" t="n">
        <v>13161</v>
      </c>
      <c r="D6" s="12" t="n">
        <v>3401.7</v>
      </c>
      <c r="E6" s="12" t="n">
        <v>-0.0093</v>
      </c>
      <c r="F6" s="12" t="n">
        <v>-2.7339</v>
      </c>
      <c r="G6" s="12"/>
      <c r="H6" s="8"/>
    </row>
    <row r="7" customFormat="false" ht="14.4" hidden="false" customHeight="false" outlineLevel="0" collapsed="false">
      <c r="A7" s="12" t="s">
        <v>133</v>
      </c>
      <c r="B7" s="12" t="n">
        <v>3530.7364</v>
      </c>
      <c r="C7" s="13" t="n">
        <v>7170</v>
      </c>
      <c r="D7" s="12" t="n">
        <v>3530.74</v>
      </c>
      <c r="E7" s="12" t="n">
        <v>-0.0026</v>
      </c>
      <c r="F7" s="12" t="n">
        <v>-0.7364</v>
      </c>
      <c r="G7" s="12"/>
      <c r="H7" s="8"/>
    </row>
    <row r="8" customFormat="false" ht="14.4" hidden="false" customHeight="false" outlineLevel="0" collapsed="false">
      <c r="A8" s="12" t="s">
        <v>41</v>
      </c>
      <c r="B8" s="12" t="n">
        <v>3601.7717</v>
      </c>
      <c r="C8" s="13" t="n">
        <v>5732.6</v>
      </c>
      <c r="D8" s="12" t="n">
        <v>3601.78</v>
      </c>
      <c r="E8" s="12" t="n">
        <v>-0.0044</v>
      </c>
      <c r="F8" s="12" t="n">
        <v>-1.2216</v>
      </c>
      <c r="G8" s="12"/>
      <c r="H8" s="8"/>
    </row>
    <row r="9" customFormat="false" ht="14.4" hidden="false" customHeight="false" outlineLevel="0" collapsed="false">
      <c r="A9" s="12" t="s">
        <v>50</v>
      </c>
      <c r="B9" s="12" t="n">
        <v>574.2959</v>
      </c>
      <c r="C9" s="13" t="n">
        <v>22385</v>
      </c>
      <c r="D9" s="12" t="n">
        <v>574.298</v>
      </c>
      <c r="E9" s="12" t="n">
        <v>-0.0023</v>
      </c>
      <c r="F9" s="12" t="n">
        <v>-4.0049</v>
      </c>
      <c r="G9" s="12"/>
      <c r="H9" s="8"/>
    </row>
    <row r="10" customFormat="false" ht="14.4" hidden="false" customHeight="false" outlineLevel="0" collapsed="false">
      <c r="A10" s="12" t="s">
        <v>66</v>
      </c>
      <c r="B10" s="12" t="n">
        <v>3017.4906</v>
      </c>
      <c r="C10" s="13" t="n">
        <v>33772</v>
      </c>
      <c r="D10" s="12" t="n">
        <v>3017.5</v>
      </c>
      <c r="E10" s="12" t="n">
        <v>-0.0127</v>
      </c>
      <c r="F10" s="12" t="n">
        <v>-4.2088</v>
      </c>
      <c r="G10" s="12"/>
      <c r="H10" s="8"/>
    </row>
    <row r="11" customFormat="false" ht="14.4" hidden="false" customHeight="false" outlineLevel="0" collapsed="false">
      <c r="A11" s="12" t="s">
        <v>145</v>
      </c>
      <c r="B11" s="12" t="n">
        <v>3130.5759</v>
      </c>
      <c r="C11" s="13" t="n">
        <v>25180</v>
      </c>
      <c r="D11" s="12" t="n">
        <v>3130.59</v>
      </c>
      <c r="E11" s="12" t="n">
        <v>-0.0115</v>
      </c>
      <c r="F11" s="12" t="n">
        <v>-3.6734</v>
      </c>
      <c r="G11" s="7"/>
      <c r="H11" s="8"/>
    </row>
    <row r="12" customFormat="false" ht="14.4" hidden="false" customHeight="false" outlineLevel="0" collapsed="false">
      <c r="A12" s="14"/>
      <c r="B12" s="14"/>
      <c r="C12" s="14"/>
      <c r="D12" s="14"/>
      <c r="E12" s="14"/>
      <c r="F12" s="14"/>
      <c r="G12" s="14"/>
    </row>
    <row r="18" customFormat="false" ht="14.4" hidden="false" customHeight="false" outlineLevel="0" collapsed="false">
      <c r="L18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4.43"/>
    <col collapsed="false" customWidth="true" hidden="false" outlineLevel="0" max="4" min="4" style="0" width="12.88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76</v>
      </c>
      <c r="B3" s="8" t="s">
        <v>277</v>
      </c>
      <c r="C3" s="8" t="s">
        <v>278</v>
      </c>
      <c r="D3" s="8" t="n">
        <v>4008.92</v>
      </c>
      <c r="E3" s="8" t="n">
        <v>4008.91</v>
      </c>
      <c r="F3" s="8" t="n">
        <v>2</v>
      </c>
      <c r="G3" s="8"/>
      <c r="H3" s="11" t="n">
        <v>3.3E-007</v>
      </c>
    </row>
    <row r="4" customFormat="false" ht="15.6" hidden="false" customHeight="false" outlineLevel="0" collapsed="false">
      <c r="A4" s="7" t="s">
        <v>24</v>
      </c>
      <c r="B4" s="34" t="s">
        <v>13</v>
      </c>
      <c r="C4" s="34" t="s">
        <v>14</v>
      </c>
      <c r="D4" s="34" t="s">
        <v>15</v>
      </c>
      <c r="E4" s="34" t="s">
        <v>16</v>
      </c>
      <c r="F4" s="34" t="s">
        <v>17</v>
      </c>
      <c r="G4" s="7"/>
      <c r="H4" s="8"/>
    </row>
    <row r="5" customFormat="false" ht="14.4" hidden="false" customHeight="false" outlineLevel="0" collapsed="false">
      <c r="A5" s="12" t="s">
        <v>30</v>
      </c>
      <c r="B5" s="12" t="n">
        <v>1513.6281</v>
      </c>
      <c r="C5" s="13" t="n">
        <v>1177.3</v>
      </c>
      <c r="D5" s="12" t="n">
        <v>1513.64</v>
      </c>
      <c r="E5" s="12" t="n">
        <v>-0.0074</v>
      </c>
      <c r="F5" s="12" t="n">
        <v>-4.8889</v>
      </c>
      <c r="G5" s="12"/>
      <c r="H5" s="8"/>
    </row>
    <row r="6" customFormat="false" ht="14.4" hidden="false" customHeight="false" outlineLevel="0" collapsed="false">
      <c r="A6" s="12" t="s">
        <v>45</v>
      </c>
      <c r="B6" s="12" t="n">
        <v>3749.7841</v>
      </c>
      <c r="C6" s="13" t="n">
        <v>1388</v>
      </c>
      <c r="D6" s="12" t="n">
        <v>3749.75</v>
      </c>
      <c r="E6" s="12" t="n">
        <v>0.0313</v>
      </c>
      <c r="F6" s="12" t="n">
        <v>8.3471</v>
      </c>
      <c r="G6" s="12"/>
      <c r="H6" s="8"/>
    </row>
    <row r="7" customFormat="false" ht="14.4" hidden="false" customHeight="false" outlineLevel="0" collapsed="false">
      <c r="A7" s="12" t="s">
        <v>46</v>
      </c>
      <c r="B7" s="12" t="n">
        <v>3877.8279</v>
      </c>
      <c r="C7" s="13" t="n">
        <v>2100.6</v>
      </c>
      <c r="D7" s="12" t="n">
        <v>3877.81</v>
      </c>
      <c r="E7" s="12" t="n">
        <v>0.0165</v>
      </c>
      <c r="F7" s="12" t="n">
        <v>4.255</v>
      </c>
      <c r="G7" s="12"/>
      <c r="H7" s="8"/>
    </row>
    <row r="8" customFormat="false" ht="14.4" hidden="false" customHeight="false" outlineLevel="0" collapsed="false">
      <c r="A8" s="12" t="s">
        <v>144</v>
      </c>
      <c r="B8" s="12" t="n">
        <v>2230.1305</v>
      </c>
      <c r="C8" s="13" t="n">
        <v>631.52</v>
      </c>
      <c r="D8" s="12" t="n">
        <v>2230.13</v>
      </c>
      <c r="E8" s="12" t="n">
        <v>0.0007</v>
      </c>
      <c r="F8" s="12" t="n">
        <v>0.3139</v>
      </c>
      <c r="G8" s="12"/>
      <c r="H8" s="8"/>
    </row>
    <row r="9" customFormat="false" ht="14.4" hidden="false" customHeight="false" outlineLevel="0" collapsed="false">
      <c r="A9" s="12" t="s">
        <v>60</v>
      </c>
      <c r="B9" s="12" t="n">
        <v>2495.2896</v>
      </c>
      <c r="C9" s="13" t="n">
        <v>1575.6</v>
      </c>
      <c r="D9" s="12" t="n">
        <v>2495.27</v>
      </c>
      <c r="E9" s="12" t="n">
        <v>0.0171</v>
      </c>
      <c r="F9" s="12" t="n">
        <v>6.8529</v>
      </c>
      <c r="G9" s="12"/>
      <c r="H9" s="8"/>
    </row>
    <row r="10" customFormat="false" ht="14.4" hidden="false" customHeight="false" outlineLevel="0" collapsed="false">
      <c r="A10" s="12" t="s">
        <v>64</v>
      </c>
      <c r="B10" s="12" t="n">
        <v>2867.4083</v>
      </c>
      <c r="C10" s="13" t="n">
        <v>2815.2</v>
      </c>
      <c r="D10" s="12" t="n">
        <v>2867.4</v>
      </c>
      <c r="E10" s="12" t="n">
        <v>0.0077</v>
      </c>
      <c r="F10" s="12" t="n">
        <v>2.6854</v>
      </c>
      <c r="G10" s="12"/>
      <c r="H10" s="8"/>
    </row>
    <row r="11" customFormat="false" ht="14.4" hidden="false" customHeight="false" outlineLevel="0" collapsed="false">
      <c r="A11" s="12" t="s">
        <v>72</v>
      </c>
      <c r="B11" s="12" t="n">
        <v>3808.8244</v>
      </c>
      <c r="C11" s="13" t="n">
        <v>377.82</v>
      </c>
      <c r="D11" s="12" t="n">
        <v>3808.79</v>
      </c>
      <c r="E11" s="12" t="n">
        <v>0.0325</v>
      </c>
      <c r="F11" s="12" t="n">
        <v>8.5328</v>
      </c>
      <c r="G11" s="7"/>
      <c r="H11" s="8"/>
    </row>
    <row r="12" customFormat="false" ht="14.4" hidden="false" customHeight="false" outlineLevel="0" collapsed="false">
      <c r="A12" s="14"/>
      <c r="B12" s="14"/>
      <c r="C12" s="14"/>
      <c r="D12" s="14"/>
      <c r="E12" s="14"/>
      <c r="F12" s="14"/>
      <c r="G12" s="14"/>
    </row>
    <row r="13" customFormat="false" ht="14.4" hidden="false" customHeight="false" outlineLevel="0" collapsed="false">
      <c r="A13" s="14"/>
      <c r="B13" s="14"/>
      <c r="C13" s="14"/>
      <c r="D13" s="14"/>
      <c r="E13" s="14"/>
      <c r="F13" s="14"/>
      <c r="G13" s="14"/>
      <c r="J13" s="16"/>
    </row>
    <row r="14" customFormat="false" ht="14.4" hidden="false" customHeight="false" outlineLevel="0" collapsed="false">
      <c r="A14" s="14"/>
      <c r="B14" s="14"/>
      <c r="C14" s="14"/>
      <c r="D14" s="14"/>
      <c r="E14" s="14"/>
      <c r="F14" s="14"/>
      <c r="G14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8.1"/>
    <col collapsed="false" customWidth="true" hidden="false" outlineLevel="0" max="3" min="3" style="14" width="11.32"/>
    <col collapsed="false" customWidth="true" hidden="false" outlineLevel="0" max="7" min="4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79</v>
      </c>
      <c r="B3" s="8" t="s">
        <v>280</v>
      </c>
      <c r="C3" s="8" t="s">
        <v>281</v>
      </c>
      <c r="D3" s="8" t="n">
        <v>4036.15</v>
      </c>
      <c r="E3" s="8" t="n">
        <v>4036.16</v>
      </c>
      <c r="F3" s="8" t="n">
        <v>-2</v>
      </c>
      <c r="G3" s="8"/>
      <c r="H3" s="11" t="n">
        <v>1.2E-036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25</v>
      </c>
      <c r="B5" s="12" t="n">
        <v>807.4953</v>
      </c>
      <c r="C5" s="13" t="n">
        <v>5824.9</v>
      </c>
      <c r="D5" s="12" t="n">
        <v>807.497</v>
      </c>
      <c r="E5" s="12" t="n">
        <v>-0.0015</v>
      </c>
      <c r="F5" s="12" t="n">
        <v>-1.8576</v>
      </c>
      <c r="G5" s="12"/>
      <c r="H5" s="8"/>
    </row>
    <row r="6" customFormat="false" ht="14.4" hidden="false" customHeight="false" outlineLevel="0" collapsed="false">
      <c r="A6" s="12" t="s">
        <v>96</v>
      </c>
      <c r="B6" s="12" t="n">
        <v>922.5214</v>
      </c>
      <c r="C6" s="13" t="n">
        <v>3726.4</v>
      </c>
      <c r="D6" s="12" t="n">
        <v>922.524</v>
      </c>
      <c r="E6" s="12" t="n">
        <v>-0.0023</v>
      </c>
      <c r="F6" s="12" t="n">
        <v>-2.4932</v>
      </c>
      <c r="G6" s="12"/>
      <c r="H6" s="8"/>
    </row>
    <row r="7" customFormat="false" ht="14.4" hidden="false" customHeight="false" outlineLevel="0" collapsed="false">
      <c r="A7" s="12" t="s">
        <v>28</v>
      </c>
      <c r="B7" s="12" t="n">
        <v>1509.8242</v>
      </c>
      <c r="C7" s="13" t="n">
        <v>1227.6</v>
      </c>
      <c r="D7" s="12" t="n">
        <v>1509.83</v>
      </c>
      <c r="E7" s="12" t="n">
        <v>-0.0022</v>
      </c>
      <c r="F7" s="12" t="n">
        <v>-1.4571</v>
      </c>
      <c r="G7" s="12"/>
      <c r="H7" s="8"/>
    </row>
    <row r="8" customFormat="false" ht="14.4" hidden="false" customHeight="false" outlineLevel="0" collapsed="false">
      <c r="A8" s="12" t="s">
        <v>30</v>
      </c>
      <c r="B8" s="12" t="n">
        <v>1822.0417</v>
      </c>
      <c r="C8" s="13" t="n">
        <v>8118.7</v>
      </c>
      <c r="D8" s="12" t="n">
        <v>1822.04</v>
      </c>
      <c r="E8" s="12" t="n">
        <v>-0.0009</v>
      </c>
      <c r="F8" s="12" t="n">
        <v>-0.494</v>
      </c>
      <c r="G8" s="12"/>
      <c r="H8" s="8"/>
    </row>
    <row r="9" s="32" customFormat="true" ht="14.4" hidden="false" customHeight="false" outlineLevel="0" collapsed="false">
      <c r="A9" s="12" t="s">
        <v>32</v>
      </c>
      <c r="B9" s="12" t="n">
        <v>2048.1363</v>
      </c>
      <c r="C9" s="13" t="n">
        <v>2492.3</v>
      </c>
      <c r="D9" s="12" t="n">
        <v>2048.14</v>
      </c>
      <c r="E9" s="12" t="n">
        <v>-0.0017</v>
      </c>
      <c r="F9" s="12" t="n">
        <v>-0.83</v>
      </c>
      <c r="G9" s="12"/>
      <c r="H9" s="21"/>
    </row>
    <row r="10" customFormat="false" ht="14.4" hidden="false" customHeight="false" outlineLevel="0" collapsed="false">
      <c r="A10" s="12" t="s">
        <v>33</v>
      </c>
      <c r="B10" s="12" t="n">
        <v>2135.1676</v>
      </c>
      <c r="C10" s="13" t="n">
        <v>3005.8</v>
      </c>
      <c r="D10" s="12" t="n">
        <v>2135.17</v>
      </c>
      <c r="E10" s="12" t="n">
        <v>-0.0024</v>
      </c>
      <c r="F10" s="12" t="n">
        <v>-1.124</v>
      </c>
      <c r="G10" s="12"/>
      <c r="H10" s="8"/>
    </row>
    <row r="11" customFormat="false" ht="14.4" hidden="false" customHeight="false" outlineLevel="0" collapsed="false">
      <c r="A11" s="12" t="s">
        <v>178</v>
      </c>
      <c r="B11" s="12" t="n">
        <v>2206.2067</v>
      </c>
      <c r="C11" s="13" t="n">
        <v>12437</v>
      </c>
      <c r="D11" s="12" t="n">
        <v>2206.21</v>
      </c>
      <c r="E11" s="12" t="n">
        <v>-0.0004</v>
      </c>
      <c r="F11" s="12" t="n">
        <v>-0.1813</v>
      </c>
      <c r="G11" s="12"/>
      <c r="H11" s="8"/>
    </row>
    <row r="12" customFormat="false" ht="14.4" hidden="false" customHeight="false" outlineLevel="0" collapsed="false">
      <c r="A12" s="12" t="s">
        <v>34</v>
      </c>
      <c r="B12" s="12" t="n">
        <v>2335.2492</v>
      </c>
      <c r="C12" s="13" t="n">
        <v>15503</v>
      </c>
      <c r="D12" s="12" t="n">
        <v>2335.25</v>
      </c>
      <c r="E12" s="12" t="n">
        <v>-0.0005</v>
      </c>
      <c r="F12" s="12" t="n">
        <v>-0.2141</v>
      </c>
      <c r="G12" s="12"/>
      <c r="H12" s="8"/>
    </row>
    <row r="13" customFormat="false" ht="14.4" hidden="false" customHeight="false" outlineLevel="0" collapsed="false">
      <c r="A13" s="12" t="s">
        <v>82</v>
      </c>
      <c r="B13" s="12" t="n">
        <v>2464.2914</v>
      </c>
      <c r="C13" s="13" t="n">
        <v>11560</v>
      </c>
      <c r="D13" s="12" t="n">
        <v>2464.29</v>
      </c>
      <c r="E13" s="12" t="n">
        <v>-0.0009</v>
      </c>
      <c r="F13" s="12" t="n">
        <v>-0.3652</v>
      </c>
      <c r="G13" s="12"/>
      <c r="H13" s="8"/>
    </row>
    <row r="14" customFormat="false" ht="14.4" hidden="false" customHeight="false" outlineLevel="0" collapsed="false">
      <c r="A14" s="12" t="s">
        <v>35</v>
      </c>
      <c r="B14" s="12" t="n">
        <v>2592.349</v>
      </c>
      <c r="C14" s="13" t="n">
        <v>5173.8</v>
      </c>
      <c r="D14" s="12" t="n">
        <v>2592.35</v>
      </c>
      <c r="E14" s="12" t="n">
        <v>-0.0019</v>
      </c>
      <c r="F14" s="12" t="n">
        <v>-0.7329</v>
      </c>
      <c r="G14" s="12"/>
      <c r="H14" s="8"/>
    </row>
    <row r="15" customFormat="false" ht="14.4" hidden="false" customHeight="false" outlineLevel="0" collapsed="false">
      <c r="A15" s="12" t="s">
        <v>83</v>
      </c>
      <c r="B15" s="12" t="n">
        <v>430.2899</v>
      </c>
      <c r="C15" s="13" t="n">
        <v>2901</v>
      </c>
      <c r="D15" s="12" t="n">
        <v>430.292</v>
      </c>
      <c r="E15" s="12" t="n">
        <v>-0.0025</v>
      </c>
      <c r="F15" s="12" t="n">
        <v>-5.81</v>
      </c>
      <c r="G15" s="12"/>
      <c r="H15" s="8"/>
    </row>
    <row r="16" customFormat="false" ht="14.4" hidden="false" customHeight="false" outlineLevel="0" collapsed="false">
      <c r="A16" s="12" t="s">
        <v>50</v>
      </c>
      <c r="B16" s="12" t="n">
        <v>655.4012</v>
      </c>
      <c r="C16" s="13" t="n">
        <v>23138</v>
      </c>
      <c r="D16" s="12" t="n">
        <v>655.404</v>
      </c>
      <c r="E16" s="12" t="n">
        <v>-0.0026</v>
      </c>
      <c r="F16" s="12" t="n">
        <v>-3.967</v>
      </c>
      <c r="G16" s="12"/>
      <c r="H16" s="8"/>
    </row>
    <row r="17" customFormat="false" ht="14.4" hidden="false" customHeight="false" outlineLevel="0" collapsed="false">
      <c r="A17" s="12" t="s">
        <v>85</v>
      </c>
      <c r="B17" s="12" t="n">
        <v>726.4377</v>
      </c>
      <c r="C17" s="13" t="n">
        <v>10202</v>
      </c>
      <c r="D17" s="12" t="n">
        <v>726.441</v>
      </c>
      <c r="E17" s="12" t="n">
        <v>-0.0032</v>
      </c>
      <c r="F17" s="12" t="n">
        <v>-4.4051</v>
      </c>
      <c r="G17" s="12"/>
      <c r="H17" s="8"/>
      <c r="K17" s="16"/>
    </row>
    <row r="18" customFormat="false" ht="14.4" hidden="false" customHeight="false" outlineLevel="0" collapsed="false">
      <c r="A18" s="12" t="s">
        <v>52</v>
      </c>
      <c r="B18" s="12" t="n">
        <v>983.5731</v>
      </c>
      <c r="C18" s="13" t="n">
        <v>4046.7</v>
      </c>
      <c r="D18" s="12" t="n">
        <v>983.579</v>
      </c>
      <c r="E18" s="12" t="n">
        <v>-0.0054</v>
      </c>
      <c r="F18" s="12" t="n">
        <v>-5.4902</v>
      </c>
      <c r="G18" s="12"/>
      <c r="H18" s="8"/>
    </row>
    <row r="19" customFormat="false" ht="14.4" hidden="false" customHeight="false" outlineLevel="0" collapsed="false">
      <c r="A19" s="12" t="s">
        <v>86</v>
      </c>
      <c r="B19" s="12" t="n">
        <v>1146.6392</v>
      </c>
      <c r="C19" s="13" t="n">
        <v>9837.2</v>
      </c>
      <c r="D19" s="12" t="n">
        <v>1146.64</v>
      </c>
      <c r="E19" s="12" t="n">
        <v>-0.0026</v>
      </c>
      <c r="F19" s="12" t="n">
        <v>-2.2675</v>
      </c>
      <c r="G19" s="12"/>
      <c r="H19" s="8"/>
    </row>
    <row r="20" customFormat="false" ht="14.4" hidden="false" customHeight="false" outlineLevel="0" collapsed="false">
      <c r="A20" s="12" t="s">
        <v>53</v>
      </c>
      <c r="B20" s="12" t="n">
        <v>1259.722</v>
      </c>
      <c r="C20" s="13" t="n">
        <v>5997</v>
      </c>
      <c r="D20" s="12" t="n">
        <v>1259.73</v>
      </c>
      <c r="E20" s="12" t="n">
        <v>-0.0039</v>
      </c>
      <c r="F20" s="12" t="n">
        <v>-3.0959</v>
      </c>
      <c r="G20" s="12"/>
      <c r="H20" s="8"/>
    </row>
    <row r="21" customFormat="false" ht="14.4" hidden="false" customHeight="false" outlineLevel="0" collapsed="false">
      <c r="A21" s="12" t="s">
        <v>54</v>
      </c>
      <c r="B21" s="12" t="n">
        <v>1346.7531</v>
      </c>
      <c r="C21" s="13" t="n">
        <v>7402.1</v>
      </c>
      <c r="D21" s="12" t="n">
        <v>1346.76</v>
      </c>
      <c r="E21" s="12" t="n">
        <v>-0.0048</v>
      </c>
      <c r="F21" s="12" t="n">
        <v>-3.5641</v>
      </c>
      <c r="G21" s="12"/>
      <c r="H21" s="8"/>
    </row>
    <row r="22" customFormat="false" ht="14.4" hidden="false" customHeight="false" outlineLevel="0" collapsed="false">
      <c r="A22" s="12" t="s">
        <v>101</v>
      </c>
      <c r="B22" s="12" t="n">
        <v>1443.8069</v>
      </c>
      <c r="C22" s="13" t="n">
        <v>31838</v>
      </c>
      <c r="D22" s="12" t="n">
        <v>1443.81</v>
      </c>
      <c r="E22" s="12" t="n">
        <v>-0.0038</v>
      </c>
      <c r="F22" s="12" t="n">
        <v>-2.6319</v>
      </c>
      <c r="G22" s="12"/>
      <c r="H22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25" width="8.87"/>
    <col collapsed="false" customWidth="true" hidden="false" outlineLevel="0" max="2" min="2" style="25" width="12.99"/>
    <col collapsed="false" customWidth="true" hidden="false" outlineLevel="0" max="7" min="3" style="25" width="8.87"/>
    <col collapsed="false" customWidth="false" hidden="false" outlineLevel="0" max="257" min="8" style="26" width="9.1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198</v>
      </c>
      <c r="B3" s="8" t="s">
        <v>199</v>
      </c>
      <c r="C3" s="8" t="s">
        <v>204</v>
      </c>
      <c r="D3" s="8" t="n">
        <v>4285.07</v>
      </c>
      <c r="E3" s="8" t="n">
        <v>4285.08</v>
      </c>
      <c r="F3" s="8" t="n">
        <v>-2</v>
      </c>
      <c r="G3" s="8" t="s">
        <v>282</v>
      </c>
      <c r="H3" s="11" t="n">
        <v>6.2E-034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81</v>
      </c>
      <c r="B5" s="12" t="n">
        <v>475.2425</v>
      </c>
      <c r="C5" s="13" t="n">
        <v>8971</v>
      </c>
      <c r="D5" s="12" t="n">
        <v>475.243</v>
      </c>
      <c r="E5" s="12" t="n">
        <v>-0.0006</v>
      </c>
      <c r="F5" s="12" t="n">
        <v>-1.2625</v>
      </c>
      <c r="G5" s="12"/>
      <c r="H5" s="8"/>
    </row>
    <row r="6" customFormat="false" ht="14.4" hidden="false" customHeight="false" outlineLevel="0" collapsed="false">
      <c r="A6" s="12" t="s">
        <v>95</v>
      </c>
      <c r="B6" s="12" t="n">
        <v>687.3214</v>
      </c>
      <c r="C6" s="13" t="n">
        <v>7119.6</v>
      </c>
      <c r="D6" s="12" t="n">
        <v>687.323</v>
      </c>
      <c r="E6" s="12" t="n">
        <v>-0.0014</v>
      </c>
      <c r="F6" s="12" t="n">
        <v>-2.0369</v>
      </c>
      <c r="G6" s="12"/>
      <c r="H6" s="8"/>
    </row>
    <row r="7" customFormat="false" ht="14.4" hidden="false" customHeight="false" outlineLevel="0" collapsed="false">
      <c r="A7" s="12" t="s">
        <v>26</v>
      </c>
      <c r="B7" s="12" t="n">
        <v>955.4391</v>
      </c>
      <c r="C7" s="13" t="n">
        <v>3113.2</v>
      </c>
      <c r="D7" s="12" t="n">
        <v>955.44</v>
      </c>
      <c r="E7" s="12" t="n">
        <v>-0.0009</v>
      </c>
      <c r="F7" s="12" t="n">
        <v>-0.942</v>
      </c>
      <c r="G7" s="12"/>
      <c r="H7" s="8"/>
    </row>
    <row r="8" customFormat="false" ht="14.4" hidden="false" customHeight="false" outlineLevel="0" collapsed="false">
      <c r="A8" s="12" t="s">
        <v>27</v>
      </c>
      <c r="B8" s="12" t="n">
        <v>1084.4819</v>
      </c>
      <c r="C8" s="13" t="n">
        <v>2224.5</v>
      </c>
      <c r="D8" s="12" t="n">
        <v>1084.48</v>
      </c>
      <c r="E8" s="12" t="n">
        <v>-0.0007</v>
      </c>
      <c r="F8" s="12" t="n">
        <v>-0.6455</v>
      </c>
      <c r="G8" s="12"/>
      <c r="H8" s="8"/>
    </row>
    <row r="9" customFormat="false" ht="14.4" hidden="false" customHeight="false" outlineLevel="0" collapsed="false">
      <c r="A9" s="12" t="s">
        <v>97</v>
      </c>
      <c r="B9" s="12" t="n">
        <v>1199.5096</v>
      </c>
      <c r="C9" s="13" t="n">
        <v>7062.1</v>
      </c>
      <c r="D9" s="12" t="n">
        <v>1199.51</v>
      </c>
      <c r="E9" s="12" t="n">
        <v>0.0001</v>
      </c>
      <c r="F9" s="12" t="n">
        <v>0.0834</v>
      </c>
      <c r="G9" s="12"/>
      <c r="H9" s="8"/>
    </row>
    <row r="10" customFormat="false" ht="14.4" hidden="false" customHeight="false" outlineLevel="0" collapsed="false">
      <c r="A10" s="12" t="s">
        <v>52</v>
      </c>
      <c r="B10" s="12" t="n">
        <v>1174.6917</v>
      </c>
      <c r="C10" s="13" t="n">
        <v>1647.5</v>
      </c>
      <c r="D10" s="12" t="n">
        <v>1174.7</v>
      </c>
      <c r="E10" s="12" t="n">
        <v>-0.0038</v>
      </c>
      <c r="F10" s="12" t="n">
        <v>-3.2349</v>
      </c>
      <c r="G10" s="12"/>
      <c r="H10" s="8"/>
    </row>
    <row r="11" customFormat="false" ht="14.4" hidden="false" customHeight="false" outlineLevel="0" collapsed="false">
      <c r="A11" s="12" t="s">
        <v>86</v>
      </c>
      <c r="B11" s="12" t="n">
        <v>1337.7585</v>
      </c>
      <c r="C11" s="13" t="n">
        <v>2487.9</v>
      </c>
      <c r="D11" s="12" t="n">
        <v>1337.76</v>
      </c>
      <c r="E11" s="12" t="n">
        <v>-0.0003</v>
      </c>
      <c r="F11" s="12" t="n">
        <v>-0.2243</v>
      </c>
      <c r="G11" s="12"/>
      <c r="H11" s="8"/>
    </row>
    <row r="12" customFormat="false" ht="14.4" hidden="false" customHeight="false" outlineLevel="0" collapsed="false">
      <c r="A12" s="12" t="s">
        <v>53</v>
      </c>
      <c r="B12" s="12" t="n">
        <v>1474.8155</v>
      </c>
      <c r="C12" s="13" t="n">
        <v>12767</v>
      </c>
      <c r="D12" s="12" t="n">
        <v>1474.82</v>
      </c>
      <c r="E12" s="12" t="n">
        <v>-0.0022</v>
      </c>
      <c r="F12" s="12" t="n">
        <v>-1.4917</v>
      </c>
      <c r="G12" s="12"/>
      <c r="H12" s="8"/>
    </row>
    <row r="13" customFormat="false" ht="14.4" hidden="false" customHeight="false" outlineLevel="0" collapsed="false">
      <c r="A13" s="12" t="s">
        <v>87</v>
      </c>
      <c r="B13" s="12" t="n">
        <v>1815.0424</v>
      </c>
      <c r="C13" s="13" t="n">
        <v>1941.4</v>
      </c>
      <c r="D13" s="12" t="n">
        <v>1815.04</v>
      </c>
      <c r="E13" s="12" t="n">
        <v>0.0024</v>
      </c>
      <c r="F13" s="12" t="n">
        <v>1.3223</v>
      </c>
      <c r="G13" s="12"/>
      <c r="H13" s="8"/>
    </row>
    <row r="14" customFormat="false" ht="14.4" hidden="false" customHeight="false" outlineLevel="0" collapsed="false">
      <c r="A14" s="12" t="s">
        <v>88</v>
      </c>
      <c r="B14" s="12" t="n">
        <v>2065.1376</v>
      </c>
      <c r="C14" s="13" t="n">
        <v>1789.9</v>
      </c>
      <c r="D14" s="12" t="n">
        <v>2065.14</v>
      </c>
      <c r="E14" s="12" t="n">
        <v>0.0023</v>
      </c>
      <c r="F14" s="12" t="n">
        <v>1.1137</v>
      </c>
      <c r="G14" s="12"/>
      <c r="H14" s="8"/>
    </row>
    <row r="15" customFormat="false" ht="14.4" hidden="false" customHeight="false" outlineLevel="0" collapsed="false">
      <c r="A15" s="12" t="s">
        <v>57</v>
      </c>
      <c r="B15" s="12" t="n">
        <v>2455.3342</v>
      </c>
      <c r="C15" s="13" t="n">
        <v>935.95</v>
      </c>
      <c r="D15" s="12" t="n">
        <v>2455.34</v>
      </c>
      <c r="E15" s="12" t="n">
        <v>-0.0026</v>
      </c>
      <c r="F15" s="12" t="n">
        <v>-1.0589</v>
      </c>
      <c r="G15" s="12"/>
      <c r="H15" s="8"/>
    </row>
    <row r="16" customFormat="false" ht="14.4" hidden="false" customHeight="false" outlineLevel="0" collapsed="false">
      <c r="A16" s="12" t="s">
        <v>143</v>
      </c>
      <c r="B16" s="12" t="n">
        <v>2602.3644</v>
      </c>
      <c r="C16" s="13" t="n">
        <v>3683.9</v>
      </c>
      <c r="D16" s="12" t="n">
        <v>2602.37</v>
      </c>
      <c r="E16" s="12" t="n">
        <v>-0.0079</v>
      </c>
      <c r="F16" s="12" t="n">
        <v>-3.0357</v>
      </c>
      <c r="G16" s="12"/>
      <c r="H16" s="8"/>
    </row>
    <row r="17" customFormat="false" ht="14.4" hidden="false" customHeight="false" outlineLevel="0" collapsed="false">
      <c r="A17" s="12" t="s">
        <v>144</v>
      </c>
      <c r="B17" s="12" t="n">
        <v>2717.3989</v>
      </c>
      <c r="C17" s="13" t="n">
        <v>1862</v>
      </c>
      <c r="D17" s="12" t="n">
        <v>2717.4</v>
      </c>
      <c r="E17" s="12" t="n">
        <v>-0.0003</v>
      </c>
      <c r="F17" s="12" t="n">
        <v>-0.1104</v>
      </c>
      <c r="G17" s="12"/>
      <c r="H17" s="8"/>
    </row>
    <row r="18" customFormat="false" ht="14.4" hidden="false" customHeight="false" outlineLevel="0" collapsed="false">
      <c r="A18" s="12" t="s">
        <v>58</v>
      </c>
      <c r="B18" s="12" t="n">
        <v>2846.437</v>
      </c>
      <c r="C18" s="13" t="n">
        <v>1969.1</v>
      </c>
      <c r="D18" s="12" t="n">
        <v>2846.44</v>
      </c>
      <c r="E18" s="12" t="n">
        <v>-0.0048</v>
      </c>
      <c r="F18" s="12" t="n">
        <v>-1.6863</v>
      </c>
      <c r="G18" s="12"/>
      <c r="H18" s="8"/>
      <c r="J18" s="27"/>
    </row>
    <row r="19" customFormat="false" ht="14.4" hidden="false" customHeight="false" outlineLevel="0" collapsed="false">
      <c r="A19" s="12" t="s">
        <v>59</v>
      </c>
      <c r="B19" s="12" t="n">
        <v>2917.477</v>
      </c>
      <c r="C19" s="13" t="n">
        <v>3693.5</v>
      </c>
      <c r="D19" s="12" t="n">
        <v>2917.48</v>
      </c>
      <c r="E19" s="12" t="n">
        <v>-0.0019</v>
      </c>
      <c r="F19" s="12" t="n">
        <v>-0.6512</v>
      </c>
      <c r="G19" s="12"/>
      <c r="H19" s="8"/>
    </row>
    <row r="20" customFormat="false" ht="14.4" hidden="false" customHeight="false" outlineLevel="0" collapsed="false">
      <c r="A20" s="12" t="s">
        <v>60</v>
      </c>
      <c r="B20" s="12" t="n">
        <v>3014.5222</v>
      </c>
      <c r="C20" s="13" t="n">
        <v>29376</v>
      </c>
      <c r="D20" s="12" t="n">
        <v>3014.53</v>
      </c>
      <c r="E20" s="12" t="n">
        <v>-0.0095</v>
      </c>
      <c r="F20" s="12" t="n">
        <v>-3.1514</v>
      </c>
      <c r="G20" s="12"/>
      <c r="H20" s="8"/>
    </row>
    <row r="21" customFormat="false" ht="14.4" hidden="false" customHeight="false" outlineLevel="0" collapsed="false">
      <c r="A21" s="12" t="s">
        <v>61</v>
      </c>
      <c r="B21" s="12" t="n">
        <v>3085.5617</v>
      </c>
      <c r="C21" s="13" t="n">
        <v>13824</v>
      </c>
      <c r="D21" s="12" t="n">
        <v>3085.57</v>
      </c>
      <c r="E21" s="12" t="n">
        <v>-0.0071</v>
      </c>
      <c r="F21" s="12" t="n">
        <v>-2.301</v>
      </c>
      <c r="G21" s="12"/>
      <c r="H21" s="8"/>
    </row>
    <row r="22" customFormat="false" ht="14.4" hidden="false" customHeight="false" outlineLevel="0" collapsed="false">
      <c r="A22" s="12" t="s">
        <v>62</v>
      </c>
      <c r="B22" s="12" t="n">
        <v>3200.5869</v>
      </c>
      <c r="C22" s="13" t="n">
        <v>9774.8</v>
      </c>
      <c r="D22" s="12" t="n">
        <v>3200.6</v>
      </c>
      <c r="E22" s="12" t="n">
        <v>-0.0088</v>
      </c>
      <c r="F22" s="12" t="n">
        <v>-2.7495</v>
      </c>
      <c r="G22" s="12"/>
      <c r="H22" s="8"/>
    </row>
    <row r="23" customFormat="false" ht="14.4" hidden="false" customHeight="false" outlineLevel="0" collapsed="false">
      <c r="A23" s="12" t="s">
        <v>63</v>
      </c>
      <c r="B23" s="12" t="n">
        <v>3329.6247</v>
      </c>
      <c r="C23" s="13" t="n">
        <v>5292</v>
      </c>
      <c r="D23" s="12" t="n">
        <v>3329.64</v>
      </c>
      <c r="E23" s="12" t="n">
        <v>-0.0136</v>
      </c>
      <c r="F23" s="12" t="n">
        <v>-4.0845</v>
      </c>
      <c r="G23" s="12"/>
      <c r="H23" s="8"/>
    </row>
    <row r="24" customFormat="false" ht="14.4" hidden="false" customHeight="false" outlineLevel="0" collapsed="false">
      <c r="A24" s="12" t="s">
        <v>64</v>
      </c>
      <c r="B24" s="12" t="n">
        <v>3386.6518</v>
      </c>
      <c r="C24" s="13" t="n">
        <v>5745.6</v>
      </c>
      <c r="D24" s="12" t="n">
        <v>3386.66</v>
      </c>
      <c r="E24" s="12" t="n">
        <v>-0.008</v>
      </c>
      <c r="F24" s="12" t="n">
        <v>-2.3622</v>
      </c>
      <c r="G24" s="12"/>
      <c r="H24" s="8"/>
    </row>
    <row r="25" customFormat="false" ht="14.4" hidden="false" customHeight="false" outlineLevel="0" collapsed="false">
      <c r="A25" s="12" t="s">
        <v>65</v>
      </c>
      <c r="B25" s="12" t="n">
        <v>3483.7064</v>
      </c>
      <c r="C25" s="13" t="n">
        <v>7396.5</v>
      </c>
      <c r="D25" s="12" t="n">
        <v>3483.71</v>
      </c>
      <c r="E25" s="12" t="n">
        <v>-0.0062</v>
      </c>
      <c r="F25" s="12" t="n">
        <v>-1.7797</v>
      </c>
      <c r="G25" s="12"/>
      <c r="H25" s="8"/>
    </row>
    <row r="26" customFormat="false" ht="14.4" hidden="false" customHeight="false" outlineLevel="0" collapsed="false">
      <c r="A26" s="12" t="s">
        <v>67</v>
      </c>
      <c r="B26" s="12" t="n">
        <v>3809.8327</v>
      </c>
      <c r="C26" s="13" t="n">
        <v>1902.7</v>
      </c>
      <c r="D26" s="12" t="n">
        <v>3809.84</v>
      </c>
      <c r="E26" s="12" t="n">
        <v>-0.0025</v>
      </c>
      <c r="F26" s="12" t="n">
        <v>-0.6562</v>
      </c>
      <c r="G26" s="12"/>
      <c r="H26" s="8"/>
    </row>
    <row r="27" customFormat="false" ht="14.4" hidden="false" customHeight="false" outlineLevel="0" collapsed="false">
      <c r="A27" s="12" t="s">
        <v>68</v>
      </c>
      <c r="B27" s="12" t="n">
        <v>3937.9353</v>
      </c>
      <c r="C27" s="13" t="n">
        <v>659.44</v>
      </c>
      <c r="D27" s="12" t="n">
        <v>3937.93</v>
      </c>
      <c r="E27" s="12" t="n">
        <v>0.0051</v>
      </c>
      <c r="F27" s="12" t="n">
        <v>1.2951</v>
      </c>
      <c r="G27" s="7"/>
      <c r="H27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false" hidden="false" outlineLevel="0" max="1" min="1" style="26" width="9.1"/>
    <col collapsed="false" customWidth="true" hidden="false" outlineLevel="0" max="2" min="2" style="26" width="9.55"/>
    <col collapsed="false" customWidth="true" hidden="false" outlineLevel="0" max="6" min="3" style="26" width="9.33"/>
    <col collapsed="false" customWidth="false" hidden="false" outlineLevel="0" max="7" min="7" style="26" width="9.1"/>
    <col collapsed="false" customWidth="true" hidden="false" outlineLevel="0" max="8" min="8" style="26" width="9.33"/>
    <col collapsed="false" customWidth="false" hidden="false" outlineLevel="0" max="257" min="9" style="26" width="9.1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83</v>
      </c>
      <c r="B3" s="8" t="s">
        <v>284</v>
      </c>
      <c r="C3" s="8" t="s">
        <v>285</v>
      </c>
      <c r="D3" s="8" t="n">
        <v>4384.02</v>
      </c>
      <c r="E3" s="8" t="n">
        <v>4384.03</v>
      </c>
      <c r="F3" s="8" t="n">
        <v>-2</v>
      </c>
      <c r="G3" s="8" t="s">
        <v>286</v>
      </c>
      <c r="H3" s="11" t="n">
        <v>1.3E-011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105</v>
      </c>
      <c r="B5" s="12" t="n">
        <v>220.0846</v>
      </c>
      <c r="C5" s="13" t="n">
        <v>34439</v>
      </c>
      <c r="D5" s="12" t="n">
        <v>220.085</v>
      </c>
      <c r="E5" s="12" t="n">
        <v>-0.0002</v>
      </c>
      <c r="F5" s="12" t="n">
        <v>-0.9087</v>
      </c>
      <c r="G5" s="12"/>
      <c r="H5" s="8"/>
    </row>
    <row r="6" customFormat="false" ht="14.4" hidden="false" customHeight="false" outlineLevel="0" collapsed="false">
      <c r="A6" s="12" t="s">
        <v>80</v>
      </c>
      <c r="B6" s="12" t="n">
        <v>348.143</v>
      </c>
      <c r="C6" s="13" t="n">
        <v>50148</v>
      </c>
      <c r="D6" s="12" t="n">
        <v>348.143</v>
      </c>
      <c r="E6" s="12" t="n">
        <v>-0.0004</v>
      </c>
      <c r="F6" s="12" t="n">
        <v>-1.1489</v>
      </c>
      <c r="G6" s="12"/>
      <c r="H6" s="8"/>
    </row>
    <row r="7" customFormat="false" ht="14.4" hidden="false" customHeight="false" outlineLevel="0" collapsed="false">
      <c r="A7" s="12" t="s">
        <v>81</v>
      </c>
      <c r="B7" s="12" t="n">
        <v>447.2114</v>
      </c>
      <c r="C7" s="13" t="n">
        <v>6598.9</v>
      </c>
      <c r="D7" s="12" t="n">
        <v>447.212</v>
      </c>
      <c r="E7" s="12" t="n">
        <v>-0.0004</v>
      </c>
      <c r="F7" s="12" t="n">
        <v>-0.8944</v>
      </c>
      <c r="G7" s="12"/>
      <c r="H7" s="8"/>
    </row>
    <row r="8" customFormat="false" ht="14.4" hidden="false" customHeight="false" outlineLevel="0" collapsed="false">
      <c r="A8" s="12" t="s">
        <v>70</v>
      </c>
      <c r="B8" s="12" t="n">
        <v>3708.7272</v>
      </c>
      <c r="C8" s="13" t="n">
        <v>2524.6</v>
      </c>
      <c r="D8" s="12" t="n">
        <v>3708.73</v>
      </c>
      <c r="E8" s="12" t="n">
        <v>-0.002</v>
      </c>
      <c r="F8" s="12" t="n">
        <v>-0.5393</v>
      </c>
      <c r="G8" s="12"/>
      <c r="H8" s="8"/>
    </row>
    <row r="9" customFormat="false" ht="14.4" hidden="false" customHeight="false" outlineLevel="0" collapsed="false">
      <c r="A9" s="12" t="s">
        <v>71</v>
      </c>
      <c r="B9" s="12" t="n">
        <v>3839.766</v>
      </c>
      <c r="C9" s="13" t="n">
        <v>2839.3</v>
      </c>
      <c r="D9" s="12" t="n">
        <v>3839.77</v>
      </c>
      <c r="E9" s="12" t="n">
        <v>-0.0037</v>
      </c>
      <c r="F9" s="12" t="n">
        <v>-0.9636</v>
      </c>
      <c r="G9" s="12"/>
      <c r="H9" s="8"/>
    </row>
    <row r="10" customFormat="false" ht="14.4" hidden="false" customHeight="false" outlineLevel="0" collapsed="false">
      <c r="A10" s="12" t="s">
        <v>205</v>
      </c>
      <c r="B10" s="12" t="n">
        <v>3936.8144</v>
      </c>
      <c r="C10" s="13" t="n">
        <v>124910</v>
      </c>
      <c r="D10" s="12" t="n">
        <v>3936.82</v>
      </c>
      <c r="E10" s="12" t="n">
        <v>-0.0081</v>
      </c>
      <c r="F10" s="12" t="n">
        <v>-2.0575</v>
      </c>
      <c r="G10" s="12"/>
      <c r="H10" s="8"/>
    </row>
    <row r="11" customFormat="false" ht="14.4" hidden="false" customHeight="false" outlineLevel="0" collapsed="false">
      <c r="A11" s="12" t="s">
        <v>72</v>
      </c>
      <c r="B11" s="12" t="n">
        <v>4035.8749</v>
      </c>
      <c r="C11" s="13" t="n">
        <v>20195</v>
      </c>
      <c r="D11" s="12" t="n">
        <v>4035.89</v>
      </c>
      <c r="E11" s="12" t="n">
        <v>-0.016</v>
      </c>
      <c r="F11" s="12" t="n">
        <v>-3.9644</v>
      </c>
      <c r="G11" s="12"/>
      <c r="H11" s="8"/>
    </row>
    <row r="12" customFormat="false" ht="14.4" hidden="false" customHeight="false" outlineLevel="0" collapsed="false">
      <c r="A12" s="12" t="s">
        <v>74</v>
      </c>
      <c r="B12" s="12" t="n">
        <v>4220.9689</v>
      </c>
      <c r="C12" s="13" t="n">
        <v>11091</v>
      </c>
      <c r="D12" s="12" t="n">
        <v>4220.97</v>
      </c>
      <c r="E12" s="12" t="n">
        <v>-0.0021</v>
      </c>
      <c r="F12" s="12" t="n">
        <v>-0.4975</v>
      </c>
      <c r="G12" s="7"/>
      <c r="H12" s="8"/>
    </row>
    <row r="13" customFormat="false" ht="14.4" hidden="false" customHeight="false" outlineLevel="0" collapsed="false">
      <c r="A13" s="25"/>
      <c r="B13" s="25"/>
      <c r="C13" s="25"/>
      <c r="D13" s="25"/>
      <c r="E13" s="25"/>
      <c r="F13" s="25"/>
      <c r="G13" s="25"/>
    </row>
    <row r="19" customFormat="false" ht="14.4" hidden="false" customHeight="false" outlineLevel="0" collapsed="false">
      <c r="L19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8.87"/>
    <col collapsed="false" customWidth="true" hidden="false" outlineLevel="0" max="7" min="3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0</v>
      </c>
      <c r="B3" s="8" t="s">
        <v>21</v>
      </c>
      <c r="C3" s="8" t="s">
        <v>141</v>
      </c>
      <c r="D3" s="8" t="n">
        <v>4531.34</v>
      </c>
      <c r="E3" s="8" t="n">
        <v>4531.35</v>
      </c>
      <c r="F3" s="8" t="n">
        <v>-2</v>
      </c>
      <c r="G3" s="8" t="s">
        <v>287</v>
      </c>
      <c r="H3" s="11" t="n">
        <v>1.7E-069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80</v>
      </c>
      <c r="B5" s="12" t="n">
        <v>356.1691</v>
      </c>
      <c r="C5" s="13" t="n">
        <v>21301</v>
      </c>
      <c r="D5" s="12" t="n">
        <v>356.17</v>
      </c>
      <c r="E5" s="12" t="n">
        <v>-0.0005</v>
      </c>
      <c r="F5" s="12" t="n">
        <v>-1.4515</v>
      </c>
      <c r="G5" s="12"/>
      <c r="H5" s="8"/>
    </row>
    <row r="6" customFormat="false" ht="14.4" hidden="false" customHeight="false" outlineLevel="0" collapsed="false">
      <c r="A6" s="12" t="s">
        <v>81</v>
      </c>
      <c r="B6" s="12" t="n">
        <v>453.222</v>
      </c>
      <c r="C6" s="13" t="n">
        <v>6821.6</v>
      </c>
      <c r="D6" s="12" t="n">
        <v>453.222</v>
      </c>
      <c r="E6" s="12" t="n">
        <v>-0.0004</v>
      </c>
      <c r="F6" s="12" t="n">
        <v>-0.92</v>
      </c>
      <c r="G6" s="12"/>
      <c r="H6" s="8"/>
    </row>
    <row r="7" customFormat="false" ht="14.4" hidden="false" customHeight="false" outlineLevel="0" collapsed="false">
      <c r="A7" s="12" t="s">
        <v>106</v>
      </c>
      <c r="B7" s="12" t="n">
        <v>568.2489</v>
      </c>
      <c r="C7" s="13" t="n">
        <v>28196</v>
      </c>
      <c r="D7" s="12" t="n">
        <v>568.249</v>
      </c>
      <c r="E7" s="12" t="n">
        <v>-0.0004</v>
      </c>
      <c r="F7" s="12" t="n">
        <v>-0.7338</v>
      </c>
      <c r="G7" s="12"/>
      <c r="H7" s="8"/>
    </row>
    <row r="8" customFormat="false" ht="14.4" hidden="false" customHeight="false" outlineLevel="0" collapsed="false">
      <c r="A8" s="12" t="s">
        <v>96</v>
      </c>
      <c r="B8" s="12" t="n">
        <v>885.3537</v>
      </c>
      <c r="C8" s="13" t="n">
        <v>48537</v>
      </c>
      <c r="D8" s="12" t="n">
        <v>885.354</v>
      </c>
      <c r="E8" s="12" t="n">
        <v>-0.0002</v>
      </c>
      <c r="F8" s="12" t="n">
        <v>-0.2451</v>
      </c>
      <c r="G8" s="12"/>
      <c r="H8" s="8"/>
    </row>
    <row r="9" customFormat="false" ht="14.4" hidden="false" customHeight="false" outlineLevel="0" collapsed="false">
      <c r="A9" s="12" t="s">
        <v>27</v>
      </c>
      <c r="B9" s="12" t="n">
        <v>1069.4769</v>
      </c>
      <c r="C9" s="13" t="n">
        <v>2342.6</v>
      </c>
      <c r="D9" s="12" t="n">
        <v>1069.48</v>
      </c>
      <c r="E9" s="12" t="n">
        <v>0.0018</v>
      </c>
      <c r="F9" s="12" t="n">
        <v>1.6672</v>
      </c>
      <c r="G9" s="12"/>
      <c r="H9" s="8"/>
    </row>
    <row r="10" customFormat="false" ht="14.4" hidden="false" customHeight="false" outlineLevel="0" collapsed="false">
      <c r="A10" s="12" t="s">
        <v>30</v>
      </c>
      <c r="B10" s="12" t="n">
        <v>1745.8241</v>
      </c>
      <c r="C10" s="13" t="n">
        <v>4950.8</v>
      </c>
      <c r="D10" s="12" t="n">
        <v>1745.83</v>
      </c>
      <c r="E10" s="12" t="n">
        <v>-0.0054</v>
      </c>
      <c r="F10" s="12" t="n">
        <v>-3.1028</v>
      </c>
      <c r="G10" s="12"/>
      <c r="H10" s="8"/>
    </row>
    <row r="11" customFormat="false" ht="14.4" hidden="false" customHeight="false" outlineLevel="0" collapsed="false">
      <c r="A11" s="12" t="s">
        <v>32</v>
      </c>
      <c r="B11" s="12" t="n">
        <v>1987.0188</v>
      </c>
      <c r="C11" s="13" t="n">
        <v>1790.4</v>
      </c>
      <c r="D11" s="12" t="n">
        <v>1987.01</v>
      </c>
      <c r="E11" s="12" t="n">
        <v>0.0102</v>
      </c>
      <c r="F11" s="12" t="n">
        <v>5.1248</v>
      </c>
      <c r="G11" s="12"/>
      <c r="H11" s="8"/>
    </row>
    <row r="12" customFormat="false" ht="14.4" hidden="false" customHeight="false" outlineLevel="0" collapsed="false">
      <c r="A12" s="12" t="s">
        <v>33</v>
      </c>
      <c r="B12" s="12" t="n">
        <v>2115.104</v>
      </c>
      <c r="C12" s="13" t="n">
        <v>8743.7</v>
      </c>
      <c r="D12" s="12" t="n">
        <v>2115.1</v>
      </c>
      <c r="E12" s="12" t="n">
        <v>0.0004</v>
      </c>
      <c r="F12" s="12" t="n">
        <v>0.1811</v>
      </c>
      <c r="G12" s="12"/>
      <c r="H12" s="8"/>
    </row>
    <row r="13" customFormat="false" ht="14.4" hidden="false" customHeight="false" outlineLevel="0" collapsed="false">
      <c r="A13" s="12" t="s">
        <v>34</v>
      </c>
      <c r="B13" s="12" t="n">
        <v>2345.1886</v>
      </c>
      <c r="C13" s="13" t="n">
        <v>3986</v>
      </c>
      <c r="D13" s="12" t="n">
        <v>2345.19</v>
      </c>
      <c r="E13" s="12" t="n">
        <v>-0.0053</v>
      </c>
      <c r="F13" s="12" t="n">
        <v>-2.2672</v>
      </c>
      <c r="G13" s="12"/>
      <c r="H13" s="8"/>
    </row>
    <row r="14" customFormat="false" ht="14.4" hidden="false" customHeight="false" outlineLevel="0" collapsed="false">
      <c r="A14" s="12" t="s">
        <v>35</v>
      </c>
      <c r="B14" s="12" t="n">
        <v>2574.2951</v>
      </c>
      <c r="C14" s="13" t="n">
        <v>5253.4</v>
      </c>
      <c r="D14" s="12" t="n">
        <v>2574.3</v>
      </c>
      <c r="E14" s="12" t="n">
        <v>-0.0051</v>
      </c>
      <c r="F14" s="12" t="n">
        <v>-1.9877</v>
      </c>
      <c r="G14" s="12"/>
      <c r="H14" s="8"/>
      <c r="K14" s="16"/>
    </row>
    <row r="15" customFormat="false" ht="14.4" hidden="false" customHeight="false" outlineLevel="0" collapsed="false">
      <c r="A15" s="12" t="s">
        <v>37</v>
      </c>
      <c r="B15" s="12" t="n">
        <v>2831.4338</v>
      </c>
      <c r="C15" s="13" t="n">
        <v>7749.4</v>
      </c>
      <c r="D15" s="12" t="n">
        <v>2831.44</v>
      </c>
      <c r="E15" s="12" t="n">
        <v>-0.004</v>
      </c>
      <c r="F15" s="12" t="n">
        <v>-1.4187</v>
      </c>
      <c r="G15" s="12"/>
      <c r="H15" s="8"/>
    </row>
    <row r="16" customFormat="false" ht="14.4" hidden="false" customHeight="false" outlineLevel="0" collapsed="false">
      <c r="A16" s="12" t="s">
        <v>39</v>
      </c>
      <c r="B16" s="12" t="n">
        <v>3159.6027</v>
      </c>
      <c r="C16" s="13" t="n">
        <v>19008</v>
      </c>
      <c r="D16" s="12" t="n">
        <v>3159.61</v>
      </c>
      <c r="E16" s="12" t="n">
        <v>-0.0098</v>
      </c>
      <c r="F16" s="12" t="n">
        <v>-3.107</v>
      </c>
      <c r="G16" s="12"/>
      <c r="H16" s="8"/>
    </row>
    <row r="17" customFormat="false" ht="14.4" hidden="false" customHeight="false" outlineLevel="0" collapsed="false">
      <c r="A17" s="12" t="s">
        <v>40</v>
      </c>
      <c r="B17" s="12" t="n">
        <v>3614.8515</v>
      </c>
      <c r="C17" s="13" t="n">
        <v>7562.5</v>
      </c>
      <c r="D17" s="12" t="n">
        <v>3614.85</v>
      </c>
      <c r="E17" s="12" t="n">
        <v>0.0009</v>
      </c>
      <c r="F17" s="12" t="n">
        <v>0.2443</v>
      </c>
      <c r="G17" s="12"/>
      <c r="H17" s="8"/>
    </row>
    <row r="18" customFormat="false" ht="14.4" hidden="false" customHeight="false" outlineLevel="0" collapsed="false">
      <c r="A18" s="12" t="s">
        <v>133</v>
      </c>
      <c r="B18" s="12" t="n">
        <v>3715.882</v>
      </c>
      <c r="C18" s="13" t="n">
        <v>2984</v>
      </c>
      <c r="D18" s="12" t="n">
        <v>3715.9</v>
      </c>
      <c r="E18" s="12" t="n">
        <v>-0.0163</v>
      </c>
      <c r="F18" s="12" t="n">
        <v>-4.3911</v>
      </c>
      <c r="G18" s="12"/>
      <c r="H18" s="8"/>
    </row>
    <row r="19" customFormat="false" ht="14.4" hidden="false" customHeight="false" outlineLevel="0" collapsed="false">
      <c r="A19" s="12" t="s">
        <v>99</v>
      </c>
      <c r="B19" s="12" t="n">
        <v>316.2218</v>
      </c>
      <c r="C19" s="13" t="n">
        <v>88729</v>
      </c>
      <c r="D19" s="12" t="n">
        <v>316.225</v>
      </c>
      <c r="E19" s="12" t="n">
        <v>-0.0031</v>
      </c>
      <c r="F19" s="12" t="n">
        <v>-9.8475</v>
      </c>
      <c r="G19" s="12"/>
      <c r="H19" s="8"/>
    </row>
    <row r="20" customFormat="false" ht="14.4" hidden="false" customHeight="false" outlineLevel="0" collapsed="false">
      <c r="A20" s="12" t="s">
        <v>100</v>
      </c>
      <c r="B20" s="12" t="n">
        <v>445.2642</v>
      </c>
      <c r="C20" s="13" t="n">
        <v>8143.8</v>
      </c>
      <c r="D20" s="12" t="n">
        <v>445.268</v>
      </c>
      <c r="E20" s="12" t="n">
        <v>-0.0033</v>
      </c>
      <c r="F20" s="12" t="n">
        <v>-7.4428</v>
      </c>
      <c r="G20" s="12"/>
      <c r="H20" s="8"/>
    </row>
    <row r="21" customFormat="false" ht="14.4" hidden="false" customHeight="false" outlineLevel="0" collapsed="false">
      <c r="A21" s="12" t="s">
        <v>84</v>
      </c>
      <c r="B21" s="12" t="n">
        <v>702.3652</v>
      </c>
      <c r="C21" s="13" t="n">
        <v>58819</v>
      </c>
      <c r="D21" s="12" t="n">
        <v>702.369</v>
      </c>
      <c r="E21" s="12" t="n">
        <v>-0.0035</v>
      </c>
      <c r="F21" s="12" t="n">
        <v>-5.0031</v>
      </c>
      <c r="G21" s="12"/>
      <c r="H21" s="8"/>
    </row>
    <row r="22" customFormat="false" ht="14.4" hidden="false" customHeight="false" outlineLevel="0" collapsed="false">
      <c r="A22" s="12" t="s">
        <v>50</v>
      </c>
      <c r="B22" s="12" t="n">
        <v>815.4497</v>
      </c>
      <c r="C22" s="13" t="n">
        <v>33516</v>
      </c>
      <c r="D22" s="12" t="n">
        <v>815.453</v>
      </c>
      <c r="E22" s="12" t="n">
        <v>-0.0031</v>
      </c>
      <c r="F22" s="12" t="n">
        <v>-3.8188</v>
      </c>
      <c r="G22" s="12"/>
      <c r="H22" s="8"/>
    </row>
    <row r="23" customFormat="false" ht="14.4" hidden="false" customHeight="false" outlineLevel="0" collapsed="false">
      <c r="A23" s="12" t="s">
        <v>85</v>
      </c>
      <c r="B23" s="12" t="n">
        <v>916.4961</v>
      </c>
      <c r="C23" s="13" t="n">
        <v>65628</v>
      </c>
      <c r="D23" s="12" t="n">
        <v>916.501</v>
      </c>
      <c r="E23" s="12" t="n">
        <v>-0.0044</v>
      </c>
      <c r="F23" s="12" t="n">
        <v>-4.8162</v>
      </c>
      <c r="G23" s="12"/>
      <c r="H23" s="8"/>
    </row>
    <row r="24" customFormat="false" ht="14.4" hidden="false" customHeight="false" outlineLevel="0" collapsed="false">
      <c r="A24" s="12" t="s">
        <v>51</v>
      </c>
      <c r="B24" s="12" t="n">
        <v>1045.5383</v>
      </c>
      <c r="C24" s="13" t="n">
        <v>68380</v>
      </c>
      <c r="D24" s="12" t="n">
        <v>1045.54</v>
      </c>
      <c r="E24" s="12" t="n">
        <v>-0.0048</v>
      </c>
      <c r="F24" s="12" t="n">
        <v>-4.6043</v>
      </c>
      <c r="G24" s="12"/>
      <c r="H24" s="8"/>
    </row>
    <row r="25" customFormat="false" ht="14.4" hidden="false" customHeight="false" outlineLevel="0" collapsed="false">
      <c r="A25" s="12" t="s">
        <v>52</v>
      </c>
      <c r="B25" s="12" t="n">
        <v>1173.6363</v>
      </c>
      <c r="C25" s="13" t="n">
        <v>18212</v>
      </c>
      <c r="D25" s="12" t="n">
        <v>1173.64</v>
      </c>
      <c r="E25" s="12" t="n">
        <v>-0.0018</v>
      </c>
      <c r="F25" s="12" t="n">
        <v>-1.5456</v>
      </c>
      <c r="G25" s="12"/>
      <c r="H25" s="8"/>
    </row>
    <row r="26" customFormat="false" ht="14.4" hidden="false" customHeight="false" outlineLevel="0" collapsed="false">
      <c r="A26" s="12" t="s">
        <v>53</v>
      </c>
      <c r="B26" s="12" t="n">
        <v>1371.7356</v>
      </c>
      <c r="C26" s="13" t="n">
        <v>78274</v>
      </c>
      <c r="D26" s="12" t="n">
        <v>1371.74</v>
      </c>
      <c r="E26" s="12" t="n">
        <v>-0.003</v>
      </c>
      <c r="F26" s="12" t="n">
        <v>-2.1972</v>
      </c>
      <c r="G26" s="12"/>
      <c r="H26" s="8"/>
    </row>
    <row r="27" customFormat="false" ht="14.4" hidden="false" customHeight="false" outlineLevel="0" collapsed="false">
      <c r="A27" s="12" t="s">
        <v>54</v>
      </c>
      <c r="B27" s="12" t="n">
        <v>1484.8193</v>
      </c>
      <c r="C27" s="13" t="n">
        <v>5514.8</v>
      </c>
      <c r="D27" s="12" t="n">
        <v>1484.82</v>
      </c>
      <c r="E27" s="12" t="n">
        <v>-0.0034</v>
      </c>
      <c r="F27" s="12" t="n">
        <v>-2.2993</v>
      </c>
      <c r="G27" s="12"/>
      <c r="H27" s="8"/>
    </row>
    <row r="28" customFormat="false" ht="14.4" hidden="false" customHeight="false" outlineLevel="0" collapsed="false">
      <c r="A28" s="12" t="s">
        <v>87</v>
      </c>
      <c r="B28" s="12" t="n">
        <v>1699.9106</v>
      </c>
      <c r="C28" s="13" t="n">
        <v>20848</v>
      </c>
      <c r="D28" s="12" t="n">
        <v>1699.91</v>
      </c>
      <c r="E28" s="12" t="n">
        <v>-0.0027</v>
      </c>
      <c r="F28" s="12" t="n">
        <v>-1.5966</v>
      </c>
      <c r="G28" s="12"/>
      <c r="H28" s="8"/>
    </row>
    <row r="29" customFormat="false" ht="14.4" hidden="false" customHeight="false" outlineLevel="0" collapsed="false">
      <c r="A29" s="12" t="s">
        <v>55</v>
      </c>
      <c r="B29" s="12" t="n">
        <v>1828.0001</v>
      </c>
      <c r="C29" s="13" t="n">
        <v>13001</v>
      </c>
      <c r="D29" s="12" t="n">
        <v>1828.01</v>
      </c>
      <c r="E29" s="12" t="n">
        <v>-0.0082</v>
      </c>
      <c r="F29" s="12" t="n">
        <v>-4.4934</v>
      </c>
      <c r="G29" s="12"/>
      <c r="H29" s="8"/>
    </row>
    <row r="30" customFormat="false" ht="14.4" hidden="false" customHeight="false" outlineLevel="0" collapsed="false">
      <c r="A30" s="12" t="s">
        <v>88</v>
      </c>
      <c r="B30" s="12" t="n">
        <v>1957.0406</v>
      </c>
      <c r="C30" s="13" t="n">
        <v>7899.1</v>
      </c>
      <c r="D30" s="12" t="n">
        <v>1957.05</v>
      </c>
      <c r="E30" s="12" t="n">
        <v>-0.0103</v>
      </c>
      <c r="F30" s="12" t="n">
        <v>-5.2702</v>
      </c>
      <c r="G30" s="12"/>
      <c r="H30" s="8"/>
    </row>
    <row r="31" customFormat="false" ht="14.4" hidden="false" customHeight="false" outlineLevel="0" collapsed="false">
      <c r="A31" s="12" t="s">
        <v>108</v>
      </c>
      <c r="B31" s="12" t="n">
        <v>2186.1542</v>
      </c>
      <c r="C31" s="13" t="n">
        <v>16378</v>
      </c>
      <c r="D31" s="12" t="n">
        <v>2186.16</v>
      </c>
      <c r="E31" s="12" t="n">
        <v>-0.003</v>
      </c>
      <c r="F31" s="12" t="n">
        <v>-1.3787</v>
      </c>
      <c r="G31" s="12"/>
      <c r="H31" s="8"/>
    </row>
    <row r="32" customFormat="false" ht="14.4" hidden="false" customHeight="false" outlineLevel="0" collapsed="false">
      <c r="A32" s="12" t="s">
        <v>143</v>
      </c>
      <c r="B32" s="12" t="n">
        <v>2416.2376</v>
      </c>
      <c r="C32" s="13" t="n">
        <v>14357</v>
      </c>
      <c r="D32" s="12" t="n">
        <v>2416.25</v>
      </c>
      <c r="E32" s="12" t="n">
        <v>-0.0099</v>
      </c>
      <c r="F32" s="12" t="n">
        <v>-4.1031</v>
      </c>
      <c r="G32" s="12"/>
      <c r="H32" s="8"/>
    </row>
    <row r="33" customFormat="false" ht="14.4" hidden="false" customHeight="false" outlineLevel="0" collapsed="false">
      <c r="A33" s="12" t="s">
        <v>144</v>
      </c>
      <c r="B33" s="12" t="n">
        <v>2544.3429</v>
      </c>
      <c r="C33" s="13" t="n">
        <v>13369</v>
      </c>
      <c r="D33" s="12" t="n">
        <v>2544.34</v>
      </c>
      <c r="E33" s="12" t="n">
        <v>0.0004</v>
      </c>
      <c r="F33" s="12" t="n">
        <v>0.1517</v>
      </c>
      <c r="G33" s="12"/>
      <c r="H33" s="8"/>
    </row>
    <row r="34" customFormat="false" ht="14.4" hidden="false" customHeight="false" outlineLevel="0" collapsed="false">
      <c r="A34" s="12" t="s">
        <v>58</v>
      </c>
      <c r="B34" s="12" t="n">
        <v>2672.4442</v>
      </c>
      <c r="C34" s="13" t="n">
        <v>4326.5</v>
      </c>
      <c r="D34" s="12" t="n">
        <v>2672.44</v>
      </c>
      <c r="E34" s="12" t="n">
        <v>0.0067</v>
      </c>
      <c r="F34" s="12" t="n">
        <v>2.5018</v>
      </c>
      <c r="G34" s="12"/>
      <c r="H34" s="8"/>
    </row>
    <row r="35" customFormat="false" ht="14.4" hidden="false" customHeight="false" outlineLevel="0" collapsed="false">
      <c r="A35" s="12" t="s">
        <v>59</v>
      </c>
      <c r="B35" s="12" t="n">
        <v>2785.5214</v>
      </c>
      <c r="C35" s="13" t="n">
        <v>4093.8</v>
      </c>
      <c r="D35" s="12" t="n">
        <v>2785.52</v>
      </c>
      <c r="E35" s="12" t="n">
        <v>-0.0002</v>
      </c>
      <c r="F35" s="12" t="n">
        <v>-0.0768</v>
      </c>
      <c r="G35" s="12"/>
      <c r="H35" s="8"/>
    </row>
    <row r="36" customFormat="false" ht="14.4" hidden="false" customHeight="false" outlineLevel="0" collapsed="false">
      <c r="A36" s="12" t="s">
        <v>60</v>
      </c>
      <c r="B36" s="12" t="n">
        <v>2913.6159</v>
      </c>
      <c r="C36" s="13" t="n">
        <v>3995.2</v>
      </c>
      <c r="D36" s="12" t="n">
        <v>2913.62</v>
      </c>
      <c r="E36" s="12" t="n">
        <v>-0.0007</v>
      </c>
      <c r="F36" s="12" t="n">
        <v>-0.2451</v>
      </c>
      <c r="G36" s="12"/>
      <c r="H36" s="8"/>
    </row>
    <row r="37" customFormat="false" ht="14.4" hidden="false" customHeight="false" outlineLevel="0" collapsed="false">
      <c r="A37" s="12" t="s">
        <v>61</v>
      </c>
      <c r="B37" s="12" t="n">
        <v>2984.6452</v>
      </c>
      <c r="C37" s="13" t="n">
        <v>8723</v>
      </c>
      <c r="D37" s="12" t="n">
        <v>2984.65</v>
      </c>
      <c r="E37" s="12" t="n">
        <v>-0.0085</v>
      </c>
      <c r="F37" s="12" t="n">
        <v>-2.8526</v>
      </c>
      <c r="G37" s="12"/>
      <c r="H37" s="8"/>
    </row>
    <row r="38" customFormat="false" ht="14.4" hidden="false" customHeight="false" outlineLevel="0" collapsed="false">
      <c r="A38" s="12" t="s">
        <v>62</v>
      </c>
      <c r="B38" s="12" t="n">
        <v>3112.7476</v>
      </c>
      <c r="C38" s="13" t="n">
        <v>13153</v>
      </c>
      <c r="D38" s="12" t="n">
        <v>3112.75</v>
      </c>
      <c r="E38" s="12" t="n">
        <v>-0.0011</v>
      </c>
      <c r="F38" s="12" t="n">
        <v>-0.3579</v>
      </c>
      <c r="G38" s="12"/>
      <c r="H38" s="8"/>
    </row>
    <row r="39" customFormat="false" ht="14.4" hidden="false" customHeight="false" outlineLevel="0" collapsed="false">
      <c r="A39" s="12" t="s">
        <v>63</v>
      </c>
      <c r="B39" s="12" t="n">
        <v>3227.7749</v>
      </c>
      <c r="C39" s="13" t="n">
        <v>4795.6</v>
      </c>
      <c r="D39" s="12" t="n">
        <v>3227.78</v>
      </c>
      <c r="E39" s="12" t="n">
        <v>-0.0007</v>
      </c>
      <c r="F39" s="12" t="n">
        <v>-0.2212</v>
      </c>
      <c r="G39" s="12"/>
      <c r="H39" s="8"/>
    </row>
    <row r="40" customFormat="false" ht="14.4" hidden="false" customHeight="false" outlineLevel="0" collapsed="false">
      <c r="A40" s="12" t="s">
        <v>64</v>
      </c>
      <c r="B40" s="12" t="n">
        <v>3374.843</v>
      </c>
      <c r="C40" s="13" t="n">
        <v>2700.3</v>
      </c>
      <c r="D40" s="12" t="n">
        <v>3374.84</v>
      </c>
      <c r="E40" s="12" t="n">
        <v>-0.001</v>
      </c>
      <c r="F40" s="12" t="n">
        <v>-0.3005</v>
      </c>
      <c r="G40" s="12"/>
      <c r="H40" s="8"/>
    </row>
    <row r="41" customFormat="false" ht="14.4" hidden="false" customHeight="false" outlineLevel="0" collapsed="false">
      <c r="A41" s="12" t="s">
        <v>65</v>
      </c>
      <c r="B41" s="12" t="n">
        <v>3461.8738</v>
      </c>
      <c r="C41" s="13" t="n">
        <v>10408</v>
      </c>
      <c r="D41" s="12" t="n">
        <v>3461.88</v>
      </c>
      <c r="E41" s="12" t="n">
        <v>-0.0022</v>
      </c>
      <c r="F41" s="12" t="n">
        <v>-0.6395</v>
      </c>
      <c r="G41" s="12"/>
      <c r="H41" s="8"/>
    </row>
    <row r="42" customFormat="false" ht="14.4" hidden="false" customHeight="false" outlineLevel="0" collapsed="false">
      <c r="A42" s="12" t="s">
        <v>66</v>
      </c>
      <c r="B42" s="12" t="n">
        <v>3532.9113</v>
      </c>
      <c r="C42" s="13" t="n">
        <v>21037</v>
      </c>
      <c r="D42" s="12" t="n">
        <v>3532.91</v>
      </c>
      <c r="E42" s="12" t="n">
        <v>-0.0018</v>
      </c>
      <c r="F42" s="12" t="n">
        <v>-0.5135</v>
      </c>
      <c r="G42" s="12"/>
      <c r="H42" s="8"/>
    </row>
    <row r="43" customFormat="false" ht="14.4" hidden="false" customHeight="false" outlineLevel="0" collapsed="false">
      <c r="A43" s="12" t="s">
        <v>145</v>
      </c>
      <c r="B43" s="12" t="n">
        <v>3645.9969</v>
      </c>
      <c r="C43" s="13" t="n">
        <v>7912.8</v>
      </c>
      <c r="D43" s="12" t="n">
        <v>3646</v>
      </c>
      <c r="E43" s="12" t="n">
        <v>-0.0003</v>
      </c>
      <c r="F43" s="12" t="n">
        <v>-0.0861</v>
      </c>
      <c r="G43" s="12"/>
      <c r="H43" s="8"/>
    </row>
    <row r="44" customFormat="false" ht="14.4" hidden="false" customHeight="false" outlineLevel="0" collapsed="false">
      <c r="A44" s="12" t="s">
        <v>68</v>
      </c>
      <c r="B44" s="12" t="n">
        <v>3832.0623</v>
      </c>
      <c r="C44" s="13" t="n">
        <v>3852.7</v>
      </c>
      <c r="D44" s="12" t="n">
        <v>3832.06</v>
      </c>
      <c r="E44" s="12" t="n">
        <v>0.001</v>
      </c>
      <c r="F44" s="12" t="n">
        <v>0.2573</v>
      </c>
      <c r="G44" s="12"/>
      <c r="H44" s="8"/>
    </row>
    <row r="45" customFormat="false" ht="14.4" hidden="false" customHeight="false" outlineLevel="0" collapsed="false">
      <c r="A45" s="12" t="s">
        <v>69</v>
      </c>
      <c r="B45" s="12" t="n">
        <v>3963.092</v>
      </c>
      <c r="C45" s="13" t="n">
        <v>8726.6</v>
      </c>
      <c r="D45" s="12" t="n">
        <v>3963.1</v>
      </c>
      <c r="E45" s="12" t="n">
        <v>-0.0098</v>
      </c>
      <c r="F45" s="12" t="n">
        <v>-2.4764</v>
      </c>
      <c r="G45" s="12"/>
      <c r="H45" s="8"/>
    </row>
    <row r="46" customFormat="false" ht="14.4" hidden="false" customHeight="false" outlineLevel="0" collapsed="false">
      <c r="A46" s="12" t="s">
        <v>70</v>
      </c>
      <c r="B46" s="12" t="n">
        <v>4078.1204</v>
      </c>
      <c r="C46" s="13" t="n">
        <v>2670.4</v>
      </c>
      <c r="D46" s="12" t="n">
        <v>4078.13</v>
      </c>
      <c r="E46" s="12" t="n">
        <v>-0.0083</v>
      </c>
      <c r="F46" s="12" t="n">
        <v>-2.0387</v>
      </c>
      <c r="G46" s="12"/>
      <c r="H46" s="8"/>
    </row>
    <row r="47" customFormat="false" ht="14.4" hidden="false" customHeight="false" outlineLevel="0" collapsed="false">
      <c r="A47" s="12" t="s">
        <v>71</v>
      </c>
      <c r="B47" s="12" t="n">
        <v>4175.1746</v>
      </c>
      <c r="C47" s="13" t="n">
        <v>71950</v>
      </c>
      <c r="D47" s="12" t="n">
        <v>4175.18</v>
      </c>
      <c r="E47" s="12" t="n">
        <v>-0.0069</v>
      </c>
      <c r="F47" s="12" t="n">
        <v>-1.656</v>
      </c>
      <c r="G47" s="12"/>
      <c r="H47" s="8"/>
    </row>
    <row r="48" customFormat="false" ht="14.4" hidden="false" customHeight="false" outlineLevel="0" collapsed="false">
      <c r="A48" s="12" t="s">
        <v>205</v>
      </c>
      <c r="B48" s="12" t="n">
        <v>4303.2711</v>
      </c>
      <c r="C48" s="13" t="n">
        <v>7634.5</v>
      </c>
      <c r="D48" s="12" t="n">
        <v>4303.28</v>
      </c>
      <c r="E48" s="12" t="n">
        <v>-0.0054</v>
      </c>
      <c r="F48" s="12" t="n">
        <v>-1.2581</v>
      </c>
      <c r="G48" s="7"/>
      <c r="H48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2.1"/>
    <col collapsed="false" customWidth="true" hidden="false" outlineLevel="0" max="3" min="3" style="14" width="8.87"/>
    <col collapsed="false" customWidth="true" hidden="false" outlineLevel="0" max="4" min="4" style="14" width="12.1"/>
    <col collapsed="false" customWidth="true" hidden="false" outlineLevel="0" max="8" min="5" style="14" width="8.87"/>
    <col collapsed="false" customWidth="true" hidden="false" outlineLevel="0" max="9" min="9" style="32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  <c r="I2" s="0"/>
    </row>
    <row r="3" customFormat="false" ht="14.4" hidden="false" customHeight="false" outlineLevel="0" collapsed="false">
      <c r="A3" s="8" t="s">
        <v>288</v>
      </c>
      <c r="B3" s="8" t="s">
        <v>289</v>
      </c>
      <c r="C3" s="8" t="s">
        <v>290</v>
      </c>
      <c r="D3" s="8" t="n">
        <v>4548.23</v>
      </c>
      <c r="E3" s="8" t="n">
        <v>4548.23</v>
      </c>
      <c r="F3" s="8" t="n">
        <v>0</v>
      </c>
      <c r="G3" s="8"/>
      <c r="H3" s="11" t="n">
        <v>7.5E-041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</row>
    <row r="5" customFormat="false" ht="14.4" hidden="false" customHeight="false" outlineLevel="0" collapsed="false">
      <c r="A5" s="12" t="s">
        <v>32</v>
      </c>
      <c r="B5" s="12" t="n">
        <v>1951.8987</v>
      </c>
      <c r="C5" s="13" t="n">
        <v>628.04</v>
      </c>
      <c r="D5" s="12" t="n">
        <v>1951.9</v>
      </c>
      <c r="E5" s="12" t="n">
        <v>-0.0026</v>
      </c>
      <c r="F5" s="12" t="n">
        <v>-1.332</v>
      </c>
      <c r="G5" s="12"/>
      <c r="H5" s="21"/>
      <c r="I5" s="0"/>
    </row>
    <row r="6" s="32" customFormat="true" ht="14.4" hidden="false" customHeight="false" outlineLevel="0" collapsed="false">
      <c r="A6" s="12" t="s">
        <v>33</v>
      </c>
      <c r="B6" s="12" t="n">
        <v>2079.9911</v>
      </c>
      <c r="C6" s="13" t="n">
        <v>678.15</v>
      </c>
      <c r="D6" s="12" t="n">
        <v>2080</v>
      </c>
      <c r="E6" s="12" t="n">
        <v>-0.0052</v>
      </c>
      <c r="F6" s="12" t="n">
        <v>-2.5</v>
      </c>
      <c r="G6" s="12"/>
      <c r="H6" s="21"/>
    </row>
    <row r="7" s="32" customFormat="true" ht="14.4" hidden="false" customHeight="false" outlineLevel="0" collapsed="false">
      <c r="A7" s="12" t="s">
        <v>36</v>
      </c>
      <c r="B7" s="12" t="n">
        <v>2575.2252</v>
      </c>
      <c r="C7" s="13" t="n">
        <v>460.13</v>
      </c>
      <c r="D7" s="12" t="n">
        <v>2575.23</v>
      </c>
      <c r="E7" s="12" t="n">
        <v>-0.0041</v>
      </c>
      <c r="F7" s="12" t="n">
        <v>-1.5921</v>
      </c>
      <c r="G7" s="12"/>
      <c r="H7" s="21"/>
    </row>
    <row r="8" customFormat="false" ht="14.4" hidden="false" customHeight="false" outlineLevel="0" collapsed="false">
      <c r="A8" s="12" t="s">
        <v>38</v>
      </c>
      <c r="B8" s="12" t="n">
        <v>2802.3841</v>
      </c>
      <c r="C8" s="13" t="n">
        <v>615.03</v>
      </c>
      <c r="D8" s="12" t="n">
        <v>2802.39</v>
      </c>
      <c r="E8" s="12" t="n">
        <v>-0.0086</v>
      </c>
      <c r="F8" s="12" t="n">
        <v>-3.0688</v>
      </c>
      <c r="G8" s="12"/>
      <c r="H8" s="21"/>
      <c r="I8" s="0"/>
    </row>
    <row r="9" customFormat="false" ht="14.4" hidden="false" customHeight="false" outlineLevel="0" collapsed="false">
      <c r="A9" s="12" t="s">
        <v>132</v>
      </c>
      <c r="B9" s="12" t="n">
        <v>3342.637</v>
      </c>
      <c r="C9" s="13" t="n">
        <v>359.44</v>
      </c>
      <c r="D9" s="12" t="n">
        <v>3342.65</v>
      </c>
      <c r="E9" s="12" t="n">
        <v>-0.0101</v>
      </c>
      <c r="F9" s="12" t="n">
        <v>-3.0216</v>
      </c>
      <c r="G9" s="12"/>
      <c r="H9" s="21"/>
      <c r="I9" s="0"/>
    </row>
    <row r="10" customFormat="false" ht="14.4" hidden="false" customHeight="false" outlineLevel="0" collapsed="false">
      <c r="A10" s="12" t="s">
        <v>44</v>
      </c>
      <c r="B10" s="12" t="n">
        <v>4000.9719</v>
      </c>
      <c r="C10" s="13" t="n">
        <v>246.77</v>
      </c>
      <c r="D10" s="12" t="n">
        <v>4000.98</v>
      </c>
      <c r="E10" s="12" t="n">
        <v>-0.0039</v>
      </c>
      <c r="F10" s="12" t="n">
        <v>-0.9748</v>
      </c>
      <c r="G10" s="12"/>
      <c r="H10" s="21"/>
      <c r="I10" s="0"/>
    </row>
    <row r="11" customFormat="false" ht="14.4" hidden="false" customHeight="false" outlineLevel="0" collapsed="false">
      <c r="A11" s="12" t="s">
        <v>46</v>
      </c>
      <c r="B11" s="12" t="n">
        <v>4244.049</v>
      </c>
      <c r="C11" s="13" t="n">
        <v>1949.9</v>
      </c>
      <c r="D11" s="12" t="n">
        <v>4244.06</v>
      </c>
      <c r="E11" s="12" t="n">
        <v>-0.0123</v>
      </c>
      <c r="F11" s="12" t="n">
        <v>-2.8982</v>
      </c>
      <c r="G11" s="12"/>
      <c r="H11" s="21"/>
      <c r="I11" s="0"/>
    </row>
    <row r="12" customFormat="false" ht="14.4" hidden="false" customHeight="false" outlineLevel="0" collapsed="false">
      <c r="A12" s="12" t="s">
        <v>50</v>
      </c>
      <c r="B12" s="12" t="n">
        <v>676.302</v>
      </c>
      <c r="C12" s="13" t="n">
        <v>1382.7</v>
      </c>
      <c r="D12" s="12" t="n">
        <v>676.305</v>
      </c>
      <c r="E12" s="12" t="n">
        <v>-0.0027</v>
      </c>
      <c r="F12" s="12" t="n">
        <v>-3.9923</v>
      </c>
      <c r="G12" s="12"/>
      <c r="H12" s="21"/>
      <c r="I12" s="0"/>
    </row>
    <row r="13" customFormat="false" ht="14.4" hidden="false" customHeight="false" outlineLevel="0" collapsed="false">
      <c r="A13" s="12" t="s">
        <v>52</v>
      </c>
      <c r="B13" s="12" t="n">
        <v>1033.5025</v>
      </c>
      <c r="C13" s="13" t="n">
        <v>1414.6</v>
      </c>
      <c r="D13" s="12" t="n">
        <v>1033.51</v>
      </c>
      <c r="E13" s="12" t="n">
        <v>-0.0035</v>
      </c>
      <c r="F13" s="12" t="n">
        <v>-3.3865</v>
      </c>
      <c r="G13" s="12"/>
      <c r="H13" s="21"/>
      <c r="I13" s="0"/>
    </row>
    <row r="14" customFormat="false" ht="14.4" hidden="false" customHeight="false" outlineLevel="0" collapsed="false">
      <c r="A14" s="12" t="s">
        <v>86</v>
      </c>
      <c r="B14" s="12" t="n">
        <v>1134.5501</v>
      </c>
      <c r="C14" s="13" t="n">
        <v>2340.1</v>
      </c>
      <c r="D14" s="12" t="n">
        <v>1134.55</v>
      </c>
      <c r="E14" s="12" t="n">
        <v>-0.0036</v>
      </c>
      <c r="F14" s="12" t="n">
        <v>-3.1731</v>
      </c>
      <c r="G14" s="12"/>
      <c r="H14" s="21"/>
      <c r="I14" s="0"/>
    </row>
    <row r="15" customFormat="false" ht="14.4" hidden="false" customHeight="false" outlineLevel="0" collapsed="false">
      <c r="A15" s="12" t="s">
        <v>53</v>
      </c>
      <c r="B15" s="12" t="n">
        <v>1205.5869</v>
      </c>
      <c r="C15" s="13" t="n">
        <v>1892.9</v>
      </c>
      <c r="D15" s="12" t="n">
        <v>1205.59</v>
      </c>
      <c r="E15" s="12" t="n">
        <v>-0.0039</v>
      </c>
      <c r="F15" s="12" t="n">
        <v>-3.2349</v>
      </c>
      <c r="G15" s="12"/>
      <c r="H15" s="21"/>
      <c r="I15" s="0"/>
    </row>
    <row r="16" customFormat="false" ht="14.4" hidden="false" customHeight="false" outlineLevel="0" collapsed="false">
      <c r="A16" s="12" t="s">
        <v>87</v>
      </c>
      <c r="B16" s="12" t="n">
        <v>1545.7249</v>
      </c>
      <c r="C16" s="13" t="n">
        <v>7954.6</v>
      </c>
      <c r="D16" s="12" t="n">
        <v>1545.73</v>
      </c>
      <c r="E16" s="12" t="n">
        <v>-0.0042</v>
      </c>
      <c r="F16" s="12" t="n">
        <v>-2.7172</v>
      </c>
      <c r="G16" s="12"/>
      <c r="H16" s="21"/>
      <c r="I16" s="0"/>
    </row>
    <row r="17" customFormat="false" ht="14.4" hidden="false" customHeight="false" outlineLevel="0" collapsed="false">
      <c r="A17" s="12" t="s">
        <v>88</v>
      </c>
      <c r="B17" s="12" t="n">
        <v>1745.8402</v>
      </c>
      <c r="C17" s="13" t="n">
        <v>2100.2</v>
      </c>
      <c r="D17" s="12" t="n">
        <v>1745.85</v>
      </c>
      <c r="E17" s="12" t="n">
        <v>-0.005</v>
      </c>
      <c r="F17" s="12" t="n">
        <v>-2.864</v>
      </c>
      <c r="G17" s="12"/>
      <c r="H17" s="21"/>
      <c r="I17" s="0"/>
    </row>
    <row r="18" customFormat="false" ht="14.4" hidden="false" customHeight="false" outlineLevel="0" collapsed="false">
      <c r="A18" s="12" t="s">
        <v>108</v>
      </c>
      <c r="B18" s="12" t="n">
        <v>1973.0074</v>
      </c>
      <c r="C18" s="13" t="n">
        <v>1610</v>
      </c>
      <c r="D18" s="12" t="n">
        <v>1973.01</v>
      </c>
      <c r="E18" s="12" t="n">
        <v>-0.0012</v>
      </c>
      <c r="F18" s="12" t="n">
        <v>-0.6082</v>
      </c>
      <c r="G18" s="12"/>
      <c r="H18" s="21"/>
      <c r="I18" s="0"/>
    </row>
    <row r="19" customFormat="false" ht="14.4" hidden="false" customHeight="false" outlineLevel="0" collapsed="false">
      <c r="A19" s="12" t="s">
        <v>144</v>
      </c>
      <c r="B19" s="12" t="n">
        <v>2300.1473</v>
      </c>
      <c r="C19" s="13" t="n">
        <v>2135.8</v>
      </c>
      <c r="D19" s="12" t="n">
        <v>2300.15</v>
      </c>
      <c r="E19" s="12" t="n">
        <v>-0.0044</v>
      </c>
      <c r="F19" s="12" t="n">
        <v>-1.9129</v>
      </c>
      <c r="G19" s="12"/>
      <c r="H19" s="21"/>
      <c r="I19" s="0"/>
    </row>
    <row r="20" customFormat="false" ht="14.4" hidden="false" customHeight="false" outlineLevel="0" collapsed="false">
      <c r="A20" s="12" t="s">
        <v>59</v>
      </c>
      <c r="B20" s="12" t="n">
        <v>2468.2345</v>
      </c>
      <c r="C20" s="13" t="n">
        <v>4156.7</v>
      </c>
      <c r="D20" s="12" t="n">
        <v>2468.24</v>
      </c>
      <c r="E20" s="12" t="n">
        <v>-0.0071</v>
      </c>
      <c r="F20" s="12" t="n">
        <v>-2.8765</v>
      </c>
      <c r="G20" s="12"/>
      <c r="H20" s="21"/>
      <c r="I20" s="0"/>
    </row>
    <row r="21" customFormat="false" ht="14.4" hidden="false" customHeight="false" outlineLevel="0" collapsed="false">
      <c r="A21" s="12" t="s">
        <v>62</v>
      </c>
      <c r="B21" s="12" t="n">
        <v>2796.4108</v>
      </c>
      <c r="C21" s="13" t="n">
        <v>445.2</v>
      </c>
      <c r="D21" s="12" t="n">
        <v>2796.42</v>
      </c>
      <c r="E21" s="12" t="n">
        <v>-0.0055</v>
      </c>
      <c r="F21" s="12" t="n">
        <v>-1.9668</v>
      </c>
      <c r="G21" s="12"/>
      <c r="H21" s="21"/>
      <c r="I21" s="0"/>
      <c r="K21" s="16"/>
    </row>
    <row r="22" customFormat="false" ht="14.4" hidden="false" customHeight="false" outlineLevel="0" collapsed="false">
      <c r="A22" s="12" t="s">
        <v>63</v>
      </c>
      <c r="B22" s="12" t="n">
        <v>2883.4356</v>
      </c>
      <c r="C22" s="13" t="n">
        <v>1511.2</v>
      </c>
      <c r="D22" s="12" t="n">
        <v>2883.45</v>
      </c>
      <c r="E22" s="12" t="n">
        <v>-0.0127</v>
      </c>
      <c r="F22" s="12" t="n">
        <v>-4.4045</v>
      </c>
      <c r="G22" s="12"/>
      <c r="H22" s="21"/>
      <c r="I22" s="0"/>
    </row>
    <row r="23" customFormat="false" ht="14.4" hidden="false" customHeight="false" outlineLevel="0" collapsed="false">
      <c r="A23" s="12" t="s">
        <v>64</v>
      </c>
      <c r="B23" s="12" t="n">
        <v>3012.4845</v>
      </c>
      <c r="C23" s="13" t="n">
        <v>281.5</v>
      </c>
      <c r="D23" s="12" t="n">
        <v>3012.49</v>
      </c>
      <c r="E23" s="12" t="n">
        <v>-0.0064</v>
      </c>
      <c r="F23" s="12" t="n">
        <v>-2.1245</v>
      </c>
      <c r="G23" s="12"/>
      <c r="H23" s="21"/>
      <c r="I23" s="0"/>
    </row>
    <row r="24" customFormat="false" ht="14.4" hidden="false" customHeight="false" outlineLevel="0" collapsed="false">
      <c r="A24" s="12" t="s">
        <v>66</v>
      </c>
      <c r="B24" s="12" t="n">
        <v>3237.5941</v>
      </c>
      <c r="C24" s="13" t="n">
        <v>5064.1</v>
      </c>
      <c r="D24" s="12" t="n">
        <v>3237.6</v>
      </c>
      <c r="E24" s="12" t="n">
        <v>-0.0082</v>
      </c>
      <c r="F24" s="12" t="n">
        <v>-2.5327</v>
      </c>
      <c r="G24" s="12"/>
      <c r="H24" s="21"/>
      <c r="I24" s="0"/>
    </row>
    <row r="25" customFormat="false" ht="14.4" hidden="false" customHeight="false" outlineLevel="0" collapsed="false">
      <c r="A25" s="12" t="s">
        <v>67</v>
      </c>
      <c r="B25" s="12" t="n">
        <v>3453.6707</v>
      </c>
      <c r="C25" s="13" t="n">
        <v>1225.1</v>
      </c>
      <c r="D25" s="12" t="n">
        <v>3453.68</v>
      </c>
      <c r="E25" s="12" t="n">
        <v>-0.0062</v>
      </c>
      <c r="F25" s="12" t="n">
        <v>-1.7952</v>
      </c>
      <c r="G25" s="12"/>
      <c r="H25" s="21"/>
      <c r="I25" s="0"/>
    </row>
    <row r="26" customFormat="false" ht="14.4" hidden="false" customHeight="false" outlineLevel="0" collapsed="false">
      <c r="A26" s="12" t="s">
        <v>69</v>
      </c>
      <c r="B26" s="12" t="n">
        <v>3682.8098</v>
      </c>
      <c r="C26" s="13" t="n">
        <v>1548.9</v>
      </c>
      <c r="D26" s="12" t="n">
        <v>3682.82</v>
      </c>
      <c r="E26" s="12" t="n">
        <v>-0.0098</v>
      </c>
      <c r="F26" s="12" t="n">
        <v>-2.661</v>
      </c>
      <c r="G26" s="12"/>
      <c r="H26" s="21"/>
      <c r="I26" s="0"/>
    </row>
    <row r="27" customFormat="false" ht="14.4" hidden="false" customHeight="false" outlineLevel="0" collapsed="false">
      <c r="A27" s="12" t="s">
        <v>72</v>
      </c>
      <c r="B27" s="12" t="n">
        <v>4064.9952</v>
      </c>
      <c r="C27" s="13" t="n">
        <v>3914.4</v>
      </c>
      <c r="D27" s="12" t="n">
        <v>4065</v>
      </c>
      <c r="E27" s="12" t="n">
        <v>-0.0097</v>
      </c>
      <c r="F27" s="12" t="n">
        <v>-2.3862</v>
      </c>
      <c r="G27" s="12"/>
      <c r="H27" s="21"/>
      <c r="I27" s="0"/>
    </row>
    <row r="28" customFormat="false" ht="14.4" hidden="false" customHeight="false" outlineLevel="0" collapsed="false">
      <c r="A28" s="12" t="s">
        <v>73</v>
      </c>
      <c r="B28" s="12" t="n">
        <v>4193.0917</v>
      </c>
      <c r="C28" s="13" t="n">
        <v>932.87</v>
      </c>
      <c r="D28" s="12" t="n">
        <v>4193.1</v>
      </c>
      <c r="E28" s="12" t="n">
        <v>-0.0082</v>
      </c>
      <c r="F28" s="12" t="n">
        <v>-1.9556</v>
      </c>
      <c r="G28" s="12"/>
      <c r="H28" s="21"/>
      <c r="I28" s="0"/>
    </row>
    <row r="29" customFormat="false" ht="14.4" hidden="false" customHeight="false" outlineLevel="0" collapsed="false">
      <c r="A29" s="12" t="s">
        <v>74</v>
      </c>
      <c r="B29" s="12" t="n">
        <v>4322.1301</v>
      </c>
      <c r="C29" s="13" t="n">
        <v>908.97</v>
      </c>
      <c r="D29" s="12" t="n">
        <v>4322.14</v>
      </c>
      <c r="E29" s="12" t="n">
        <v>-0.0124</v>
      </c>
      <c r="F29" s="12" t="n">
        <v>-2.869</v>
      </c>
      <c r="G29" s="12"/>
      <c r="H29" s="21"/>
      <c r="I29" s="0"/>
    </row>
    <row r="30" customFormat="false" ht="14.4" hidden="false" customHeight="false" outlineLevel="0" collapsed="false">
      <c r="A30" s="12" t="s">
        <v>75</v>
      </c>
      <c r="B30" s="12" t="n">
        <v>4419.1815</v>
      </c>
      <c r="C30" s="13" t="n">
        <v>1544.8</v>
      </c>
      <c r="D30" s="12" t="n">
        <v>4419.2</v>
      </c>
      <c r="E30" s="12" t="n">
        <v>-0.0138</v>
      </c>
      <c r="F30" s="12" t="n">
        <v>-3.1227</v>
      </c>
      <c r="G30" s="7"/>
      <c r="H30" s="21"/>
      <c r="I30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2.99"/>
    <col collapsed="false" customWidth="true" hidden="false" outlineLevel="0" max="8" min="3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91</v>
      </c>
      <c r="B3" s="8" t="s">
        <v>292</v>
      </c>
      <c r="C3" s="8" t="s">
        <v>293</v>
      </c>
      <c r="D3" s="8" t="n">
        <v>4616.35</v>
      </c>
      <c r="E3" s="8" t="n">
        <v>4616.35</v>
      </c>
      <c r="F3" s="8" t="n">
        <v>0</v>
      </c>
      <c r="G3" s="8" t="s">
        <v>79</v>
      </c>
      <c r="H3" s="11" t="n">
        <v>5E-062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</row>
    <row r="5" customFormat="false" ht="14.4" hidden="false" customHeight="false" outlineLevel="0" collapsed="false">
      <c r="A5" s="12" t="s">
        <v>106</v>
      </c>
      <c r="B5" s="12" t="n">
        <v>584.2438</v>
      </c>
      <c r="C5" s="13" t="n">
        <v>78652</v>
      </c>
      <c r="D5" s="12" t="n">
        <v>584.244</v>
      </c>
      <c r="E5" s="12" t="n">
        <v>-0.0004</v>
      </c>
      <c r="F5" s="12" t="n">
        <v>-0.7137</v>
      </c>
      <c r="G5" s="12"/>
      <c r="H5" s="7"/>
    </row>
    <row r="6" customFormat="false" ht="14.4" hidden="false" customHeight="false" outlineLevel="0" collapsed="false">
      <c r="A6" s="12" t="s">
        <v>96</v>
      </c>
      <c r="B6" s="12" t="n">
        <v>915.3631</v>
      </c>
      <c r="C6" s="13" t="n">
        <v>112120</v>
      </c>
      <c r="D6" s="12" t="n">
        <v>915.364</v>
      </c>
      <c r="E6" s="12" t="n">
        <v>-0.0013</v>
      </c>
      <c r="F6" s="12" t="n">
        <v>-1.4387</v>
      </c>
      <c r="G6" s="12"/>
      <c r="H6" s="7"/>
    </row>
    <row r="7" customFormat="false" ht="14.4" hidden="false" customHeight="false" outlineLevel="0" collapsed="false">
      <c r="A7" s="12" t="s">
        <v>26</v>
      </c>
      <c r="B7" s="12" t="n">
        <v>1028.4473</v>
      </c>
      <c r="C7" s="13" t="n">
        <v>36969</v>
      </c>
      <c r="D7" s="12" t="n">
        <v>1028.45</v>
      </c>
      <c r="E7" s="12" t="n">
        <v>-0.0012</v>
      </c>
      <c r="F7" s="12" t="n">
        <v>-1.1833</v>
      </c>
      <c r="G7" s="12"/>
      <c r="H7" s="7"/>
    </row>
    <row r="8" customFormat="false" ht="14.4" hidden="false" customHeight="false" outlineLevel="0" collapsed="false">
      <c r="A8" s="12" t="s">
        <v>27</v>
      </c>
      <c r="B8" s="12" t="n">
        <v>1157.4897</v>
      </c>
      <c r="C8" s="13" t="n">
        <v>81050</v>
      </c>
      <c r="D8" s="12" t="n">
        <v>1157.49</v>
      </c>
      <c r="E8" s="12" t="n">
        <v>-0.0014</v>
      </c>
      <c r="F8" s="12" t="n">
        <v>-1.2242</v>
      </c>
      <c r="G8" s="12"/>
      <c r="H8" s="7"/>
    </row>
    <row r="9" customFormat="false" ht="14.4" hidden="false" customHeight="false" outlineLevel="0" collapsed="false">
      <c r="A9" s="12" t="s">
        <v>28</v>
      </c>
      <c r="B9" s="12" t="n">
        <v>1547.6794</v>
      </c>
      <c r="C9" s="13" t="n">
        <v>114780</v>
      </c>
      <c r="D9" s="12" t="n">
        <v>1547.68</v>
      </c>
      <c r="E9" s="12" t="n">
        <v>-0.002</v>
      </c>
      <c r="F9" s="12" t="n">
        <v>-1.3032</v>
      </c>
      <c r="G9" s="12"/>
      <c r="H9" s="7"/>
    </row>
    <row r="10" customFormat="false" ht="14.4" hidden="false" customHeight="false" outlineLevel="0" collapsed="false">
      <c r="A10" s="12" t="s">
        <v>30</v>
      </c>
      <c r="B10" s="12" t="n">
        <v>1890.9008</v>
      </c>
      <c r="C10" s="13" t="n">
        <v>57628</v>
      </c>
      <c r="D10" s="12" t="n">
        <v>1890.9</v>
      </c>
      <c r="E10" s="12" t="n">
        <v>-0.0026</v>
      </c>
      <c r="F10" s="12" t="n">
        <v>-1.384</v>
      </c>
      <c r="G10" s="12"/>
      <c r="H10" s="7"/>
    </row>
    <row r="11" customFormat="false" ht="14.4" hidden="false" customHeight="false" outlineLevel="0" collapsed="false">
      <c r="A11" s="12" t="s">
        <v>31</v>
      </c>
      <c r="B11" s="12" t="n">
        <v>2003.9859</v>
      </c>
      <c r="C11" s="13" t="n">
        <v>37294</v>
      </c>
      <c r="D11" s="12" t="n">
        <v>2003.99</v>
      </c>
      <c r="E11" s="12" t="n">
        <v>-0.0016</v>
      </c>
      <c r="F11" s="12" t="n">
        <v>-0.8069</v>
      </c>
      <c r="G11" s="12"/>
      <c r="H11" s="7"/>
    </row>
    <row r="12" customFormat="false" ht="14.4" hidden="false" customHeight="false" outlineLevel="0" collapsed="false">
      <c r="A12" s="12" t="s">
        <v>31</v>
      </c>
      <c r="B12" s="12" t="n">
        <v>2003.9859</v>
      </c>
      <c r="C12" s="13" t="n">
        <v>37294</v>
      </c>
      <c r="D12" s="12" t="n">
        <v>2003.99</v>
      </c>
      <c r="E12" s="12" t="n">
        <v>-0.0016</v>
      </c>
      <c r="F12" s="12" t="n">
        <v>-0.8069</v>
      </c>
      <c r="G12" s="12"/>
      <c r="H12" s="7"/>
    </row>
    <row r="13" customFormat="false" ht="14.4" hidden="false" customHeight="false" outlineLevel="0" collapsed="false">
      <c r="A13" s="12" t="s">
        <v>32</v>
      </c>
      <c r="B13" s="12" t="n">
        <v>2132.0813</v>
      </c>
      <c r="C13" s="13" t="n">
        <v>85398</v>
      </c>
      <c r="D13" s="12" t="n">
        <v>2132.08</v>
      </c>
      <c r="E13" s="12" t="n">
        <v>-0.0012</v>
      </c>
      <c r="F13" s="12" t="n">
        <v>-0.5708</v>
      </c>
      <c r="G13" s="12"/>
      <c r="H13" s="7"/>
    </row>
    <row r="14" customFormat="false" ht="14.4" hidden="false" customHeight="false" outlineLevel="0" collapsed="false">
      <c r="A14" s="12" t="s">
        <v>34</v>
      </c>
      <c r="B14" s="12" t="n">
        <v>2490.2693</v>
      </c>
      <c r="C14" s="13" t="n">
        <v>38225</v>
      </c>
      <c r="D14" s="12" t="n">
        <v>2490.27</v>
      </c>
      <c r="E14" s="12" t="n">
        <v>0.0015</v>
      </c>
      <c r="F14" s="12" t="n">
        <v>0.5955</v>
      </c>
      <c r="G14" s="12"/>
      <c r="H14" s="7"/>
    </row>
    <row r="15" customFormat="false" ht="14.4" hidden="false" customHeight="false" outlineLevel="0" collapsed="false">
      <c r="A15" s="12" t="s">
        <v>35</v>
      </c>
      <c r="B15" s="12" t="n">
        <v>2719.3754</v>
      </c>
      <c r="C15" s="13" t="n">
        <v>53506</v>
      </c>
      <c r="D15" s="12" t="n">
        <v>2719.37</v>
      </c>
      <c r="E15" s="12" t="n">
        <v>0.0013</v>
      </c>
      <c r="F15" s="12" t="n">
        <v>0.4718</v>
      </c>
      <c r="G15" s="12"/>
      <c r="H15" s="7"/>
    </row>
    <row r="16" customFormat="false" ht="14.4" hidden="false" customHeight="false" outlineLevel="0" collapsed="false">
      <c r="A16" s="12" t="s">
        <v>36</v>
      </c>
      <c r="B16" s="12" t="n">
        <v>2848.403</v>
      </c>
      <c r="C16" s="13" t="n">
        <v>116740</v>
      </c>
      <c r="D16" s="12" t="n">
        <v>2848.42</v>
      </c>
      <c r="E16" s="12" t="n">
        <v>-0.0137</v>
      </c>
      <c r="F16" s="12" t="n">
        <v>-4.8157</v>
      </c>
      <c r="G16" s="12"/>
      <c r="H16" s="7"/>
    </row>
    <row r="17" customFormat="false" ht="14.4" hidden="false" customHeight="false" outlineLevel="0" collapsed="false">
      <c r="A17" s="12" t="s">
        <v>37</v>
      </c>
      <c r="B17" s="12" t="n">
        <v>2976.5078</v>
      </c>
      <c r="C17" s="13" t="n">
        <v>271670</v>
      </c>
      <c r="D17" s="12" t="n">
        <v>2976.51</v>
      </c>
      <c r="E17" s="12" t="n">
        <v>-0.0039</v>
      </c>
      <c r="F17" s="12" t="n">
        <v>-1.316</v>
      </c>
      <c r="G17" s="12"/>
      <c r="H17" s="7"/>
      <c r="L17" s="16"/>
    </row>
    <row r="18" customFormat="false" ht="14.4" hidden="false" customHeight="false" outlineLevel="0" collapsed="false">
      <c r="A18" s="12" t="s">
        <v>38</v>
      </c>
      <c r="B18" s="12" t="n">
        <v>3090.5465</v>
      </c>
      <c r="C18" s="13" t="n">
        <v>265920</v>
      </c>
      <c r="D18" s="12" t="n">
        <v>3090.55</v>
      </c>
      <c r="E18" s="12" t="n">
        <v>-0.0081</v>
      </c>
      <c r="F18" s="12" t="n">
        <v>-2.6264</v>
      </c>
      <c r="G18" s="12"/>
      <c r="H18" s="7"/>
    </row>
    <row r="19" customFormat="false" ht="14.4" hidden="false" customHeight="false" outlineLevel="0" collapsed="false">
      <c r="A19" s="12" t="s">
        <v>39</v>
      </c>
      <c r="B19" s="12" t="n">
        <v>3300.685</v>
      </c>
      <c r="C19" s="13" t="n">
        <v>335920</v>
      </c>
      <c r="D19" s="12" t="n">
        <v>3300.69</v>
      </c>
      <c r="E19" s="12" t="n">
        <v>-0.0065</v>
      </c>
      <c r="F19" s="12" t="n">
        <v>-1.9744</v>
      </c>
      <c r="G19" s="12"/>
      <c r="H19" s="7"/>
    </row>
    <row r="20" customFormat="false" ht="14.4" hidden="false" customHeight="false" outlineLevel="0" collapsed="false">
      <c r="A20" s="12" t="s">
        <v>132</v>
      </c>
      <c r="B20" s="12" t="n">
        <v>3612.8652</v>
      </c>
      <c r="C20" s="13" t="n">
        <v>43462</v>
      </c>
      <c r="D20" s="12" t="n">
        <v>3612.87</v>
      </c>
      <c r="E20" s="12" t="n">
        <v>-0.0061</v>
      </c>
      <c r="F20" s="12" t="n">
        <v>-1.6931</v>
      </c>
      <c r="G20" s="12"/>
      <c r="H20" s="7"/>
    </row>
    <row r="21" customFormat="false" ht="14.4" hidden="false" customHeight="false" outlineLevel="0" collapsed="false">
      <c r="A21" s="12" t="s">
        <v>41</v>
      </c>
      <c r="B21" s="12" t="n">
        <v>3956.036</v>
      </c>
      <c r="C21" s="13" t="n">
        <v>62067</v>
      </c>
      <c r="D21" s="12" t="n">
        <v>3956.05</v>
      </c>
      <c r="E21" s="12" t="n">
        <v>-0.0097</v>
      </c>
      <c r="F21" s="12" t="n">
        <v>-2.4562</v>
      </c>
      <c r="G21" s="12"/>
      <c r="H21" s="7"/>
    </row>
    <row r="22" customFormat="false" ht="14.4" hidden="false" customHeight="false" outlineLevel="0" collapsed="false">
      <c r="A22" s="12" t="s">
        <v>42</v>
      </c>
      <c r="B22" s="12" t="n">
        <v>4085.0811</v>
      </c>
      <c r="C22" s="13" t="n">
        <v>27346</v>
      </c>
      <c r="D22" s="12" t="n">
        <v>4085.09</v>
      </c>
      <c r="E22" s="12" t="n">
        <v>-0.0072</v>
      </c>
      <c r="F22" s="12" t="n">
        <v>-1.7667</v>
      </c>
      <c r="G22" s="12"/>
      <c r="H22" s="7"/>
    </row>
    <row r="23" customFormat="false" ht="14.4" hidden="false" customHeight="false" outlineLevel="0" collapsed="false">
      <c r="A23" s="12" t="s">
        <v>44</v>
      </c>
      <c r="B23" s="12" t="n">
        <v>4342.1824</v>
      </c>
      <c r="C23" s="13" t="n">
        <v>119050</v>
      </c>
      <c r="D23" s="12" t="n">
        <v>4342.19</v>
      </c>
      <c r="E23" s="12" t="n">
        <v>-0.0071</v>
      </c>
      <c r="F23" s="12" t="n">
        <v>-1.639</v>
      </c>
      <c r="G23" s="12"/>
      <c r="H23" s="7"/>
    </row>
    <row r="24" customFormat="false" ht="14.4" hidden="false" customHeight="false" outlineLevel="0" collapsed="false">
      <c r="A24" s="12" t="s">
        <v>45</v>
      </c>
      <c r="B24" s="12" t="n">
        <v>4470.2758</v>
      </c>
      <c r="C24" s="13" t="n">
        <v>344050</v>
      </c>
      <c r="D24" s="12" t="n">
        <v>4470.28</v>
      </c>
      <c r="E24" s="12" t="n">
        <v>-0.0087</v>
      </c>
      <c r="F24" s="12" t="n">
        <v>-1.95</v>
      </c>
      <c r="G24" s="12"/>
      <c r="H24" s="7"/>
    </row>
    <row r="25" customFormat="false" ht="14.4" hidden="false" customHeight="false" outlineLevel="0" collapsed="false">
      <c r="A25" s="12" t="s">
        <v>83</v>
      </c>
      <c r="B25" s="12" t="n">
        <v>531.2647</v>
      </c>
      <c r="C25" s="13" t="n">
        <v>76029</v>
      </c>
      <c r="D25" s="12" t="n">
        <v>531.268</v>
      </c>
      <c r="E25" s="12" t="n">
        <v>-0.0028</v>
      </c>
      <c r="F25" s="12" t="n">
        <v>-5.2704</v>
      </c>
      <c r="G25" s="12"/>
      <c r="H25" s="7"/>
    </row>
    <row r="26" customFormat="false" ht="14.4" hidden="false" customHeight="false" outlineLevel="0" collapsed="false">
      <c r="A26" s="12" t="s">
        <v>84</v>
      </c>
      <c r="B26" s="12" t="n">
        <v>660.3073</v>
      </c>
      <c r="C26" s="13" t="n">
        <v>230150</v>
      </c>
      <c r="D26" s="12" t="n">
        <v>660.31</v>
      </c>
      <c r="E26" s="12" t="n">
        <v>-0.0028</v>
      </c>
      <c r="F26" s="12" t="n">
        <v>-4.2405</v>
      </c>
      <c r="G26" s="12"/>
      <c r="H26" s="7"/>
    </row>
    <row r="27" customFormat="false" ht="14.4" hidden="false" customHeight="false" outlineLevel="0" collapsed="false">
      <c r="A27" s="12" t="s">
        <v>50</v>
      </c>
      <c r="B27" s="12" t="n">
        <v>773.3899</v>
      </c>
      <c r="C27" s="13" t="n">
        <v>183230</v>
      </c>
      <c r="D27" s="12" t="n">
        <v>773.394</v>
      </c>
      <c r="E27" s="12" t="n">
        <v>-0.0043</v>
      </c>
      <c r="F27" s="12" t="n">
        <v>-5.5599</v>
      </c>
      <c r="G27" s="12"/>
      <c r="H27" s="7"/>
    </row>
    <row r="28" customFormat="false" ht="14.4" hidden="false" customHeight="false" outlineLevel="0" collapsed="false">
      <c r="A28" s="12" t="s">
        <v>85</v>
      </c>
      <c r="B28" s="12" t="n">
        <v>874.4387</v>
      </c>
      <c r="C28" s="13" t="n">
        <v>256330</v>
      </c>
      <c r="D28" s="12" t="n">
        <v>874.442</v>
      </c>
      <c r="E28" s="12" t="n">
        <v>-0.0032</v>
      </c>
      <c r="F28" s="12" t="n">
        <v>-3.6595</v>
      </c>
      <c r="G28" s="12"/>
      <c r="H28" s="7"/>
    </row>
    <row r="29" customFormat="false" ht="14.4" hidden="false" customHeight="false" outlineLevel="0" collapsed="false">
      <c r="A29" s="12" t="s">
        <v>51</v>
      </c>
      <c r="B29" s="12" t="n">
        <v>1003.4805</v>
      </c>
      <c r="C29" s="13" t="n">
        <v>172650</v>
      </c>
      <c r="D29" s="12" t="n">
        <v>1003.48</v>
      </c>
      <c r="E29" s="12" t="n">
        <v>-0.004</v>
      </c>
      <c r="F29" s="12" t="n">
        <v>-3.9861</v>
      </c>
      <c r="G29" s="12"/>
      <c r="H29" s="7"/>
    </row>
    <row r="30" customFormat="false" ht="14.4" hidden="false" customHeight="false" outlineLevel="0" collapsed="false">
      <c r="A30" s="12" t="s">
        <v>53</v>
      </c>
      <c r="B30" s="12" t="n">
        <v>1315.6605</v>
      </c>
      <c r="C30" s="13" t="n">
        <v>702530</v>
      </c>
      <c r="D30" s="12" t="n">
        <v>1315.66</v>
      </c>
      <c r="E30" s="12" t="n">
        <v>-0.0038</v>
      </c>
      <c r="F30" s="12" t="n">
        <v>-2.8883</v>
      </c>
      <c r="G30" s="12"/>
      <c r="H30" s="7"/>
    </row>
    <row r="31" customFormat="false" ht="14.4" hidden="false" customHeight="false" outlineLevel="0" collapsed="false">
      <c r="A31" s="12" t="s">
        <v>54</v>
      </c>
      <c r="B31" s="12" t="n">
        <v>1428.753</v>
      </c>
      <c r="C31" s="13" t="n">
        <v>19563</v>
      </c>
      <c r="D31" s="12" t="n">
        <v>1428.75</v>
      </c>
      <c r="E31" s="12" t="n">
        <v>0.0046</v>
      </c>
      <c r="F31" s="12" t="n">
        <v>3.2196</v>
      </c>
      <c r="G31" s="12"/>
      <c r="H31" s="7"/>
    </row>
    <row r="32" customFormat="false" ht="14.4" hidden="false" customHeight="false" outlineLevel="0" collapsed="false">
      <c r="A32" s="12" t="s">
        <v>101</v>
      </c>
      <c r="B32" s="12" t="n">
        <v>1525.7928</v>
      </c>
      <c r="C32" s="13" t="n">
        <v>45998</v>
      </c>
      <c r="D32" s="12" t="n">
        <v>1525.8</v>
      </c>
      <c r="E32" s="12" t="n">
        <v>-0.0084</v>
      </c>
      <c r="F32" s="12" t="n">
        <v>-5.5053</v>
      </c>
      <c r="G32" s="12"/>
      <c r="H32" s="7"/>
    </row>
    <row r="33" customFormat="false" ht="14.4" hidden="false" customHeight="false" outlineLevel="0" collapsed="false">
      <c r="A33" s="12" t="s">
        <v>87</v>
      </c>
      <c r="B33" s="12" t="n">
        <v>1639.8397</v>
      </c>
      <c r="C33" s="13" t="n">
        <v>298620</v>
      </c>
      <c r="D33" s="12" t="n">
        <v>1639.84</v>
      </c>
      <c r="E33" s="12" t="n">
        <v>-0.0044</v>
      </c>
      <c r="F33" s="12" t="n">
        <v>-2.6832</v>
      </c>
      <c r="G33" s="12"/>
      <c r="H33" s="7"/>
    </row>
    <row r="34" customFormat="false" ht="14.4" hidden="false" customHeight="false" outlineLevel="0" collapsed="false">
      <c r="A34" s="12" t="s">
        <v>55</v>
      </c>
      <c r="B34" s="12" t="n">
        <v>1767.9364</v>
      </c>
      <c r="C34" s="13" t="n">
        <v>7478.9</v>
      </c>
      <c r="D34" s="12" t="n">
        <v>1767.94</v>
      </c>
      <c r="E34" s="12" t="n">
        <v>-0.0027</v>
      </c>
      <c r="F34" s="12" t="n">
        <v>-1.5272</v>
      </c>
      <c r="G34" s="12"/>
      <c r="H34" s="7"/>
    </row>
    <row r="35" customFormat="false" ht="14.4" hidden="false" customHeight="false" outlineLevel="0" collapsed="false">
      <c r="A35" s="12" t="s">
        <v>108</v>
      </c>
      <c r="B35" s="12" t="n">
        <v>2126.0861</v>
      </c>
      <c r="C35" s="13" t="n">
        <v>59697</v>
      </c>
      <c r="D35" s="12" t="n">
        <v>2126.09</v>
      </c>
      <c r="E35" s="12" t="n">
        <v>-0.0019</v>
      </c>
      <c r="F35" s="12" t="n">
        <v>-0.8937</v>
      </c>
      <c r="G35" s="12"/>
      <c r="H35" s="7"/>
    </row>
    <row r="36" customFormat="false" ht="14.4" hidden="false" customHeight="false" outlineLevel="0" collapsed="false">
      <c r="A36" s="12" t="s">
        <v>143</v>
      </c>
      <c r="B36" s="12" t="n">
        <v>2356.1854</v>
      </c>
      <c r="C36" s="13" t="n">
        <v>40459</v>
      </c>
      <c r="D36" s="12" t="n">
        <v>2356.18</v>
      </c>
      <c r="E36" s="12" t="n">
        <v>0.0071</v>
      </c>
      <c r="F36" s="12" t="n">
        <v>3.0134</v>
      </c>
      <c r="G36" s="12"/>
      <c r="H36" s="7"/>
    </row>
    <row r="37" customFormat="false" ht="14.4" hidden="false" customHeight="false" outlineLevel="0" collapsed="false">
      <c r="A37" s="12" t="s">
        <v>144</v>
      </c>
      <c r="B37" s="12" t="n">
        <v>2484.2743</v>
      </c>
      <c r="C37" s="13" t="n">
        <v>51384</v>
      </c>
      <c r="D37" s="12" t="n">
        <v>2484.27</v>
      </c>
      <c r="E37" s="12" t="n">
        <v>0.001</v>
      </c>
      <c r="F37" s="12" t="n">
        <v>0.4025</v>
      </c>
      <c r="G37" s="12"/>
      <c r="H37" s="7"/>
    </row>
    <row r="38" customFormat="false" ht="14.4" hidden="false" customHeight="false" outlineLevel="0" collapsed="false">
      <c r="A38" s="12" t="s">
        <v>59</v>
      </c>
      <c r="B38" s="12" t="n">
        <v>2725.4422</v>
      </c>
      <c r="C38" s="13" t="n">
        <v>27735</v>
      </c>
      <c r="D38" s="12" t="n">
        <v>2725.45</v>
      </c>
      <c r="E38" s="12" t="n">
        <v>-0.0102</v>
      </c>
      <c r="F38" s="12" t="n">
        <v>-3.7425</v>
      </c>
      <c r="G38" s="12"/>
      <c r="H38" s="7"/>
    </row>
    <row r="39" customFormat="false" ht="14.4" hidden="false" customHeight="false" outlineLevel="0" collapsed="false">
      <c r="A39" s="12" t="s">
        <v>64</v>
      </c>
      <c r="B39" s="12" t="n">
        <v>3330.7626</v>
      </c>
      <c r="C39" s="13" t="n">
        <v>37288</v>
      </c>
      <c r="D39" s="12" t="n">
        <v>3330.77</v>
      </c>
      <c r="E39" s="12" t="n">
        <v>-0.0071</v>
      </c>
      <c r="F39" s="12" t="n">
        <v>-2.1316</v>
      </c>
      <c r="G39" s="12"/>
      <c r="H39" s="7"/>
    </row>
    <row r="40" customFormat="false" ht="14.4" hidden="false" customHeight="false" outlineLevel="0" collapsed="false">
      <c r="A40" s="12" t="s">
        <v>65</v>
      </c>
      <c r="B40" s="12" t="n">
        <v>3458.8583</v>
      </c>
      <c r="C40" s="13" t="n">
        <v>18285</v>
      </c>
      <c r="D40" s="12" t="n">
        <v>3458.86</v>
      </c>
      <c r="E40" s="12" t="n">
        <v>-0.0064</v>
      </c>
      <c r="F40" s="12" t="n">
        <v>-1.8503</v>
      </c>
      <c r="G40" s="12"/>
      <c r="H40" s="7"/>
    </row>
    <row r="41" customFormat="false" ht="14.4" hidden="false" customHeight="false" outlineLevel="0" collapsed="false">
      <c r="A41" s="12" t="s">
        <v>145</v>
      </c>
      <c r="B41" s="12" t="n">
        <v>3700.975</v>
      </c>
      <c r="C41" s="13" t="n">
        <v>25664</v>
      </c>
      <c r="D41" s="12" t="n">
        <v>3700.99</v>
      </c>
      <c r="E41" s="12" t="n">
        <v>-0.0164</v>
      </c>
      <c r="F41" s="12" t="n">
        <v>-4.4313</v>
      </c>
      <c r="G41" s="12"/>
      <c r="H41" s="7"/>
    </row>
    <row r="42" customFormat="false" ht="14.4" hidden="false" customHeight="false" outlineLevel="0" collapsed="false">
      <c r="A42" s="12" t="s">
        <v>69</v>
      </c>
      <c r="B42" s="12" t="n">
        <v>4032.1087</v>
      </c>
      <c r="C42" s="13" t="n">
        <v>19280</v>
      </c>
      <c r="D42" s="12" t="n">
        <v>4032.11</v>
      </c>
      <c r="E42" s="12" t="n">
        <v>-0.0029</v>
      </c>
      <c r="F42" s="12" t="n">
        <v>-0.7192</v>
      </c>
      <c r="G42" s="12"/>
      <c r="H42" s="7"/>
    </row>
    <row r="43" customFormat="false" ht="14.4" hidden="false" customHeight="false" outlineLevel="0" collapsed="false">
      <c r="A43" s="12" t="s">
        <v>71</v>
      </c>
      <c r="B43" s="12" t="n">
        <v>4244.179</v>
      </c>
      <c r="C43" s="13" t="n">
        <v>196330</v>
      </c>
      <c r="D43" s="12" t="n">
        <v>4244.19</v>
      </c>
      <c r="E43" s="12" t="n">
        <v>-0.0123</v>
      </c>
      <c r="F43" s="12" t="n">
        <v>-2.8981</v>
      </c>
      <c r="G43" s="12"/>
      <c r="H43" s="7"/>
    </row>
    <row r="44" customFormat="false" ht="14.4" hidden="false" customHeight="false" outlineLevel="0" collapsed="false">
      <c r="A44" s="12" t="s">
        <v>205</v>
      </c>
      <c r="B44" s="12" t="n">
        <v>4372.2779</v>
      </c>
      <c r="C44" s="13" t="n">
        <v>24339</v>
      </c>
      <c r="D44" s="12" t="n">
        <v>4372.29</v>
      </c>
      <c r="E44" s="12" t="n">
        <v>-0.0084</v>
      </c>
      <c r="F44" s="12" t="n">
        <v>-1.9212</v>
      </c>
      <c r="G44" s="12"/>
      <c r="H44" s="7"/>
    </row>
  </sheetData>
  <mergeCells count="1">
    <mergeCell ref="A45:H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8" min="1" style="14" width="12.1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0</v>
      </c>
      <c r="B3" s="8" t="s">
        <v>21</v>
      </c>
      <c r="C3" s="8" t="s">
        <v>141</v>
      </c>
      <c r="D3" s="8" t="n">
        <v>4620.36</v>
      </c>
      <c r="E3" s="8" t="n">
        <v>4620.36</v>
      </c>
      <c r="F3" s="8" t="n">
        <v>0</v>
      </c>
      <c r="G3" s="8"/>
      <c r="H3" s="11" t="n">
        <v>9.4E-013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</row>
    <row r="5" customFormat="false" ht="14.4" hidden="false" customHeight="false" outlineLevel="0" collapsed="false">
      <c r="A5" s="12" t="s">
        <v>105</v>
      </c>
      <c r="B5" s="12" t="n">
        <v>243.1215</v>
      </c>
      <c r="C5" s="13" t="n">
        <v>124770</v>
      </c>
      <c r="D5" s="12" t="n">
        <v>243.122</v>
      </c>
      <c r="E5" s="12" t="n">
        <v>-0.0004</v>
      </c>
      <c r="F5" s="12" t="n">
        <v>-1.6453</v>
      </c>
      <c r="G5" s="12"/>
      <c r="H5" s="7"/>
    </row>
    <row r="6" customFormat="false" ht="14.4" hidden="false" customHeight="false" outlineLevel="0" collapsed="false">
      <c r="A6" s="12" t="s">
        <v>80</v>
      </c>
      <c r="B6" s="12" t="n">
        <v>340.1739</v>
      </c>
      <c r="C6" s="13" t="n">
        <v>24851</v>
      </c>
      <c r="D6" s="12" t="n">
        <v>340.175</v>
      </c>
      <c r="E6" s="12" t="n">
        <v>-0.0008</v>
      </c>
      <c r="F6" s="12" t="n">
        <v>-2.3517</v>
      </c>
      <c r="G6" s="12"/>
      <c r="H6" s="7"/>
    </row>
    <row r="7" customFormat="false" ht="14.4" hidden="false" customHeight="false" outlineLevel="0" collapsed="false">
      <c r="A7" s="12" t="s">
        <v>25</v>
      </c>
      <c r="B7" s="12" t="n">
        <v>772.3047</v>
      </c>
      <c r="C7" s="13" t="n">
        <v>84435</v>
      </c>
      <c r="D7" s="12" t="n">
        <v>772.306</v>
      </c>
      <c r="E7" s="12" t="n">
        <v>-0.0015</v>
      </c>
      <c r="F7" s="12" t="n">
        <v>-1.9422</v>
      </c>
      <c r="G7" s="12"/>
      <c r="H7" s="7"/>
    </row>
    <row r="8" customFormat="false" ht="14.4" hidden="false" customHeight="false" outlineLevel="0" collapsed="false">
      <c r="A8" s="12" t="s">
        <v>85</v>
      </c>
      <c r="B8" s="12" t="n">
        <v>904.4223</v>
      </c>
      <c r="C8" s="13" t="n">
        <v>25100</v>
      </c>
      <c r="D8" s="12" t="n">
        <v>904.427</v>
      </c>
      <c r="E8" s="12" t="n">
        <v>-0.0047</v>
      </c>
      <c r="F8" s="12" t="n">
        <v>-5.1967</v>
      </c>
      <c r="G8" s="12"/>
      <c r="H8" s="7"/>
    </row>
    <row r="9" customFormat="false" ht="14.4" hidden="false" customHeight="false" outlineLevel="0" collapsed="false">
      <c r="A9" s="12" t="s">
        <v>52</v>
      </c>
      <c r="B9" s="12" t="n">
        <v>1118.5567</v>
      </c>
      <c r="C9" s="13" t="n">
        <v>9884.5</v>
      </c>
      <c r="D9" s="12" t="n">
        <v>1118.56</v>
      </c>
      <c r="E9" s="12" t="n">
        <v>-0.0021</v>
      </c>
      <c r="F9" s="12" t="n">
        <v>-1.8774</v>
      </c>
      <c r="G9" s="12"/>
      <c r="H9" s="7"/>
    </row>
    <row r="10" customFormat="false" ht="14.4" hidden="false" customHeight="false" outlineLevel="0" collapsed="false">
      <c r="A10" s="12" t="s">
        <v>86</v>
      </c>
      <c r="B10" s="12" t="n">
        <v>1247.5998</v>
      </c>
      <c r="C10" s="13" t="n">
        <v>13107</v>
      </c>
      <c r="D10" s="12" t="n">
        <v>1247.6</v>
      </c>
      <c r="E10" s="12" t="n">
        <v>-0.0016</v>
      </c>
      <c r="F10" s="12" t="n">
        <v>-1.2825</v>
      </c>
      <c r="G10" s="12"/>
      <c r="H10" s="7"/>
    </row>
    <row r="11" customFormat="false" ht="14.4" hidden="false" customHeight="false" outlineLevel="0" collapsed="false">
      <c r="A11" s="12" t="s">
        <v>101</v>
      </c>
      <c r="B11" s="12" t="n">
        <v>1573.7923</v>
      </c>
      <c r="C11" s="13" t="n">
        <v>94975</v>
      </c>
      <c r="D11" s="12" t="n">
        <v>1573.8</v>
      </c>
      <c r="E11" s="12" t="n">
        <v>-0.0046</v>
      </c>
      <c r="F11" s="12" t="n">
        <v>-2.9229</v>
      </c>
      <c r="G11" s="12"/>
      <c r="H11" s="7"/>
    </row>
    <row r="12" customFormat="false" ht="14.4" hidden="false" customHeight="false" outlineLevel="0" collapsed="false">
      <c r="A12" s="12" t="s">
        <v>87</v>
      </c>
      <c r="B12" s="12" t="n">
        <v>1686.8829</v>
      </c>
      <c r="C12" s="13" t="n">
        <v>12812</v>
      </c>
      <c r="D12" s="12" t="n">
        <v>1686.88</v>
      </c>
      <c r="E12" s="12" t="n">
        <v>0.0019</v>
      </c>
      <c r="F12" s="12" t="n">
        <v>1.1263</v>
      </c>
      <c r="G12" s="12"/>
      <c r="H12" s="7"/>
    </row>
    <row r="20" customFormat="false" ht="14.4" hidden="false" customHeight="false" outlineLevel="0" collapsed="false">
      <c r="I20" s="16"/>
    </row>
  </sheetData>
  <mergeCells count="1">
    <mergeCell ref="A13:G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1.43"/>
    <col collapsed="false" customWidth="true" hidden="false" outlineLevel="0" max="3" min="3" style="14" width="13.43"/>
    <col collapsed="false" customWidth="true" hidden="false" outlineLevel="0" max="4" min="4" style="14" width="8.87"/>
    <col collapsed="false" customWidth="true" hidden="false" outlineLevel="0" max="5" min="5" style="14" width="12.66"/>
    <col collapsed="false" customWidth="true" hidden="false" outlineLevel="0" max="7" min="6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175</v>
      </c>
      <c r="B3" s="8" t="s">
        <v>176</v>
      </c>
      <c r="C3" s="21" t="s">
        <v>177</v>
      </c>
      <c r="D3" s="8" t="n">
        <v>4683.28</v>
      </c>
      <c r="E3" s="8" t="n">
        <v>4683.29</v>
      </c>
      <c r="F3" s="8" t="n">
        <v>-2</v>
      </c>
      <c r="G3" s="8"/>
      <c r="H3" s="11" t="n">
        <v>2.1E-070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105</v>
      </c>
      <c r="B5" s="12" t="n">
        <v>210.1367</v>
      </c>
      <c r="C5" s="13" t="n">
        <v>11554</v>
      </c>
      <c r="D5" s="12" t="n">
        <v>210.137</v>
      </c>
      <c r="E5" s="12" t="n">
        <v>-0.0002</v>
      </c>
      <c r="F5" s="12" t="n">
        <v>-0.9518</v>
      </c>
      <c r="G5" s="12"/>
      <c r="H5" s="8"/>
    </row>
    <row r="6" customFormat="false" ht="14.4" hidden="false" customHeight="false" outlineLevel="0" collapsed="false">
      <c r="A6" s="12" t="s">
        <v>106</v>
      </c>
      <c r="B6" s="12" t="n">
        <v>425.2271</v>
      </c>
      <c r="C6" s="13" t="n">
        <v>8149.5</v>
      </c>
      <c r="D6" s="12" t="n">
        <v>425.228</v>
      </c>
      <c r="E6" s="12" t="n">
        <v>-0.0004</v>
      </c>
      <c r="F6" s="12" t="n">
        <v>-0.9407</v>
      </c>
      <c r="G6" s="12"/>
      <c r="H6" s="8"/>
    </row>
    <row r="7" customFormat="false" ht="14.4" hidden="false" customHeight="false" outlineLevel="0" collapsed="false">
      <c r="A7" s="12" t="s">
        <v>95</v>
      </c>
      <c r="B7" s="12" t="n">
        <v>538.3111</v>
      </c>
      <c r="C7" s="13" t="n">
        <v>4720.4</v>
      </c>
      <c r="D7" s="12" t="n">
        <v>538.312</v>
      </c>
      <c r="E7" s="12" t="n">
        <v>-0.0005</v>
      </c>
      <c r="F7" s="12" t="n">
        <v>-0.9288</v>
      </c>
      <c r="G7" s="12"/>
      <c r="H7" s="8"/>
    </row>
    <row r="8" customFormat="false" ht="14.4" hidden="false" customHeight="false" outlineLevel="0" collapsed="false">
      <c r="A8" s="12" t="s">
        <v>27</v>
      </c>
      <c r="B8" s="12" t="n">
        <v>1024.5188</v>
      </c>
      <c r="C8" s="13" t="n">
        <v>27778</v>
      </c>
      <c r="D8" s="12" t="n">
        <v>1024.52</v>
      </c>
      <c r="E8" s="12" t="n">
        <v>-0.0002</v>
      </c>
      <c r="F8" s="12" t="n">
        <v>-0.1952</v>
      </c>
      <c r="G8" s="12"/>
      <c r="H8" s="8"/>
    </row>
    <row r="9" customFormat="false" ht="14.4" hidden="false" customHeight="false" outlineLevel="0" collapsed="false">
      <c r="A9" s="12" t="s">
        <v>97</v>
      </c>
      <c r="B9" s="12" t="n">
        <v>1125.5673</v>
      </c>
      <c r="C9" s="13" t="n">
        <v>2152.4</v>
      </c>
      <c r="D9" s="12" t="n">
        <v>1125.57</v>
      </c>
      <c r="E9" s="12" t="n">
        <v>0.0006</v>
      </c>
      <c r="F9" s="12" t="n">
        <v>0.5331</v>
      </c>
      <c r="G9" s="12"/>
      <c r="H9" s="8"/>
    </row>
    <row r="10" customFormat="false" ht="14.4" hidden="false" customHeight="false" outlineLevel="0" collapsed="false">
      <c r="A10" s="12" t="s">
        <v>29</v>
      </c>
      <c r="B10" s="12" t="n">
        <v>1492.7647</v>
      </c>
      <c r="C10" s="13" t="n">
        <v>1317</v>
      </c>
      <c r="D10" s="12" t="n">
        <v>1492.76</v>
      </c>
      <c r="E10" s="12" t="n">
        <v>0.0012</v>
      </c>
      <c r="F10" s="12" t="n">
        <v>0.8039</v>
      </c>
      <c r="G10" s="12"/>
      <c r="H10" s="8"/>
    </row>
    <row r="11" customFormat="false" ht="14.4" hidden="false" customHeight="false" outlineLevel="0" collapsed="false">
      <c r="A11" s="12" t="s">
        <v>30</v>
      </c>
      <c r="B11" s="12" t="n">
        <v>1783.8845</v>
      </c>
      <c r="C11" s="13" t="n">
        <v>4667.7</v>
      </c>
      <c r="D11" s="12" t="n">
        <v>1783.89</v>
      </c>
      <c r="E11" s="12" t="n">
        <v>-0.0009</v>
      </c>
      <c r="F11" s="12" t="n">
        <v>-0.5045</v>
      </c>
      <c r="G11" s="12"/>
      <c r="H11" s="8"/>
    </row>
    <row r="12" customFormat="false" ht="14.4" hidden="false" customHeight="false" outlineLevel="0" collapsed="false">
      <c r="A12" s="12" t="s">
        <v>31</v>
      </c>
      <c r="B12" s="12" t="n">
        <v>1896.9662</v>
      </c>
      <c r="C12" s="13" t="n">
        <v>2979.4</v>
      </c>
      <c r="D12" s="12" t="n">
        <v>1896.97</v>
      </c>
      <c r="E12" s="12" t="n">
        <v>-0.0033</v>
      </c>
      <c r="F12" s="12" t="n">
        <v>-1.7396</v>
      </c>
      <c r="G12" s="12"/>
      <c r="H12" s="8"/>
    </row>
    <row r="13" s="32" customFormat="true" ht="14.4" hidden="false" customHeight="false" outlineLevel="0" collapsed="false">
      <c r="A13" s="12" t="s">
        <v>32</v>
      </c>
      <c r="B13" s="12" t="n">
        <v>2011.997</v>
      </c>
      <c r="C13" s="13" t="n">
        <v>6868.7</v>
      </c>
      <c r="D13" s="12" t="n">
        <v>2012</v>
      </c>
      <c r="E13" s="12" t="n">
        <v>0.0006</v>
      </c>
      <c r="F13" s="12" t="n">
        <v>0.2982</v>
      </c>
      <c r="G13" s="12"/>
      <c r="H13" s="21"/>
    </row>
    <row r="14" customFormat="false" ht="14.4" hidden="false" customHeight="false" outlineLevel="0" collapsed="false">
      <c r="A14" s="12" t="s">
        <v>178</v>
      </c>
      <c r="B14" s="12" t="n">
        <v>2256.0656</v>
      </c>
      <c r="C14" s="13" t="n">
        <v>26789</v>
      </c>
      <c r="D14" s="12" t="n">
        <v>2256.07</v>
      </c>
      <c r="E14" s="12" t="n">
        <v>-0.0003</v>
      </c>
      <c r="F14" s="12" t="n">
        <v>-0.133</v>
      </c>
      <c r="G14" s="12"/>
      <c r="H14" s="8"/>
    </row>
    <row r="15" customFormat="false" ht="14.4" hidden="false" customHeight="false" outlineLevel="0" collapsed="false">
      <c r="A15" s="12" t="s">
        <v>34</v>
      </c>
      <c r="B15" s="12" t="n">
        <v>2387.1069</v>
      </c>
      <c r="C15" s="13" t="n">
        <v>18492</v>
      </c>
      <c r="D15" s="12" t="n">
        <v>2387.11</v>
      </c>
      <c r="E15" s="12" t="n">
        <v>0.0005</v>
      </c>
      <c r="F15" s="12" t="n">
        <v>0.2095</v>
      </c>
      <c r="G15" s="12"/>
      <c r="H15" s="8"/>
    </row>
    <row r="16" customFormat="false" ht="14.4" hidden="false" customHeight="false" outlineLevel="0" collapsed="false">
      <c r="A16" s="12" t="s">
        <v>82</v>
      </c>
      <c r="B16" s="12" t="n">
        <v>2500.1922</v>
      </c>
      <c r="C16" s="13" t="n">
        <v>17975</v>
      </c>
      <c r="D16" s="12" t="n">
        <v>2500.19</v>
      </c>
      <c r="E16" s="12" t="n">
        <v>0.0017</v>
      </c>
      <c r="F16" s="12" t="n">
        <v>0.6799</v>
      </c>
      <c r="G16" s="12"/>
      <c r="H16" s="8"/>
    </row>
    <row r="17" customFormat="false" ht="14.4" hidden="false" customHeight="false" outlineLevel="0" collapsed="false">
      <c r="A17" s="12" t="s">
        <v>35</v>
      </c>
      <c r="B17" s="12" t="n">
        <v>2613.2747</v>
      </c>
      <c r="C17" s="13" t="n">
        <v>10327</v>
      </c>
      <c r="D17" s="12" t="n">
        <v>2613.27</v>
      </c>
      <c r="E17" s="12" t="n">
        <v>0.0001</v>
      </c>
      <c r="F17" s="12" t="n">
        <v>0.0383</v>
      </c>
      <c r="G17" s="12"/>
      <c r="H17" s="8"/>
    </row>
    <row r="18" customFormat="false" ht="14.4" hidden="false" customHeight="false" outlineLevel="0" collapsed="false">
      <c r="A18" s="12" t="s">
        <v>37</v>
      </c>
      <c r="B18" s="12" t="n">
        <v>2840.4365</v>
      </c>
      <c r="C18" s="13" t="n">
        <v>6302.2</v>
      </c>
      <c r="D18" s="12" t="n">
        <v>2840.44</v>
      </c>
      <c r="E18" s="12" t="n">
        <v>-0.0015</v>
      </c>
      <c r="F18" s="12" t="n">
        <v>-0.5281</v>
      </c>
      <c r="G18" s="12"/>
      <c r="H18" s="8"/>
      <c r="K18" s="16"/>
    </row>
    <row r="19" customFormat="false" ht="14.4" hidden="false" customHeight="false" outlineLevel="0" collapsed="false">
      <c r="A19" s="12" t="s">
        <v>38</v>
      </c>
      <c r="B19" s="12" t="n">
        <v>2953.5164</v>
      </c>
      <c r="C19" s="13" t="n">
        <v>2567.9</v>
      </c>
      <c r="D19" s="12" t="n">
        <v>2953.52</v>
      </c>
      <c r="E19" s="12" t="n">
        <v>-0.0057</v>
      </c>
      <c r="F19" s="12" t="n">
        <v>-1.9299</v>
      </c>
      <c r="G19" s="12"/>
      <c r="H19" s="8"/>
    </row>
    <row r="20" customFormat="false" ht="14.4" hidden="false" customHeight="false" outlineLevel="0" collapsed="false">
      <c r="A20" s="12" t="s">
        <v>107</v>
      </c>
      <c r="B20" s="12" t="n">
        <v>3082.5611</v>
      </c>
      <c r="C20" s="13" t="n">
        <v>3772.4</v>
      </c>
      <c r="D20" s="12" t="n">
        <v>3082.56</v>
      </c>
      <c r="E20" s="12" t="n">
        <v>-0.0036</v>
      </c>
      <c r="F20" s="12" t="n">
        <v>-1.1679</v>
      </c>
      <c r="G20" s="12"/>
      <c r="H20" s="8"/>
    </row>
    <row r="21" customFormat="false" ht="14.4" hidden="false" customHeight="false" outlineLevel="0" collapsed="false">
      <c r="A21" s="12" t="s">
        <v>39</v>
      </c>
      <c r="B21" s="12" t="n">
        <v>3245.6243</v>
      </c>
      <c r="C21" s="13" t="n">
        <v>4538.9</v>
      </c>
      <c r="D21" s="12" t="n">
        <v>3245.63</v>
      </c>
      <c r="E21" s="12" t="n">
        <v>-0.0037</v>
      </c>
      <c r="F21" s="12" t="n">
        <v>-1.14</v>
      </c>
      <c r="G21" s="12"/>
      <c r="H21" s="8"/>
    </row>
    <row r="22" customFormat="false" ht="14.4" hidden="false" customHeight="false" outlineLevel="0" collapsed="false">
      <c r="A22" s="12" t="s">
        <v>179</v>
      </c>
      <c r="B22" s="12" t="n">
        <v>3358.7145</v>
      </c>
      <c r="C22" s="13" t="n">
        <v>2348</v>
      </c>
      <c r="D22" s="12" t="n">
        <v>3358.71</v>
      </c>
      <c r="E22" s="12" t="n">
        <v>0.0024</v>
      </c>
      <c r="F22" s="12" t="n">
        <v>0.7146</v>
      </c>
      <c r="G22" s="12"/>
      <c r="H22" s="8"/>
    </row>
    <row r="23" customFormat="false" ht="14.4" hidden="false" customHeight="false" outlineLevel="0" collapsed="false">
      <c r="A23" s="12" t="s">
        <v>131</v>
      </c>
      <c r="B23" s="12" t="n">
        <v>3472.7405</v>
      </c>
      <c r="C23" s="13" t="n">
        <v>2017.3</v>
      </c>
      <c r="D23" s="12" t="n">
        <v>3472.75</v>
      </c>
      <c r="E23" s="12" t="n">
        <v>-0.0145</v>
      </c>
      <c r="F23" s="12" t="n">
        <v>-4.1754</v>
      </c>
      <c r="G23" s="12"/>
      <c r="H23" s="8"/>
    </row>
    <row r="24" customFormat="false" ht="14.4" hidden="false" customHeight="false" outlineLevel="0" collapsed="false">
      <c r="A24" s="12" t="s">
        <v>132</v>
      </c>
      <c r="B24" s="12" t="n">
        <v>3600.8089</v>
      </c>
      <c r="C24" s="13" t="n">
        <v>858.79</v>
      </c>
      <c r="D24" s="12" t="n">
        <v>3600.81</v>
      </c>
      <c r="E24" s="12" t="n">
        <v>-0.0047</v>
      </c>
      <c r="F24" s="12" t="n">
        <v>-1.3053</v>
      </c>
      <c r="G24" s="12"/>
      <c r="H24" s="8"/>
    </row>
    <row r="25" customFormat="false" ht="14.4" hidden="false" customHeight="false" outlineLevel="0" collapsed="false">
      <c r="A25" s="12" t="s">
        <v>83</v>
      </c>
      <c r="B25" s="12" t="n">
        <v>497.2343</v>
      </c>
      <c r="C25" s="13" t="n">
        <v>35188</v>
      </c>
      <c r="D25" s="12" t="n">
        <v>497.237</v>
      </c>
      <c r="E25" s="12" t="n">
        <v>-0.0023</v>
      </c>
      <c r="F25" s="12" t="n">
        <v>-4.6256</v>
      </c>
      <c r="G25" s="12"/>
      <c r="H25" s="8"/>
    </row>
    <row r="26" customFormat="false" ht="14.4" hidden="false" customHeight="false" outlineLevel="0" collapsed="false">
      <c r="A26" s="12" t="s">
        <v>84</v>
      </c>
      <c r="B26" s="12" t="n">
        <v>625.2931</v>
      </c>
      <c r="C26" s="13" t="n">
        <v>37662</v>
      </c>
      <c r="D26" s="12" t="n">
        <v>625.295</v>
      </c>
      <c r="E26" s="12" t="n">
        <v>-0.0021</v>
      </c>
      <c r="F26" s="12" t="n">
        <v>-3.3584</v>
      </c>
      <c r="G26" s="12"/>
      <c r="H26" s="8"/>
    </row>
    <row r="27" customFormat="false" ht="14.4" hidden="false" customHeight="false" outlineLevel="0" collapsed="false">
      <c r="A27" s="12" t="s">
        <v>50</v>
      </c>
      <c r="B27" s="12" t="n">
        <v>754.3357</v>
      </c>
      <c r="C27" s="13" t="n">
        <v>42637</v>
      </c>
      <c r="D27" s="12" t="n">
        <v>754.338</v>
      </c>
      <c r="E27" s="12" t="n">
        <v>-0.0021</v>
      </c>
      <c r="F27" s="12" t="n">
        <v>-2.7839</v>
      </c>
      <c r="G27" s="12"/>
      <c r="H27" s="8"/>
    </row>
    <row r="28" customFormat="false" ht="14.4" hidden="false" customHeight="false" outlineLevel="0" collapsed="false">
      <c r="A28" s="12" t="s">
        <v>85</v>
      </c>
      <c r="B28" s="12" t="n">
        <v>825.3723</v>
      </c>
      <c r="C28" s="13" t="n">
        <v>59145</v>
      </c>
      <c r="D28" s="12" t="n">
        <v>825.375</v>
      </c>
      <c r="E28" s="12" t="n">
        <v>-0.0026</v>
      </c>
      <c r="F28" s="12" t="n">
        <v>-3.1501</v>
      </c>
      <c r="G28" s="12"/>
      <c r="H28" s="8"/>
    </row>
    <row r="29" customFormat="false" ht="14.4" hidden="false" customHeight="false" outlineLevel="0" collapsed="false">
      <c r="A29" s="12" t="s">
        <v>51</v>
      </c>
      <c r="B29" s="12" t="n">
        <v>953.4308</v>
      </c>
      <c r="C29" s="13" t="n">
        <v>38342</v>
      </c>
      <c r="D29" s="12" t="n">
        <v>953.434</v>
      </c>
      <c r="E29" s="12" t="n">
        <v>-0.0027</v>
      </c>
      <c r="F29" s="12" t="n">
        <v>-2.8319</v>
      </c>
      <c r="G29" s="12"/>
      <c r="H29" s="8"/>
    </row>
    <row r="30" customFormat="false" ht="14.4" hidden="false" customHeight="false" outlineLevel="0" collapsed="false">
      <c r="A30" s="12" t="s">
        <v>52</v>
      </c>
      <c r="B30" s="12" t="n">
        <v>1082.4737</v>
      </c>
      <c r="C30" s="13" t="n">
        <v>20785</v>
      </c>
      <c r="D30" s="12" t="n">
        <v>1082.48</v>
      </c>
      <c r="E30" s="12" t="n">
        <v>-0.0024</v>
      </c>
      <c r="F30" s="12" t="n">
        <v>-2.2171</v>
      </c>
      <c r="G30" s="12"/>
      <c r="H30" s="8"/>
    </row>
    <row r="31" customFormat="false" ht="14.4" hidden="false" customHeight="false" outlineLevel="0" collapsed="false">
      <c r="A31" s="12" t="s">
        <v>86</v>
      </c>
      <c r="B31" s="12" t="n">
        <v>1210.5321</v>
      </c>
      <c r="C31" s="13" t="n">
        <v>5430.2</v>
      </c>
      <c r="D31" s="12" t="n">
        <v>1210.53</v>
      </c>
      <c r="E31" s="12" t="n">
        <v>-0.0026</v>
      </c>
      <c r="F31" s="12" t="n">
        <v>-2.1478</v>
      </c>
      <c r="G31" s="12"/>
      <c r="H31" s="8"/>
    </row>
    <row r="32" customFormat="false" ht="14.4" hidden="false" customHeight="false" outlineLevel="0" collapsed="false">
      <c r="A32" s="12" t="s">
        <v>53</v>
      </c>
      <c r="B32" s="12" t="n">
        <v>1324.5754</v>
      </c>
      <c r="C32" s="13" t="n">
        <v>8824.4</v>
      </c>
      <c r="D32" s="12" t="n">
        <v>1324.58</v>
      </c>
      <c r="E32" s="12" t="n">
        <v>-0.0022</v>
      </c>
      <c r="F32" s="12" t="n">
        <v>-1.6609</v>
      </c>
      <c r="G32" s="12"/>
      <c r="H32" s="8"/>
    </row>
    <row r="33" customFormat="false" ht="14.4" hidden="false" customHeight="false" outlineLevel="0" collapsed="false">
      <c r="A33" s="12" t="s">
        <v>101</v>
      </c>
      <c r="B33" s="12" t="n">
        <v>1600.7223</v>
      </c>
      <c r="C33" s="13" t="n">
        <v>7232.9</v>
      </c>
      <c r="D33" s="12" t="n">
        <v>1600.73</v>
      </c>
      <c r="E33" s="12" t="n">
        <v>-0.0027</v>
      </c>
      <c r="F33" s="12" t="n">
        <v>-1.6867</v>
      </c>
      <c r="G33" s="12"/>
      <c r="H33" s="8"/>
    </row>
    <row r="34" customFormat="false" ht="14.4" hidden="false" customHeight="false" outlineLevel="0" collapsed="false">
      <c r="A34" s="12" t="s">
        <v>87</v>
      </c>
      <c r="B34" s="12" t="n">
        <v>1729.7647</v>
      </c>
      <c r="C34" s="13" t="n">
        <v>5644</v>
      </c>
      <c r="D34" s="12" t="n">
        <v>1729.77</v>
      </c>
      <c r="E34" s="12" t="n">
        <v>-0.0029</v>
      </c>
      <c r="F34" s="12" t="n">
        <v>-1.6765</v>
      </c>
      <c r="G34" s="12"/>
      <c r="H34" s="8"/>
    </row>
    <row r="35" customFormat="false" ht="14.4" hidden="false" customHeight="false" outlineLevel="0" collapsed="false">
      <c r="A35" s="12" t="s">
        <v>55</v>
      </c>
      <c r="B35" s="12" t="n">
        <v>1842.8489</v>
      </c>
      <c r="C35" s="13" t="n">
        <v>13175</v>
      </c>
      <c r="D35" s="12" t="n">
        <v>1842.85</v>
      </c>
      <c r="E35" s="12" t="n">
        <v>-0.0028</v>
      </c>
      <c r="F35" s="12" t="n">
        <v>-1.5194</v>
      </c>
      <c r="G35" s="12"/>
      <c r="H35" s="8"/>
    </row>
    <row r="36" customFormat="false" ht="14.4" hidden="false" customHeight="false" outlineLevel="0" collapsed="false">
      <c r="A36" s="12" t="s">
        <v>88</v>
      </c>
      <c r="B36" s="12" t="n">
        <v>1941.9169</v>
      </c>
      <c r="C36" s="13" t="n">
        <v>14100</v>
      </c>
      <c r="D36" s="12" t="n">
        <v>1941.92</v>
      </c>
      <c r="E36" s="12" t="n">
        <v>-0.0032</v>
      </c>
      <c r="F36" s="12" t="n">
        <v>-1.6479</v>
      </c>
      <c r="G36" s="12"/>
      <c r="H36" s="8"/>
    </row>
    <row r="37" customFormat="false" ht="14.4" hidden="false" customHeight="false" outlineLevel="0" collapsed="false">
      <c r="A37" s="12" t="s">
        <v>56</v>
      </c>
      <c r="B37" s="12" t="n">
        <v>2070.013</v>
      </c>
      <c r="C37" s="13" t="n">
        <v>12062</v>
      </c>
      <c r="D37" s="12" t="n">
        <v>2070.02</v>
      </c>
      <c r="E37" s="12" t="n">
        <v>-0.0021</v>
      </c>
      <c r="F37" s="12" t="n">
        <v>-1.0145</v>
      </c>
      <c r="G37" s="12"/>
      <c r="H37" s="8"/>
    </row>
    <row r="38" customFormat="false" ht="14.4" hidden="false" customHeight="false" outlineLevel="0" collapsed="false">
      <c r="A38" s="12" t="s">
        <v>56</v>
      </c>
      <c r="B38" s="12" t="n">
        <v>2070.013</v>
      </c>
      <c r="C38" s="13" t="n">
        <v>12062</v>
      </c>
      <c r="D38" s="12" t="n">
        <v>2070.02</v>
      </c>
      <c r="E38" s="12" t="n">
        <v>-0.0021</v>
      </c>
      <c r="F38" s="12" t="n">
        <v>-1.0145</v>
      </c>
      <c r="G38" s="12"/>
      <c r="H38" s="8"/>
    </row>
    <row r="39" customFormat="false" ht="14.4" hidden="false" customHeight="false" outlineLevel="0" collapsed="false">
      <c r="A39" s="12" t="s">
        <v>108</v>
      </c>
      <c r="B39" s="12" t="n">
        <v>2183.0953</v>
      </c>
      <c r="C39" s="13" t="n">
        <v>4494.2</v>
      </c>
      <c r="D39" s="12" t="n">
        <v>2183.1</v>
      </c>
      <c r="E39" s="12" t="n">
        <v>-0.0039</v>
      </c>
      <c r="F39" s="12" t="n">
        <v>-1.7864</v>
      </c>
      <c r="G39" s="12"/>
      <c r="H39" s="8"/>
    </row>
    <row r="40" customFormat="false" ht="14.4" hidden="false" customHeight="false" outlineLevel="0" collapsed="false">
      <c r="A40" s="12" t="s">
        <v>143</v>
      </c>
      <c r="B40" s="12" t="n">
        <v>2427.2189</v>
      </c>
      <c r="C40" s="13" t="n">
        <v>2413.5</v>
      </c>
      <c r="D40" s="12" t="n">
        <v>2427.22</v>
      </c>
      <c r="E40" s="12" t="n">
        <v>-0.0049</v>
      </c>
      <c r="F40" s="12" t="n">
        <v>-2.0188</v>
      </c>
      <c r="G40" s="12"/>
      <c r="H40" s="8"/>
    </row>
    <row r="41" customFormat="false" ht="14.4" hidden="false" customHeight="false" outlineLevel="0" collapsed="false">
      <c r="A41" s="12" t="s">
        <v>66</v>
      </c>
      <c r="B41" s="12" t="n">
        <v>3658.7617</v>
      </c>
      <c r="C41" s="13" t="n">
        <v>5308.6</v>
      </c>
      <c r="D41" s="12" t="n">
        <v>3658.77</v>
      </c>
      <c r="E41" s="12" t="n">
        <v>-0.009</v>
      </c>
      <c r="F41" s="12" t="n">
        <v>-2.4598</v>
      </c>
      <c r="G41" s="12"/>
      <c r="H41" s="8"/>
    </row>
    <row r="42" customFormat="false" ht="14.4" hidden="false" customHeight="false" outlineLevel="0" collapsed="false">
      <c r="A42" s="12" t="s">
        <v>72</v>
      </c>
      <c r="B42" s="12" t="n">
        <v>4473.1463</v>
      </c>
      <c r="C42" s="13" t="n">
        <v>1867</v>
      </c>
      <c r="D42" s="12" t="n">
        <v>4473.15</v>
      </c>
      <c r="E42" s="12" t="n">
        <v>-0.0065</v>
      </c>
      <c r="F42" s="12" t="n">
        <v>-1.4531</v>
      </c>
      <c r="G42" s="12"/>
      <c r="H42" s="8"/>
    </row>
    <row r="43" customFormat="false" ht="14.4" hidden="false" customHeight="false" outlineLevel="0" collapsed="false">
      <c r="A43" s="12" t="s">
        <v>73</v>
      </c>
      <c r="B43" s="12" t="n">
        <v>4570.1954</v>
      </c>
      <c r="C43" s="13" t="n">
        <v>7288.1</v>
      </c>
      <c r="D43" s="12" t="n">
        <v>4570.21</v>
      </c>
      <c r="E43" s="12" t="n">
        <v>-0.0102</v>
      </c>
      <c r="F43" s="12" t="n">
        <v>-2.2319</v>
      </c>
      <c r="G43" s="7"/>
      <c r="H4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6.99"/>
    <col collapsed="false" customWidth="true" hidden="false" outlineLevel="0" max="2" min="2" style="14" width="14.66"/>
    <col collapsed="false" customWidth="true" hidden="false" outlineLevel="0" max="3" min="3" style="14" width="13.43"/>
    <col collapsed="false" customWidth="true" hidden="false" outlineLevel="0" max="7" min="4" style="14" width="8.87"/>
  </cols>
  <sheetData>
    <row r="1" customFormat="false" ht="14.4" hidden="false" customHeight="false" outlineLevel="0" collapsed="false">
      <c r="A1" s="10" t="s">
        <v>19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5486</v>
      </c>
      <c r="B3" s="8" t="s">
        <v>102</v>
      </c>
      <c r="C3" s="8" t="s">
        <v>103</v>
      </c>
      <c r="D3" s="15" t="s">
        <v>104</v>
      </c>
      <c r="E3" s="8" t="n">
        <v>5481.87</v>
      </c>
      <c r="F3" s="8" t="n">
        <v>5481.87</v>
      </c>
      <c r="G3" s="8" t="n">
        <v>0</v>
      </c>
      <c r="H3" s="8"/>
      <c r="I3" s="11" t="n">
        <v>1.5E-061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105</v>
      </c>
      <c r="B5" s="12" t="n">
        <v>224.0906</v>
      </c>
      <c r="C5" s="13" t="n">
        <v>9193.3</v>
      </c>
      <c r="D5" s="12" t="n">
        <v>224.089</v>
      </c>
      <c r="E5" s="12" t="n">
        <v>0.0013</v>
      </c>
      <c r="F5" s="12" t="n">
        <v>5.7255</v>
      </c>
      <c r="G5" s="12"/>
      <c r="H5" s="8"/>
      <c r="I5" s="8"/>
    </row>
    <row r="6" customFormat="false" ht="14.4" hidden="false" customHeight="false" outlineLevel="0" collapsed="false">
      <c r="A6" s="12" t="s">
        <v>80</v>
      </c>
      <c r="B6" s="12" t="n">
        <v>387.1535</v>
      </c>
      <c r="C6" s="13" t="n">
        <v>2659.6</v>
      </c>
      <c r="D6" s="12" t="n">
        <v>387.153</v>
      </c>
      <c r="E6" s="12" t="n">
        <v>0.0009</v>
      </c>
      <c r="F6" s="12" t="n">
        <v>2.2808</v>
      </c>
      <c r="G6" s="12"/>
      <c r="H6" s="8"/>
      <c r="I6" s="8"/>
    </row>
    <row r="7" customFormat="false" ht="14.4" hidden="false" customHeight="false" outlineLevel="0" collapsed="false">
      <c r="A7" s="12" t="s">
        <v>81</v>
      </c>
      <c r="B7" s="12" t="n">
        <v>516.1957</v>
      </c>
      <c r="C7" s="13" t="n">
        <v>1470.6</v>
      </c>
      <c r="D7" s="12" t="n">
        <v>516.195</v>
      </c>
      <c r="E7" s="12" t="n">
        <v>0.0005</v>
      </c>
      <c r="F7" s="12" t="n">
        <v>0.9357</v>
      </c>
      <c r="G7" s="12"/>
      <c r="H7" s="8"/>
      <c r="I7" s="8"/>
    </row>
    <row r="8" customFormat="false" ht="14.4" hidden="false" customHeight="false" outlineLevel="0" collapsed="false">
      <c r="A8" s="12" t="s">
        <v>106</v>
      </c>
      <c r="B8" s="12" t="n">
        <v>645.2383</v>
      </c>
      <c r="C8" s="13" t="n">
        <v>2531.2</v>
      </c>
      <c r="D8" s="12" t="n">
        <v>645.238</v>
      </c>
      <c r="E8" s="12" t="n">
        <v>0.0005</v>
      </c>
      <c r="F8" s="12" t="n">
        <v>0.7486</v>
      </c>
      <c r="G8" s="12"/>
      <c r="H8" s="8"/>
      <c r="I8" s="8"/>
    </row>
    <row r="9" customFormat="false" ht="14.4" hidden="false" customHeight="false" outlineLevel="0" collapsed="false">
      <c r="A9" s="12" t="s">
        <v>95</v>
      </c>
      <c r="B9" s="12" t="n">
        <v>702.2598</v>
      </c>
      <c r="C9" s="13" t="n">
        <v>1723.8</v>
      </c>
      <c r="D9" s="12" t="n">
        <v>702.259</v>
      </c>
      <c r="E9" s="12" t="n">
        <v>0.0005</v>
      </c>
      <c r="F9" s="12" t="n">
        <v>0.6878</v>
      </c>
      <c r="G9" s="12"/>
      <c r="H9" s="8"/>
      <c r="I9" s="8"/>
    </row>
    <row r="10" customFormat="false" ht="14.4" hidden="false" customHeight="false" outlineLevel="0" collapsed="false">
      <c r="A10" s="12" t="s">
        <v>32</v>
      </c>
      <c r="B10" s="12" t="n">
        <v>856.3334</v>
      </c>
      <c r="C10" s="13" t="n">
        <v>669.03</v>
      </c>
      <c r="D10" s="12" t="n">
        <v>856.334</v>
      </c>
      <c r="E10" s="12" t="n">
        <v>-0.0002</v>
      </c>
      <c r="F10" s="12" t="n">
        <v>-0.2534</v>
      </c>
      <c r="G10" s="12"/>
      <c r="H10" s="8"/>
      <c r="I10" s="8"/>
    </row>
    <row r="11" customFormat="false" ht="14.4" hidden="false" customHeight="false" outlineLevel="0" collapsed="false">
      <c r="A11" s="12" t="s">
        <v>26</v>
      </c>
      <c r="B11" s="12" t="n">
        <v>984.4281</v>
      </c>
      <c r="C11" s="13" t="n">
        <v>829.8</v>
      </c>
      <c r="D11" s="12" t="n">
        <v>984.429</v>
      </c>
      <c r="E11" s="12" t="n">
        <v>-0.0005</v>
      </c>
      <c r="F11" s="12" t="n">
        <v>-0.5251</v>
      </c>
      <c r="G11" s="12"/>
      <c r="H11" s="8"/>
      <c r="I11" s="8"/>
    </row>
    <row r="12" customFormat="false" ht="14.4" hidden="false" customHeight="false" outlineLevel="0" collapsed="false">
      <c r="A12" s="12" t="s">
        <v>27</v>
      </c>
      <c r="B12" s="12" t="n">
        <v>1098.471</v>
      </c>
      <c r="C12" s="13" t="n">
        <v>510.32</v>
      </c>
      <c r="D12" s="12" t="n">
        <v>1098.47</v>
      </c>
      <c r="E12" s="12" t="n">
        <v>-0.0005</v>
      </c>
      <c r="F12" s="12" t="n">
        <v>-0.4706</v>
      </c>
      <c r="G12" s="12"/>
      <c r="H12" s="8"/>
      <c r="I12" s="8"/>
    </row>
    <row r="13" customFormat="false" ht="14.4" hidden="false" customHeight="false" outlineLevel="0" collapsed="false">
      <c r="A13" s="12" t="s">
        <v>97</v>
      </c>
      <c r="B13" s="12" t="n">
        <v>1211.5538</v>
      </c>
      <c r="C13" s="13" t="n">
        <v>3206.3</v>
      </c>
      <c r="D13" s="12" t="n">
        <v>1211.56</v>
      </c>
      <c r="E13" s="12" t="n">
        <v>-0.0018</v>
      </c>
      <c r="F13" s="12" t="n">
        <v>-1.4997</v>
      </c>
      <c r="G13" s="12"/>
      <c r="H13" s="8"/>
      <c r="I13" s="8"/>
    </row>
    <row r="14" customFormat="false" ht="14.4" hidden="false" customHeight="false" outlineLevel="0" collapsed="false">
      <c r="A14" s="12" t="s">
        <v>98</v>
      </c>
      <c r="B14" s="12" t="n">
        <v>1308.6102</v>
      </c>
      <c r="C14" s="13" t="n">
        <v>225.85</v>
      </c>
      <c r="D14" s="12" t="n">
        <v>1308.61</v>
      </c>
      <c r="E14" s="12" t="n">
        <v>0.0018</v>
      </c>
      <c r="F14" s="12" t="n">
        <v>1.3625</v>
      </c>
      <c r="G14" s="12"/>
      <c r="H14" s="8"/>
      <c r="I14" s="8"/>
    </row>
    <row r="15" customFormat="false" ht="14.4" hidden="false" customHeight="false" outlineLevel="0" collapsed="false">
      <c r="A15" s="12" t="s">
        <v>29</v>
      </c>
      <c r="B15" s="12" t="n">
        <v>1542.7063</v>
      </c>
      <c r="C15" s="13" t="n">
        <v>696.05</v>
      </c>
      <c r="D15" s="12" t="n">
        <v>1542.71</v>
      </c>
      <c r="E15" s="12" t="n">
        <v>-0.0025</v>
      </c>
      <c r="F15" s="12" t="n">
        <v>-1.6315</v>
      </c>
      <c r="G15" s="12"/>
      <c r="H15" s="8"/>
      <c r="I15" s="8"/>
    </row>
    <row r="16" customFormat="false" ht="14.4" hidden="false" customHeight="false" outlineLevel="0" collapsed="false">
      <c r="A16" s="12" t="s">
        <v>30</v>
      </c>
      <c r="B16" s="12" t="n">
        <v>1770.8167</v>
      </c>
      <c r="C16" s="13" t="n">
        <v>574.13</v>
      </c>
      <c r="D16" s="12" t="n">
        <v>1770.82</v>
      </c>
      <c r="E16" s="12" t="n">
        <v>-0.0031</v>
      </c>
      <c r="F16" s="12" t="n">
        <v>-1.7602</v>
      </c>
      <c r="G16" s="12"/>
      <c r="H16" s="8"/>
      <c r="I16" s="8"/>
    </row>
    <row r="17" customFormat="false" ht="14.4" hidden="false" customHeight="false" outlineLevel="0" collapsed="false">
      <c r="A17" s="12" t="s">
        <v>31</v>
      </c>
      <c r="B17" s="12" t="n">
        <v>1884.8611</v>
      </c>
      <c r="C17" s="13" t="n">
        <v>350.88</v>
      </c>
      <c r="D17" s="12" t="n">
        <v>1884.86</v>
      </c>
      <c r="E17" s="12" t="n">
        <v>-0.0016</v>
      </c>
      <c r="F17" s="12" t="n">
        <v>-0.8579</v>
      </c>
      <c r="G17" s="13"/>
      <c r="H17" s="8"/>
      <c r="I17" s="8"/>
    </row>
    <row r="18" customFormat="false" ht="14.4" hidden="false" customHeight="false" outlineLevel="0" collapsed="false">
      <c r="A18" s="12" t="s">
        <v>34</v>
      </c>
      <c r="B18" s="12" t="n">
        <v>2468.2271</v>
      </c>
      <c r="C18" s="13" t="n">
        <v>159.05</v>
      </c>
      <c r="D18" s="12" t="n">
        <v>2468.22</v>
      </c>
      <c r="E18" s="12" t="n">
        <v>0.0049</v>
      </c>
      <c r="F18" s="12" t="n">
        <v>1.9784</v>
      </c>
      <c r="G18" s="12"/>
      <c r="H18" s="8"/>
      <c r="I18" s="8"/>
      <c r="L18" s="16"/>
    </row>
    <row r="19" customFormat="false" ht="14.4" hidden="false" customHeight="false" outlineLevel="0" collapsed="false">
      <c r="A19" s="12" t="s">
        <v>82</v>
      </c>
      <c r="B19" s="12" t="n">
        <v>2581.296</v>
      </c>
      <c r="C19" s="13" t="n">
        <v>506.46</v>
      </c>
      <c r="D19" s="12" t="n">
        <v>2581.31</v>
      </c>
      <c r="E19" s="12" t="n">
        <v>-0.0103</v>
      </c>
      <c r="F19" s="12" t="n">
        <v>-3.9968</v>
      </c>
      <c r="G19" s="12"/>
      <c r="H19" s="8"/>
      <c r="I19" s="8"/>
    </row>
    <row r="20" customFormat="false" ht="14.4" hidden="false" customHeight="false" outlineLevel="0" collapsed="false">
      <c r="A20" s="12" t="s">
        <v>35</v>
      </c>
      <c r="B20" s="12" t="n">
        <v>2694.3856</v>
      </c>
      <c r="C20" s="13" t="n">
        <v>899.5</v>
      </c>
      <c r="D20" s="12" t="n">
        <v>2694.39</v>
      </c>
      <c r="E20" s="12" t="n">
        <v>-0.0048</v>
      </c>
      <c r="F20" s="12" t="n">
        <v>-1.7878</v>
      </c>
      <c r="G20" s="12"/>
      <c r="H20" s="8"/>
      <c r="I20" s="8"/>
    </row>
    <row r="21" customFormat="false" ht="14.4" hidden="false" customHeight="false" outlineLevel="0" collapsed="false">
      <c r="A21" s="12" t="s">
        <v>36</v>
      </c>
      <c r="B21" s="12" t="n">
        <v>2825.4255</v>
      </c>
      <c r="C21" s="13" t="n">
        <v>1074.2</v>
      </c>
      <c r="D21" s="12" t="n">
        <v>2825.43</v>
      </c>
      <c r="E21" s="12" t="n">
        <v>-0.0054</v>
      </c>
      <c r="F21" s="12" t="n">
        <v>-1.9172</v>
      </c>
      <c r="G21" s="12"/>
      <c r="H21" s="8"/>
      <c r="I21" s="8"/>
    </row>
    <row r="22" customFormat="false" ht="14.4" hidden="false" customHeight="false" outlineLevel="0" collapsed="false">
      <c r="A22" s="12" t="s">
        <v>37</v>
      </c>
      <c r="B22" s="12" t="n">
        <v>2956.4699</v>
      </c>
      <c r="C22" s="13" t="n">
        <v>495.16</v>
      </c>
      <c r="D22" s="12" t="n">
        <v>2956.47</v>
      </c>
      <c r="E22" s="12" t="n">
        <v>-0.0015</v>
      </c>
      <c r="F22" s="12" t="n">
        <v>-0.5131</v>
      </c>
      <c r="G22" s="12"/>
      <c r="H22" s="8"/>
      <c r="I22" s="8"/>
    </row>
    <row r="23" customFormat="false" ht="14.4" hidden="false" customHeight="false" outlineLevel="0" collapsed="false">
      <c r="A23" s="12" t="s">
        <v>107</v>
      </c>
      <c r="B23" s="12" t="n">
        <v>3156.5817</v>
      </c>
      <c r="C23" s="13" t="n">
        <v>563.7</v>
      </c>
      <c r="D23" s="12" t="n">
        <v>3156.59</v>
      </c>
      <c r="E23" s="12" t="n">
        <v>-0.0058</v>
      </c>
      <c r="F23" s="12" t="n">
        <v>-1.8428</v>
      </c>
      <c r="G23" s="12"/>
      <c r="H23" s="8"/>
      <c r="I23" s="8"/>
    </row>
    <row r="24" customFormat="false" ht="14.4" hidden="false" customHeight="false" outlineLevel="0" collapsed="false">
      <c r="A24" s="12" t="s">
        <v>39</v>
      </c>
      <c r="B24" s="12" t="n">
        <v>3319.6466</v>
      </c>
      <c r="C24" s="13" t="n">
        <v>200.19</v>
      </c>
      <c r="D24" s="12" t="n">
        <v>3319.65</v>
      </c>
      <c r="E24" s="12" t="n">
        <v>-0.0042</v>
      </c>
      <c r="F24" s="12" t="n">
        <v>-1.2703</v>
      </c>
      <c r="G24" s="12"/>
      <c r="H24" s="8"/>
      <c r="I24" s="8"/>
    </row>
    <row r="25" customFormat="false" ht="14.4" hidden="false" customHeight="false" outlineLevel="0" collapsed="false">
      <c r="A25" s="12" t="s">
        <v>100</v>
      </c>
      <c r="B25" s="12" t="n">
        <v>387.2838</v>
      </c>
      <c r="C25" s="13" t="n">
        <v>922.93</v>
      </c>
      <c r="D25" s="12" t="n">
        <v>387.287</v>
      </c>
      <c r="E25" s="12" t="n">
        <v>-0.0028</v>
      </c>
      <c r="F25" s="12" t="n">
        <v>-7.2298</v>
      </c>
      <c r="G25" s="12"/>
      <c r="H25" s="8"/>
      <c r="I25" s="8"/>
    </row>
    <row r="26" customFormat="false" ht="14.4" hidden="false" customHeight="false" outlineLevel="0" collapsed="false">
      <c r="A26" s="12" t="s">
        <v>83</v>
      </c>
      <c r="B26" s="12" t="n">
        <v>500.3679</v>
      </c>
      <c r="C26" s="13" t="n">
        <v>494.45</v>
      </c>
      <c r="D26" s="12" t="n">
        <v>500.371</v>
      </c>
      <c r="E26" s="12" t="n">
        <v>-0.0028</v>
      </c>
      <c r="F26" s="12" t="n">
        <v>-5.5959</v>
      </c>
      <c r="G26" s="12"/>
      <c r="H26" s="8"/>
      <c r="I26" s="8"/>
    </row>
    <row r="27" customFormat="false" ht="14.4" hidden="false" customHeight="false" outlineLevel="0" collapsed="false">
      <c r="A27" s="12" t="s">
        <v>50</v>
      </c>
      <c r="B27" s="12" t="n">
        <v>765.4861</v>
      </c>
      <c r="C27" s="13" t="n">
        <v>430.84</v>
      </c>
      <c r="D27" s="12" t="n">
        <v>765.488</v>
      </c>
      <c r="E27" s="12" t="n">
        <v>-0.0021</v>
      </c>
      <c r="F27" s="12" t="n">
        <v>-2.7434</v>
      </c>
      <c r="G27" s="12"/>
      <c r="H27" s="8"/>
      <c r="I27" s="8"/>
    </row>
    <row r="28" customFormat="false" ht="14.4" hidden="false" customHeight="false" outlineLevel="0" collapsed="false">
      <c r="A28" s="12" t="s">
        <v>85</v>
      </c>
      <c r="B28" s="12" t="n">
        <v>921.5835</v>
      </c>
      <c r="C28" s="13" t="n">
        <v>512.73</v>
      </c>
      <c r="D28" s="12" t="n">
        <v>921.589</v>
      </c>
      <c r="E28" s="12" t="n">
        <v>-0.0058</v>
      </c>
      <c r="F28" s="12" t="n">
        <v>-6.2935</v>
      </c>
      <c r="G28" s="12"/>
      <c r="H28" s="8"/>
      <c r="I28" s="8"/>
    </row>
    <row r="29" customFormat="false" ht="14.4" hidden="false" customHeight="false" outlineLevel="0" collapsed="false">
      <c r="A29" s="12" t="s">
        <v>51</v>
      </c>
      <c r="B29" s="12" t="n">
        <v>1020.6543</v>
      </c>
      <c r="C29" s="13" t="n">
        <v>829.65</v>
      </c>
      <c r="D29" s="12" t="n">
        <v>1020.66</v>
      </c>
      <c r="E29" s="12" t="n">
        <v>-0.0034</v>
      </c>
      <c r="F29" s="12" t="n">
        <v>-3.3312</v>
      </c>
      <c r="G29" s="12"/>
      <c r="H29" s="8"/>
      <c r="I29" s="8"/>
    </row>
    <row r="30" customFormat="false" ht="14.4" hidden="false" customHeight="false" outlineLevel="0" collapsed="false">
      <c r="A30" s="12" t="s">
        <v>86</v>
      </c>
      <c r="B30" s="12" t="n">
        <v>1280.8066</v>
      </c>
      <c r="C30" s="13" t="n">
        <v>1409.2</v>
      </c>
      <c r="D30" s="12" t="n">
        <v>1280.81</v>
      </c>
      <c r="E30" s="12" t="n">
        <v>-0.0036</v>
      </c>
      <c r="F30" s="12" t="n">
        <v>-2.8107</v>
      </c>
      <c r="G30" s="12"/>
      <c r="H30" s="8"/>
      <c r="I30" s="8"/>
    </row>
    <row r="31" customFormat="false" ht="14.4" hidden="false" customHeight="false" outlineLevel="0" collapsed="false">
      <c r="A31" s="12" t="s">
        <v>53</v>
      </c>
      <c r="B31" s="12" t="n">
        <v>1427.8744</v>
      </c>
      <c r="C31" s="13" t="n">
        <v>1181.9</v>
      </c>
      <c r="D31" s="12" t="n">
        <v>1427.88</v>
      </c>
      <c r="E31" s="12" t="n">
        <v>-0.0042</v>
      </c>
      <c r="F31" s="12" t="n">
        <v>-2.9414</v>
      </c>
      <c r="G31" s="12"/>
      <c r="H31" s="8"/>
      <c r="I31" s="8"/>
    </row>
    <row r="32" customFormat="false" ht="14.4" hidden="false" customHeight="false" outlineLevel="0" collapsed="false">
      <c r="A32" s="12" t="s">
        <v>54</v>
      </c>
      <c r="B32" s="12" t="n">
        <v>1524.9264</v>
      </c>
      <c r="C32" s="13" t="n">
        <v>12610</v>
      </c>
      <c r="D32" s="12" t="n">
        <v>1524.93</v>
      </c>
      <c r="E32" s="12" t="n">
        <v>-0.005</v>
      </c>
      <c r="F32" s="12" t="n">
        <v>-3.2788</v>
      </c>
      <c r="G32" s="12"/>
      <c r="H32" s="8"/>
      <c r="I32" s="8"/>
    </row>
    <row r="33" customFormat="false" ht="14.4" hidden="false" customHeight="false" outlineLevel="0" collapsed="false">
      <c r="A33" s="12" t="s">
        <v>101</v>
      </c>
      <c r="B33" s="12" t="n">
        <v>1595.9632</v>
      </c>
      <c r="C33" s="13" t="n">
        <v>4452.6</v>
      </c>
      <c r="D33" s="12" t="n">
        <v>1595.97</v>
      </c>
      <c r="E33" s="12" t="n">
        <v>-0.0053</v>
      </c>
      <c r="F33" s="12" t="n">
        <v>-3.3209</v>
      </c>
      <c r="G33" s="12"/>
      <c r="H33" s="8"/>
      <c r="I33" s="8"/>
    </row>
    <row r="34" customFormat="false" ht="14.4" hidden="false" customHeight="false" outlineLevel="0" collapsed="false">
      <c r="A34" s="12" t="s">
        <v>87</v>
      </c>
      <c r="B34" s="12" t="n">
        <v>1667.0006</v>
      </c>
      <c r="C34" s="13" t="n">
        <v>6760.7</v>
      </c>
      <c r="D34" s="12" t="n">
        <v>1667.01</v>
      </c>
      <c r="E34" s="12" t="n">
        <v>-0.005</v>
      </c>
      <c r="F34" s="12" t="n">
        <v>-2.9994</v>
      </c>
      <c r="G34" s="12"/>
      <c r="H34" s="8"/>
      <c r="I34" s="8"/>
    </row>
    <row r="35" customFormat="false" ht="14.4" hidden="false" customHeight="false" outlineLevel="0" collapsed="false">
      <c r="A35" s="12" t="s">
        <v>55</v>
      </c>
      <c r="B35" s="12" t="n">
        <v>1814.0691</v>
      </c>
      <c r="C35" s="13" t="n">
        <v>1928.4</v>
      </c>
      <c r="D35" s="12" t="n">
        <v>1814.07</v>
      </c>
      <c r="E35" s="12" t="n">
        <v>-0.0049</v>
      </c>
      <c r="F35" s="12" t="n">
        <v>-2.7011</v>
      </c>
      <c r="G35" s="12"/>
      <c r="H35" s="8"/>
      <c r="I35" s="8"/>
    </row>
    <row r="36" customFormat="false" ht="14.4" hidden="false" customHeight="false" outlineLevel="0" collapsed="false">
      <c r="A36" s="12" t="s">
        <v>88</v>
      </c>
      <c r="B36" s="12" t="n">
        <v>1871.0918</v>
      </c>
      <c r="C36" s="13" t="n">
        <v>2271.9</v>
      </c>
      <c r="D36" s="12" t="n">
        <v>1871.1</v>
      </c>
      <c r="E36" s="12" t="n">
        <v>-0.0037</v>
      </c>
      <c r="F36" s="12" t="n">
        <v>-1.9775</v>
      </c>
      <c r="G36" s="12"/>
      <c r="H36" s="8"/>
      <c r="I36" s="8"/>
    </row>
    <row r="37" customFormat="false" ht="14.4" hidden="false" customHeight="false" outlineLevel="0" collapsed="false">
      <c r="A37" s="12" t="s">
        <v>56</v>
      </c>
      <c r="B37" s="12" t="n">
        <v>1958.1217</v>
      </c>
      <c r="C37" s="13" t="n">
        <v>915.28</v>
      </c>
      <c r="D37" s="12" t="n">
        <v>1958.13</v>
      </c>
      <c r="E37" s="12" t="n">
        <v>-0.0058</v>
      </c>
      <c r="F37" s="12" t="n">
        <v>-2.962</v>
      </c>
      <c r="G37" s="12"/>
      <c r="H37" s="8"/>
      <c r="I37" s="8"/>
    </row>
    <row r="38" s="18" customFormat="true" ht="14.4" hidden="false" customHeight="false" outlineLevel="0" collapsed="false">
      <c r="A38" s="12" t="s">
        <v>108</v>
      </c>
      <c r="B38" s="12" t="n">
        <v>2015.1419</v>
      </c>
      <c r="C38" s="13" t="n">
        <v>2553.6</v>
      </c>
      <c r="D38" s="12" t="n">
        <v>2015.15</v>
      </c>
      <c r="E38" s="12" t="n">
        <v>-0.0071</v>
      </c>
      <c r="F38" s="12" t="n">
        <v>-3.5233</v>
      </c>
      <c r="G38" s="12"/>
      <c r="H38" s="17"/>
      <c r="I38" s="17"/>
    </row>
    <row r="39" s="18" customFormat="true" ht="14.4" hidden="false" customHeight="false" outlineLevel="0" collapsed="false">
      <c r="A39" s="12" t="s">
        <v>108</v>
      </c>
      <c r="B39" s="12" t="n">
        <v>2015.1419</v>
      </c>
      <c r="C39" s="13" t="n">
        <v>2553.6</v>
      </c>
      <c r="D39" s="12" t="n">
        <v>2015.15</v>
      </c>
      <c r="E39" s="12" t="n">
        <v>-0.0071</v>
      </c>
      <c r="F39" s="12" t="n">
        <v>-3.5233</v>
      </c>
      <c r="G39" s="12"/>
      <c r="H39" s="17"/>
      <c r="I39" s="17"/>
    </row>
    <row r="40" customFormat="false" ht="14.4" hidden="false" customHeight="false" outlineLevel="0" collapsed="false">
      <c r="A40" s="12" t="s">
        <v>57</v>
      </c>
      <c r="B40" s="12" t="n">
        <v>2162.2081</v>
      </c>
      <c r="C40" s="13" t="n">
        <v>561.86</v>
      </c>
      <c r="D40" s="12" t="n">
        <v>2162.22</v>
      </c>
      <c r="E40" s="12" t="n">
        <v>-0.0093</v>
      </c>
      <c r="F40" s="12" t="n">
        <v>-4.3012</v>
      </c>
      <c r="G40" s="7"/>
      <c r="H40" s="8"/>
      <c r="I40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3.21"/>
    <col collapsed="false" customWidth="true" hidden="false" outlineLevel="0" max="3" min="3" style="14" width="13.87"/>
    <col collapsed="false" customWidth="true" hidden="false" outlineLevel="0" max="7" min="4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91</v>
      </c>
      <c r="B3" s="8" t="s">
        <v>292</v>
      </c>
      <c r="C3" s="8" t="s">
        <v>293</v>
      </c>
      <c r="D3" s="8" t="n">
        <v>4744.4</v>
      </c>
      <c r="E3" s="8" t="n">
        <v>4744.41</v>
      </c>
      <c r="F3" s="8" t="n">
        <v>-2</v>
      </c>
      <c r="G3" s="8" t="s">
        <v>79</v>
      </c>
      <c r="H3" s="11" t="n">
        <v>3.1E-068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106</v>
      </c>
      <c r="B5" s="12" t="n">
        <v>584.2435</v>
      </c>
      <c r="C5" s="13" t="n">
        <v>34309</v>
      </c>
      <c r="D5" s="12" t="n">
        <v>584.244</v>
      </c>
      <c r="E5" s="12" t="n">
        <v>-0.0007</v>
      </c>
      <c r="F5" s="12" t="n">
        <v>-1.2272</v>
      </c>
      <c r="G5" s="7"/>
      <c r="H5" s="8"/>
    </row>
    <row r="6" customFormat="false" ht="14.4" hidden="false" customHeight="false" outlineLevel="0" collapsed="false">
      <c r="A6" s="12" t="s">
        <v>27</v>
      </c>
      <c r="B6" s="12" t="n">
        <v>1157.4888</v>
      </c>
      <c r="C6" s="13" t="n">
        <v>129860</v>
      </c>
      <c r="D6" s="12" t="n">
        <v>1157.49</v>
      </c>
      <c r="E6" s="12" t="n">
        <v>-0.0023</v>
      </c>
      <c r="F6" s="12" t="n">
        <v>-2.0017</v>
      </c>
      <c r="G6" s="7"/>
      <c r="H6" s="8"/>
    </row>
    <row r="7" customFormat="false" ht="14.4" hidden="false" customHeight="false" outlineLevel="0" collapsed="false">
      <c r="A7" s="12" t="s">
        <v>97</v>
      </c>
      <c r="B7" s="12" t="n">
        <v>1285.5839</v>
      </c>
      <c r="C7" s="13" t="n">
        <v>68304</v>
      </c>
      <c r="D7" s="12" t="n">
        <v>1285.59</v>
      </c>
      <c r="E7" s="12" t="n">
        <v>-0.0022</v>
      </c>
      <c r="F7" s="12" t="n">
        <v>-1.7245</v>
      </c>
      <c r="G7" s="7"/>
      <c r="H7" s="8"/>
    </row>
    <row r="8" customFormat="false" ht="14.4" hidden="false" customHeight="false" outlineLevel="0" collapsed="false">
      <c r="A8" s="12" t="s">
        <v>28</v>
      </c>
      <c r="B8" s="12" t="n">
        <v>1547.6792</v>
      </c>
      <c r="C8" s="13" t="n">
        <v>209930</v>
      </c>
      <c r="D8" s="12" t="n">
        <v>1547.68</v>
      </c>
      <c r="E8" s="12" t="n">
        <v>-0.0022</v>
      </c>
      <c r="F8" s="12" t="n">
        <v>-1.4325</v>
      </c>
      <c r="G8" s="7"/>
      <c r="H8" s="8"/>
    </row>
    <row r="9" customFormat="false" ht="14.4" hidden="false" customHeight="false" outlineLevel="0" collapsed="false">
      <c r="A9" s="12" t="s">
        <v>29</v>
      </c>
      <c r="B9" s="12" t="n">
        <v>1675.777</v>
      </c>
      <c r="C9" s="13" t="n">
        <v>41614</v>
      </c>
      <c r="D9" s="12" t="n">
        <v>1675.78</v>
      </c>
      <c r="E9" s="12" t="n">
        <v>0.0006</v>
      </c>
      <c r="F9" s="12" t="n">
        <v>0.3479</v>
      </c>
      <c r="G9" s="7"/>
      <c r="H9" s="8"/>
    </row>
    <row r="10" customFormat="false" ht="14.4" hidden="false" customHeight="false" outlineLevel="0" collapsed="false">
      <c r="A10" s="12" t="s">
        <v>32</v>
      </c>
      <c r="B10" s="12" t="n">
        <v>2132.0795</v>
      </c>
      <c r="C10" s="13" t="n">
        <v>36873</v>
      </c>
      <c r="D10" s="12" t="n">
        <v>2132.08</v>
      </c>
      <c r="E10" s="12" t="n">
        <v>-0.003</v>
      </c>
      <c r="F10" s="12" t="n">
        <v>-1.415</v>
      </c>
      <c r="G10" s="7"/>
      <c r="H10" s="8"/>
    </row>
    <row r="11" customFormat="false" ht="14.4" hidden="false" customHeight="false" outlineLevel="0" collapsed="false">
      <c r="A11" s="12" t="s">
        <v>33</v>
      </c>
      <c r="B11" s="12" t="n">
        <v>2260.1718</v>
      </c>
      <c r="C11" s="13" t="n">
        <v>59505</v>
      </c>
      <c r="D11" s="12" t="n">
        <v>2260.18</v>
      </c>
      <c r="E11" s="12" t="n">
        <v>-0.0057</v>
      </c>
      <c r="F11" s="12" t="n">
        <v>-2.5294</v>
      </c>
      <c r="G11" s="7"/>
      <c r="H11" s="8"/>
    </row>
    <row r="12" customFormat="false" ht="14.4" hidden="false" customHeight="false" outlineLevel="0" collapsed="false">
      <c r="A12" s="12" t="s">
        <v>34</v>
      </c>
      <c r="B12" s="12" t="n">
        <v>2490.2654</v>
      </c>
      <c r="C12" s="13" t="n">
        <v>74967</v>
      </c>
      <c r="D12" s="12" t="n">
        <v>2490.27</v>
      </c>
      <c r="E12" s="12" t="n">
        <v>-0.0024</v>
      </c>
      <c r="F12" s="12" t="n">
        <v>-0.9706</v>
      </c>
      <c r="G12" s="7"/>
      <c r="H12" s="8"/>
    </row>
    <row r="13" customFormat="false" ht="14.4" hidden="false" customHeight="false" outlineLevel="0" collapsed="false">
      <c r="A13" s="12" t="s">
        <v>82</v>
      </c>
      <c r="B13" s="12" t="n">
        <v>2591.3177</v>
      </c>
      <c r="C13" s="13" t="n">
        <v>17291</v>
      </c>
      <c r="D13" s="12" t="n">
        <v>2591.32</v>
      </c>
      <c r="E13" s="12" t="n">
        <v>0.0022</v>
      </c>
      <c r="F13" s="12" t="n">
        <v>0.8424</v>
      </c>
      <c r="G13" s="7"/>
      <c r="H13" s="8"/>
    </row>
    <row r="14" customFormat="false" ht="14.4" hidden="false" customHeight="false" outlineLevel="0" collapsed="false">
      <c r="A14" s="12" t="s">
        <v>35</v>
      </c>
      <c r="B14" s="12" t="n">
        <v>2719.3761</v>
      </c>
      <c r="C14" s="13" t="n">
        <v>58874</v>
      </c>
      <c r="D14" s="12" t="n">
        <v>2719.37</v>
      </c>
      <c r="E14" s="12" t="n">
        <v>0.002</v>
      </c>
      <c r="F14" s="12" t="n">
        <v>0.7292</v>
      </c>
      <c r="G14" s="7"/>
      <c r="H14" s="8"/>
    </row>
    <row r="15" customFormat="false" ht="14.4" hidden="false" customHeight="false" outlineLevel="0" collapsed="false">
      <c r="A15" s="12" t="s">
        <v>37</v>
      </c>
      <c r="B15" s="12" t="n">
        <v>2976.5055</v>
      </c>
      <c r="C15" s="13" t="n">
        <v>122460</v>
      </c>
      <c r="D15" s="12" t="n">
        <v>2976.51</v>
      </c>
      <c r="E15" s="12" t="n">
        <v>-0.0062</v>
      </c>
      <c r="F15" s="12" t="n">
        <v>-2.0887</v>
      </c>
      <c r="G15" s="7"/>
      <c r="H15" s="8"/>
    </row>
    <row r="16" customFormat="false" ht="14.4" hidden="false" customHeight="false" outlineLevel="0" collapsed="false">
      <c r="A16" s="12" t="s">
        <v>38</v>
      </c>
      <c r="B16" s="12" t="n">
        <v>3090.5465</v>
      </c>
      <c r="C16" s="13" t="n">
        <v>88670</v>
      </c>
      <c r="D16" s="12" t="n">
        <v>3090.55</v>
      </c>
      <c r="E16" s="12" t="n">
        <v>-0.0081</v>
      </c>
      <c r="F16" s="12" t="n">
        <v>-2.6264</v>
      </c>
      <c r="G16" s="7"/>
      <c r="H16" s="8"/>
    </row>
    <row r="17" customFormat="false" ht="14.4" hidden="false" customHeight="false" outlineLevel="0" collapsed="false">
      <c r="A17" s="12" t="s">
        <v>107</v>
      </c>
      <c r="B17" s="12" t="n">
        <v>3187.6015</v>
      </c>
      <c r="C17" s="13" t="n">
        <v>17752</v>
      </c>
      <c r="D17" s="12" t="n">
        <v>3187.61</v>
      </c>
      <c r="E17" s="12" t="n">
        <v>-0.0059</v>
      </c>
      <c r="F17" s="12" t="n">
        <v>-1.8563</v>
      </c>
      <c r="G17" s="7"/>
      <c r="H17" s="8"/>
    </row>
    <row r="18" customFormat="false" ht="14.4" hidden="false" customHeight="false" outlineLevel="0" collapsed="false">
      <c r="A18" s="12" t="s">
        <v>39</v>
      </c>
      <c r="B18" s="12" t="n">
        <v>3300.6827</v>
      </c>
      <c r="C18" s="13" t="n">
        <v>418020</v>
      </c>
      <c r="D18" s="12" t="n">
        <v>3300.69</v>
      </c>
      <c r="E18" s="12" t="n">
        <v>-0.0088</v>
      </c>
      <c r="F18" s="12" t="n">
        <v>-2.6713</v>
      </c>
      <c r="G18" s="7"/>
      <c r="H18" s="8"/>
    </row>
    <row r="19" customFormat="false" ht="14.4" hidden="false" customHeight="false" outlineLevel="0" collapsed="false">
      <c r="A19" s="12" t="s">
        <v>179</v>
      </c>
      <c r="B19" s="12" t="n">
        <v>3397.7449</v>
      </c>
      <c r="C19" s="13" t="n">
        <v>8053.2</v>
      </c>
      <c r="D19" s="12" t="n">
        <v>3397.74</v>
      </c>
      <c r="E19" s="12" t="n">
        <v>0.0006</v>
      </c>
      <c r="F19" s="12" t="n">
        <v>0.1716</v>
      </c>
      <c r="G19" s="7"/>
      <c r="H19" s="8"/>
      <c r="K19" s="16"/>
    </row>
    <row r="20" customFormat="false" ht="14.4" hidden="false" customHeight="false" outlineLevel="0" collapsed="false">
      <c r="A20" s="12" t="s">
        <v>131</v>
      </c>
      <c r="B20" s="12" t="n">
        <v>3484.7653</v>
      </c>
      <c r="C20" s="13" t="n">
        <v>9029.1</v>
      </c>
      <c r="D20" s="12" t="n">
        <v>3484.78</v>
      </c>
      <c r="E20" s="12" t="n">
        <v>-0.011</v>
      </c>
      <c r="F20" s="12" t="n">
        <v>-3.1615</v>
      </c>
      <c r="G20" s="7"/>
      <c r="H20" s="8"/>
    </row>
    <row r="21" customFormat="false" ht="14.4" hidden="false" customHeight="false" outlineLevel="0" collapsed="false">
      <c r="A21" s="12" t="s">
        <v>132</v>
      </c>
      <c r="B21" s="12" t="n">
        <v>3612.861</v>
      </c>
      <c r="C21" s="13" t="n">
        <v>46148</v>
      </c>
      <c r="D21" s="12" t="n">
        <v>3612.87</v>
      </c>
      <c r="E21" s="12" t="n">
        <v>-0.0103</v>
      </c>
      <c r="F21" s="12" t="n">
        <v>-2.8556</v>
      </c>
      <c r="G21" s="7"/>
      <c r="H21" s="8"/>
    </row>
    <row r="22" customFormat="false" ht="14.4" hidden="false" customHeight="false" outlineLevel="0" collapsed="false">
      <c r="A22" s="12" t="s">
        <v>133</v>
      </c>
      <c r="B22" s="12" t="n">
        <v>3842.9511</v>
      </c>
      <c r="C22" s="13" t="n">
        <v>43306</v>
      </c>
      <c r="D22" s="12" t="n">
        <v>3842.96</v>
      </c>
      <c r="E22" s="12" t="n">
        <v>-0.0105</v>
      </c>
      <c r="F22" s="12" t="n">
        <v>-2.7367</v>
      </c>
      <c r="G22" s="7"/>
      <c r="H22" s="8"/>
    </row>
    <row r="23" customFormat="false" ht="14.4" hidden="false" customHeight="false" outlineLevel="0" collapsed="false">
      <c r="A23" s="12" t="s">
        <v>41</v>
      </c>
      <c r="B23" s="12" t="n">
        <v>3956.0368</v>
      </c>
      <c r="C23" s="13" t="n">
        <v>127850</v>
      </c>
      <c r="D23" s="12" t="n">
        <v>3956.05</v>
      </c>
      <c r="E23" s="12" t="n">
        <v>-0.0089</v>
      </c>
      <c r="F23" s="12" t="n">
        <v>-2.254</v>
      </c>
      <c r="G23" s="7"/>
      <c r="H23" s="8"/>
    </row>
    <row r="24" customFormat="false" ht="14.4" hidden="false" customHeight="false" outlineLevel="0" collapsed="false">
      <c r="A24" s="12" t="s">
        <v>42</v>
      </c>
      <c r="B24" s="12" t="n">
        <v>4085.0817</v>
      </c>
      <c r="C24" s="13" t="n">
        <v>118320</v>
      </c>
      <c r="D24" s="12" t="n">
        <v>4085.09</v>
      </c>
      <c r="E24" s="12" t="n">
        <v>-0.0066</v>
      </c>
      <c r="F24" s="12" t="n">
        <v>-1.6198</v>
      </c>
      <c r="G24" s="7"/>
      <c r="H24" s="8"/>
    </row>
    <row r="25" customFormat="false" ht="14.4" hidden="false" customHeight="false" outlineLevel="0" collapsed="false">
      <c r="A25" s="12" t="s">
        <v>44</v>
      </c>
      <c r="B25" s="12" t="n">
        <v>4342.1813</v>
      </c>
      <c r="C25" s="13" t="n">
        <v>148220</v>
      </c>
      <c r="D25" s="12" t="n">
        <v>4342.19</v>
      </c>
      <c r="E25" s="12" t="n">
        <v>-0.0082</v>
      </c>
      <c r="F25" s="12" t="n">
        <v>-1.8924</v>
      </c>
      <c r="G25" s="7"/>
      <c r="H25" s="8"/>
    </row>
    <row r="26" customFormat="false" ht="14.4" hidden="false" customHeight="false" outlineLevel="0" collapsed="false">
      <c r="A26" s="12" t="s">
        <v>45</v>
      </c>
      <c r="B26" s="12" t="n">
        <v>4470.2726</v>
      </c>
      <c r="C26" s="13" t="n">
        <v>247470</v>
      </c>
      <c r="D26" s="12" t="n">
        <v>4470.28</v>
      </c>
      <c r="E26" s="12" t="n">
        <v>-0.0119</v>
      </c>
      <c r="F26" s="12" t="n">
        <v>-2.6658</v>
      </c>
      <c r="G26" s="7"/>
      <c r="H26" s="8"/>
    </row>
    <row r="27" customFormat="false" ht="14.4" hidden="false" customHeight="false" outlineLevel="0" collapsed="false">
      <c r="A27" s="12" t="s">
        <v>46</v>
      </c>
      <c r="B27" s="12" t="n">
        <v>4598.3281</v>
      </c>
      <c r="C27" s="13" t="n">
        <v>148000</v>
      </c>
      <c r="D27" s="12" t="n">
        <v>4598.34</v>
      </c>
      <c r="E27" s="12" t="n">
        <v>-0.015</v>
      </c>
      <c r="F27" s="12" t="n">
        <v>-3.2658</v>
      </c>
      <c r="G27" s="7"/>
      <c r="H27" s="8"/>
    </row>
    <row r="28" customFormat="false" ht="14.4" hidden="false" customHeight="false" outlineLevel="0" collapsed="false">
      <c r="A28" s="12" t="s">
        <v>50</v>
      </c>
      <c r="B28" s="12" t="n">
        <v>659.3229</v>
      </c>
      <c r="C28" s="13" t="n">
        <v>60382</v>
      </c>
      <c r="D28" s="12" t="n">
        <v>659.12</v>
      </c>
      <c r="E28" s="12" t="n">
        <v>0.0045</v>
      </c>
      <c r="F28" s="12" t="n">
        <v>6.7974</v>
      </c>
      <c r="G28" s="7"/>
      <c r="H28" s="8"/>
    </row>
    <row r="29" customFormat="false" ht="14.4" hidden="false" customHeight="false" outlineLevel="0" collapsed="false">
      <c r="A29" s="12" t="s">
        <v>85</v>
      </c>
      <c r="B29" s="12" t="n">
        <v>788.3656</v>
      </c>
      <c r="C29" s="13" t="n">
        <v>187410</v>
      </c>
      <c r="D29" s="12" t="n">
        <v>788.163</v>
      </c>
      <c r="E29" s="12" t="n">
        <v>0.0046</v>
      </c>
      <c r="F29" s="12" t="n">
        <v>5.8116</v>
      </c>
      <c r="G29" s="7"/>
      <c r="H29" s="8"/>
    </row>
    <row r="30" customFormat="false" ht="14.4" hidden="false" customHeight="false" outlineLevel="0" collapsed="false">
      <c r="A30" s="12" t="s">
        <v>51</v>
      </c>
      <c r="B30" s="12" t="n">
        <v>901.4488</v>
      </c>
      <c r="C30" s="13" t="n">
        <v>116080</v>
      </c>
      <c r="D30" s="12" t="n">
        <v>901.247</v>
      </c>
      <c r="E30" s="12" t="n">
        <v>0.0037</v>
      </c>
      <c r="F30" s="12" t="n">
        <v>4.0842</v>
      </c>
      <c r="G30" s="7"/>
      <c r="H30" s="8"/>
    </row>
    <row r="31" customFormat="false" ht="14.4" hidden="false" customHeight="false" outlineLevel="0" collapsed="false">
      <c r="A31" s="12" t="s">
        <v>86</v>
      </c>
      <c r="B31" s="12" t="n">
        <v>1131.5385</v>
      </c>
      <c r="C31" s="13" t="n">
        <v>177500</v>
      </c>
      <c r="D31" s="12" t="n">
        <v>1131.34</v>
      </c>
      <c r="E31" s="12" t="n">
        <v>0.0031</v>
      </c>
      <c r="F31" s="12" t="n">
        <v>2.7234</v>
      </c>
      <c r="G31" s="7"/>
      <c r="H31" s="8"/>
    </row>
    <row r="32" customFormat="false" ht="14.4" hidden="false" customHeight="false" outlineLevel="0" collapsed="false">
      <c r="A32" s="12" t="s">
        <v>101</v>
      </c>
      <c r="B32" s="12" t="n">
        <v>1443.7179</v>
      </c>
      <c r="C32" s="13" t="n">
        <v>865180</v>
      </c>
      <c r="D32" s="12" t="n">
        <v>1443.52</v>
      </c>
      <c r="E32" s="12" t="n">
        <v>0.0027</v>
      </c>
      <c r="F32" s="12" t="n">
        <v>1.8575</v>
      </c>
      <c r="G32" s="7"/>
      <c r="H32" s="8"/>
    </row>
    <row r="33" customFormat="false" ht="14.4" hidden="false" customHeight="false" outlineLevel="0" collapsed="false">
      <c r="A33" s="12" t="s">
        <v>55</v>
      </c>
      <c r="B33" s="12" t="n">
        <v>1653.8543</v>
      </c>
      <c r="C33" s="13" t="n">
        <v>136020</v>
      </c>
      <c r="D33" s="12" t="n">
        <v>1653.65</v>
      </c>
      <c r="E33" s="12" t="n">
        <v>0.0022</v>
      </c>
      <c r="F33" s="12" t="n">
        <v>1.3191</v>
      </c>
      <c r="G33" s="7"/>
      <c r="H33" s="8"/>
    </row>
    <row r="34" customFormat="false" ht="14.4" hidden="false" customHeight="false" outlineLevel="0" collapsed="false">
      <c r="A34" s="12" t="s">
        <v>88</v>
      </c>
      <c r="B34" s="12" t="n">
        <v>1767.898</v>
      </c>
      <c r="C34" s="13" t="n">
        <v>113770</v>
      </c>
      <c r="D34" s="12" t="n">
        <v>1767.7</v>
      </c>
      <c r="E34" s="12" t="n">
        <v>0.003</v>
      </c>
      <c r="F34" s="12" t="n">
        <v>1.6866</v>
      </c>
      <c r="G34" s="7"/>
      <c r="H34" s="8"/>
    </row>
    <row r="35" customFormat="false" ht="14.4" hidden="false" customHeight="false" outlineLevel="0" collapsed="false">
      <c r="A35" s="12" t="s">
        <v>108</v>
      </c>
      <c r="B35" s="12" t="n">
        <v>2025.0346</v>
      </c>
      <c r="C35" s="13" t="n">
        <v>44694</v>
      </c>
      <c r="D35" s="12" t="n">
        <v>2024.83</v>
      </c>
      <c r="E35" s="12" t="n">
        <v>0.002</v>
      </c>
      <c r="F35" s="12" t="n">
        <v>0.9786</v>
      </c>
      <c r="G35" s="7"/>
      <c r="H35" s="8"/>
    </row>
    <row r="36" customFormat="false" ht="14.4" hidden="false" customHeight="false" outlineLevel="0" collapsed="false">
      <c r="A36" s="12" t="s">
        <v>143</v>
      </c>
      <c r="B36" s="12" t="n">
        <v>2254.1389</v>
      </c>
      <c r="C36" s="13" t="n">
        <v>70945</v>
      </c>
      <c r="D36" s="12" t="n">
        <v>2253.94</v>
      </c>
      <c r="E36" s="12" t="n">
        <v>0</v>
      </c>
      <c r="F36" s="12" t="n">
        <v>-0.0081</v>
      </c>
      <c r="G36" s="7"/>
      <c r="H36" s="8"/>
    </row>
    <row r="37" customFormat="false" ht="14.4" hidden="false" customHeight="false" outlineLevel="0" collapsed="false">
      <c r="A37" s="12" t="s">
        <v>58</v>
      </c>
      <c r="B37" s="12" t="n">
        <v>2484.2293</v>
      </c>
      <c r="C37" s="13" t="n">
        <v>97684</v>
      </c>
      <c r="D37" s="12" t="n">
        <v>2484.03</v>
      </c>
      <c r="E37" s="12" t="n">
        <v>0.0001</v>
      </c>
      <c r="F37" s="12" t="n">
        <v>0.0329</v>
      </c>
      <c r="G37" s="7"/>
      <c r="H37" s="8"/>
    </row>
    <row r="38" customFormat="false" ht="14.4" hidden="false" customHeight="false" outlineLevel="0" collapsed="false">
      <c r="A38" s="12" t="s">
        <v>59</v>
      </c>
      <c r="B38" s="12" t="n">
        <v>2612.325</v>
      </c>
      <c r="C38" s="13" t="n">
        <v>73668</v>
      </c>
      <c r="D38" s="12" t="n">
        <v>2612.13</v>
      </c>
      <c r="E38" s="12" t="n">
        <v>0.0008</v>
      </c>
      <c r="F38" s="12" t="n">
        <v>0.2992</v>
      </c>
      <c r="G38" s="7"/>
      <c r="H38" s="8"/>
    </row>
    <row r="39" customFormat="false" ht="14.4" hidden="false" customHeight="false" outlineLevel="0" collapsed="false">
      <c r="A39" s="12" t="s">
        <v>63</v>
      </c>
      <c r="B39" s="12" t="n">
        <v>3068.6323</v>
      </c>
      <c r="C39" s="13" t="n">
        <v>55196</v>
      </c>
      <c r="D39" s="12" t="n">
        <v>3068.43</v>
      </c>
      <c r="E39" s="12" t="n">
        <v>0.002</v>
      </c>
      <c r="F39" s="12" t="n">
        <v>0.6458</v>
      </c>
      <c r="G39" s="7"/>
      <c r="H39" s="8"/>
    </row>
    <row r="40" customFormat="false" ht="14.4" hidden="false" customHeight="false" outlineLevel="0" collapsed="false">
      <c r="A40" s="12" t="s">
        <v>64</v>
      </c>
      <c r="B40" s="12" t="n">
        <v>3196.728</v>
      </c>
      <c r="C40" s="13" t="n">
        <v>12355</v>
      </c>
      <c r="D40" s="12" t="n">
        <v>3196.53</v>
      </c>
      <c r="E40" s="12" t="n">
        <v>0.0027</v>
      </c>
      <c r="F40" s="12" t="n">
        <v>0.8389</v>
      </c>
      <c r="G40" s="7"/>
      <c r="H40" s="8"/>
    </row>
    <row r="41" customFormat="false" ht="14.4" hidden="false" customHeight="false" outlineLevel="0" collapsed="false">
      <c r="A41" s="12" t="s">
        <v>65</v>
      </c>
      <c r="B41" s="12" t="n">
        <v>3311.754</v>
      </c>
      <c r="C41" s="13" t="n">
        <v>26939</v>
      </c>
      <c r="D41" s="12" t="n">
        <v>3311.55</v>
      </c>
      <c r="E41" s="12" t="n">
        <v>0.0018</v>
      </c>
      <c r="F41" s="12" t="n">
        <v>0.538</v>
      </c>
      <c r="G41" s="7"/>
      <c r="H41" s="8"/>
    </row>
    <row r="42" customFormat="false" ht="14.4" hidden="false" customHeight="false" outlineLevel="0" collapsed="false">
      <c r="A42" s="12" t="s">
        <v>66</v>
      </c>
      <c r="B42" s="12" t="n">
        <v>3458.8148</v>
      </c>
      <c r="C42" s="13" t="n">
        <v>47380</v>
      </c>
      <c r="D42" s="12" t="n">
        <v>3458.62</v>
      </c>
      <c r="E42" s="12" t="n">
        <v>-0.0058</v>
      </c>
      <c r="F42" s="12" t="n">
        <v>-1.6822</v>
      </c>
      <c r="G42" s="7"/>
      <c r="H42" s="8"/>
    </row>
    <row r="43" customFormat="false" ht="14.4" hidden="false" customHeight="false" outlineLevel="0" collapsed="false">
      <c r="A43" s="12" t="s">
        <v>68</v>
      </c>
      <c r="B43" s="12" t="n">
        <v>3829.056</v>
      </c>
      <c r="C43" s="13" t="n">
        <v>16541</v>
      </c>
      <c r="D43" s="12" t="n">
        <v>3828.84</v>
      </c>
      <c r="E43" s="12" t="n">
        <v>0.0137</v>
      </c>
      <c r="F43" s="12" t="n">
        <v>3.5731</v>
      </c>
      <c r="G43" s="7"/>
      <c r="H43" s="8"/>
    </row>
    <row r="44" customFormat="false" ht="14.4" hidden="false" customHeight="false" outlineLevel="0" collapsed="false">
      <c r="A44" s="12" t="s">
        <v>71</v>
      </c>
      <c r="B44" s="12" t="n">
        <v>4160.1697</v>
      </c>
      <c r="C44" s="13" t="n">
        <v>33857</v>
      </c>
      <c r="D44" s="12" t="n">
        <v>4159.96</v>
      </c>
      <c r="E44" s="12" t="n">
        <v>0.0072</v>
      </c>
      <c r="F44" s="12" t="n">
        <v>1.7263</v>
      </c>
      <c r="G44" s="7"/>
      <c r="H44" s="8"/>
    </row>
    <row r="45" customFormat="false" ht="14.4" hidden="false" customHeight="false" outlineLevel="0" collapsed="false">
      <c r="A45" s="12" t="s">
        <v>72</v>
      </c>
      <c r="B45" s="12" t="n">
        <v>4372.2336</v>
      </c>
      <c r="C45" s="13" t="n">
        <v>406840</v>
      </c>
      <c r="D45" s="12" t="n">
        <v>4372.04</v>
      </c>
      <c r="E45" s="12" t="n">
        <v>-0.0086</v>
      </c>
      <c r="F45" s="12" t="n">
        <v>-1.9712</v>
      </c>
      <c r="G45" s="7"/>
      <c r="H45" s="8"/>
    </row>
    <row r="46" customFormat="false" ht="14.4" hidden="false" customHeight="false" outlineLevel="0" collapsed="false">
      <c r="A46" s="12" t="s">
        <v>73</v>
      </c>
      <c r="B46" s="12" t="n">
        <v>4500.3225</v>
      </c>
      <c r="C46" s="13" t="n">
        <v>66550</v>
      </c>
      <c r="D46" s="12" t="n">
        <v>4500.14</v>
      </c>
      <c r="E46" s="12" t="n">
        <v>-0.0147</v>
      </c>
      <c r="F46" s="12" t="n">
        <v>-3.2705</v>
      </c>
      <c r="G46" s="7"/>
      <c r="H46" s="8"/>
    </row>
  </sheetData>
  <mergeCells count="1">
    <mergeCell ref="A47:F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9.55"/>
    <col collapsed="false" customWidth="false" hidden="false" outlineLevel="0" max="6" min="3" style="14" width="8.99"/>
    <col collapsed="false" customWidth="true" hidden="false" outlineLevel="0" max="7" min="7" style="14" width="16.21"/>
    <col collapsed="false" customWidth="false" hidden="false" outlineLevel="0" max="8" min="8" style="14" width="8.99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0</v>
      </c>
      <c r="B3" s="8" t="s">
        <v>21</v>
      </c>
      <c r="C3" s="8" t="s">
        <v>141</v>
      </c>
      <c r="D3" s="8" t="n">
        <v>4747.42</v>
      </c>
      <c r="E3" s="8" t="n">
        <v>4747.42</v>
      </c>
      <c r="F3" s="8" t="n">
        <v>0</v>
      </c>
      <c r="G3" s="8" t="s">
        <v>294</v>
      </c>
      <c r="H3" s="11" t="n">
        <v>6.9E-072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</row>
    <row r="5" customFormat="false" ht="14.4" hidden="false" customHeight="false" outlineLevel="0" collapsed="false">
      <c r="A5" s="12" t="s">
        <v>106</v>
      </c>
      <c r="B5" s="12" t="n">
        <v>568.2481</v>
      </c>
      <c r="C5" s="13" t="n">
        <v>1013000</v>
      </c>
      <c r="D5" s="12" t="n">
        <v>568.249</v>
      </c>
      <c r="E5" s="12" t="n">
        <v>-0.0012</v>
      </c>
      <c r="F5" s="12" t="n">
        <v>-2.1416</v>
      </c>
      <c r="G5" s="12"/>
      <c r="H5" s="7"/>
    </row>
    <row r="6" customFormat="false" ht="14.4" hidden="false" customHeight="false" outlineLevel="0" collapsed="false">
      <c r="A6" s="12" t="s">
        <v>95</v>
      </c>
      <c r="B6" s="12" t="n">
        <v>699.2884</v>
      </c>
      <c r="C6" s="13" t="n">
        <v>533820</v>
      </c>
      <c r="D6" s="12" t="n">
        <v>699.29</v>
      </c>
      <c r="E6" s="12" t="n">
        <v>-0.0014</v>
      </c>
      <c r="F6" s="12" t="n">
        <v>-2.0263</v>
      </c>
      <c r="G6" s="12"/>
      <c r="H6" s="7"/>
    </row>
    <row r="7" customFormat="false" ht="14.4" hidden="false" customHeight="false" outlineLevel="0" collapsed="false">
      <c r="A7" s="12" t="s">
        <v>25</v>
      </c>
      <c r="B7" s="12" t="n">
        <v>756.3093</v>
      </c>
      <c r="C7" s="13" t="n">
        <v>619020</v>
      </c>
      <c r="D7" s="12" t="n">
        <v>756.311</v>
      </c>
      <c r="E7" s="12" t="n">
        <v>-0.002</v>
      </c>
      <c r="F7" s="12" t="n">
        <v>-2.6669</v>
      </c>
      <c r="G7" s="12"/>
      <c r="H7" s="7"/>
    </row>
    <row r="8" customFormat="false" ht="14.4" hidden="false" customHeight="false" outlineLevel="0" collapsed="false">
      <c r="A8" s="12" t="s">
        <v>96</v>
      </c>
      <c r="B8" s="12" t="n">
        <v>885.3519</v>
      </c>
      <c r="C8" s="13" t="n">
        <v>5183900</v>
      </c>
      <c r="D8" s="12" t="n">
        <v>885.354</v>
      </c>
      <c r="E8" s="12" t="n">
        <v>-0.002</v>
      </c>
      <c r="F8" s="12" t="n">
        <v>-2.2782</v>
      </c>
      <c r="G8" s="12"/>
      <c r="H8" s="7"/>
    </row>
    <row r="9" customFormat="false" ht="14.4" hidden="false" customHeight="false" outlineLevel="0" collapsed="false">
      <c r="A9" s="12" t="s">
        <v>26</v>
      </c>
      <c r="B9" s="12" t="n">
        <v>998.4364</v>
      </c>
      <c r="C9" s="13" t="n">
        <v>854150</v>
      </c>
      <c r="D9" s="12" t="n">
        <v>998.438</v>
      </c>
      <c r="E9" s="12" t="n">
        <v>-0.0016</v>
      </c>
      <c r="F9" s="12" t="n">
        <v>-1.6195</v>
      </c>
      <c r="G9" s="12"/>
      <c r="H9" s="7"/>
    </row>
    <row r="10" customFormat="false" ht="14.4" hidden="false" customHeight="false" outlineLevel="0" collapsed="false">
      <c r="A10" s="12" t="s">
        <v>27</v>
      </c>
      <c r="B10" s="12" t="n">
        <v>1069.4729</v>
      </c>
      <c r="C10" s="13" t="n">
        <v>266410</v>
      </c>
      <c r="D10" s="12" t="n">
        <v>1069.48</v>
      </c>
      <c r="E10" s="12" t="n">
        <v>-0.0022</v>
      </c>
      <c r="F10" s="12" t="n">
        <v>-2.073</v>
      </c>
      <c r="G10" s="12"/>
      <c r="H10" s="7"/>
    </row>
    <row r="11" customFormat="false" ht="14.4" hidden="false" customHeight="false" outlineLevel="0" collapsed="false">
      <c r="A11" s="12" t="s">
        <v>28</v>
      </c>
      <c r="B11" s="12" t="n">
        <v>1418.5989</v>
      </c>
      <c r="C11" s="13" t="n">
        <v>103710</v>
      </c>
      <c r="D11" s="12" t="n">
        <v>1418.6</v>
      </c>
      <c r="E11" s="12" t="n">
        <v>-0.0035</v>
      </c>
      <c r="F11" s="12" t="n">
        <v>-2.4792</v>
      </c>
      <c r="G11" s="12"/>
      <c r="H11" s="7"/>
    </row>
    <row r="12" customFormat="false" ht="14.4" hidden="false" customHeight="false" outlineLevel="0" collapsed="false">
      <c r="A12" s="12" t="s">
        <v>30</v>
      </c>
      <c r="B12" s="12" t="n">
        <v>1745.825</v>
      </c>
      <c r="C12" s="13" t="n">
        <v>205420</v>
      </c>
      <c r="D12" s="12" t="n">
        <v>1745.83</v>
      </c>
      <c r="E12" s="12" t="n">
        <v>-0.0045</v>
      </c>
      <c r="F12" s="12" t="n">
        <v>-2.5873</v>
      </c>
      <c r="G12" s="12"/>
      <c r="H12" s="7"/>
    </row>
    <row r="13" customFormat="false" ht="14.4" hidden="false" customHeight="false" outlineLevel="0" collapsed="false">
      <c r="A13" s="12" t="s">
        <v>33</v>
      </c>
      <c r="B13" s="12" t="n">
        <v>2115.0968</v>
      </c>
      <c r="C13" s="13" t="n">
        <v>64536</v>
      </c>
      <c r="D13" s="12" t="n">
        <v>2115.1</v>
      </c>
      <c r="E13" s="12" t="n">
        <v>-0.0068</v>
      </c>
      <c r="F13" s="12" t="n">
        <v>-3.223</v>
      </c>
      <c r="G13" s="12"/>
      <c r="H13" s="7"/>
    </row>
    <row r="14" customFormat="false" ht="14.4" hidden="false" customHeight="false" outlineLevel="0" collapsed="false">
      <c r="A14" s="12" t="s">
        <v>34</v>
      </c>
      <c r="B14" s="12" t="n">
        <v>2345.1861</v>
      </c>
      <c r="C14" s="13" t="n">
        <v>363590</v>
      </c>
      <c r="D14" s="12" t="n">
        <v>2345.19</v>
      </c>
      <c r="E14" s="12" t="n">
        <v>-0.0078</v>
      </c>
      <c r="F14" s="12" t="n">
        <v>-3.3332</v>
      </c>
      <c r="G14" s="12"/>
      <c r="H14" s="7"/>
    </row>
    <row r="15" customFormat="false" ht="14.4" hidden="false" customHeight="false" outlineLevel="0" collapsed="false">
      <c r="A15" s="12" t="s">
        <v>37</v>
      </c>
      <c r="B15" s="12" t="n">
        <v>2831.4284</v>
      </c>
      <c r="C15" s="13" t="n">
        <v>88202</v>
      </c>
      <c r="D15" s="12" t="n">
        <v>2831.44</v>
      </c>
      <c r="E15" s="12" t="n">
        <v>-0.0094</v>
      </c>
      <c r="F15" s="12" t="n">
        <v>-3.3259</v>
      </c>
      <c r="G15" s="12"/>
      <c r="H15" s="7"/>
      <c r="J15" s="16"/>
    </row>
    <row r="16" customFormat="false" ht="14.4" hidden="false" customHeight="false" outlineLevel="0" collapsed="false">
      <c r="A16" s="12" t="s">
        <v>39</v>
      </c>
      <c r="B16" s="12" t="n">
        <v>3159.6025</v>
      </c>
      <c r="C16" s="13" t="n">
        <v>360160</v>
      </c>
      <c r="D16" s="12" t="n">
        <v>3159.61</v>
      </c>
      <c r="E16" s="12" t="n">
        <v>-0.01</v>
      </c>
      <c r="F16" s="12" t="n">
        <v>-3.1703</v>
      </c>
      <c r="G16" s="12"/>
      <c r="H16" s="7"/>
    </row>
    <row r="17" customFormat="false" ht="14.4" hidden="false" customHeight="false" outlineLevel="0" collapsed="false">
      <c r="A17" s="12" t="s">
        <v>131</v>
      </c>
      <c r="B17" s="12" t="n">
        <v>3357.7016</v>
      </c>
      <c r="C17" s="13" t="n">
        <v>114270</v>
      </c>
      <c r="D17" s="12" t="n">
        <v>3357.71</v>
      </c>
      <c r="E17" s="12" t="n">
        <v>-0.0114</v>
      </c>
      <c r="F17" s="12" t="n">
        <v>-3.4002</v>
      </c>
      <c r="G17" s="12"/>
      <c r="H17" s="7"/>
    </row>
    <row r="18" customFormat="false" ht="14.4" hidden="false" customHeight="false" outlineLevel="0" collapsed="false">
      <c r="A18" s="12" t="s">
        <v>132</v>
      </c>
      <c r="B18" s="12" t="n">
        <v>3485.7942</v>
      </c>
      <c r="C18" s="13" t="n">
        <v>106990</v>
      </c>
      <c r="D18" s="12" t="n">
        <v>3485.81</v>
      </c>
      <c r="E18" s="12" t="n">
        <v>-0.0138</v>
      </c>
      <c r="F18" s="12" t="n">
        <v>-3.9638</v>
      </c>
      <c r="G18" s="12"/>
      <c r="H18" s="7"/>
    </row>
    <row r="19" customFormat="false" ht="14.4" hidden="false" customHeight="false" outlineLevel="0" collapsed="false">
      <c r="A19" s="12" t="s">
        <v>42</v>
      </c>
      <c r="B19" s="12" t="n">
        <v>3958.0099</v>
      </c>
      <c r="C19" s="13" t="n">
        <v>101180</v>
      </c>
      <c r="D19" s="12" t="n">
        <v>3958.03</v>
      </c>
      <c r="E19" s="12" t="n">
        <v>-0.0151</v>
      </c>
      <c r="F19" s="12" t="n">
        <v>-3.8193</v>
      </c>
      <c r="G19" s="12"/>
      <c r="H19" s="7"/>
    </row>
    <row r="20" customFormat="false" ht="14.4" hidden="false" customHeight="false" outlineLevel="0" collapsed="false">
      <c r="A20" s="12" t="s">
        <v>50</v>
      </c>
      <c r="B20" s="12" t="n">
        <v>532.2959</v>
      </c>
      <c r="C20" s="13" t="n">
        <v>414770</v>
      </c>
      <c r="D20" s="12" t="n">
        <v>532.295</v>
      </c>
      <c r="E20" s="12" t="n">
        <v>0.001</v>
      </c>
      <c r="F20" s="12" t="n">
        <v>1.8523</v>
      </c>
      <c r="G20" s="12"/>
      <c r="H20" s="7"/>
    </row>
    <row r="21" customFormat="false" ht="14.4" hidden="false" customHeight="false" outlineLevel="0" collapsed="false">
      <c r="A21" s="12" t="s">
        <v>52</v>
      </c>
      <c r="B21" s="12" t="n">
        <v>1132.5698</v>
      </c>
      <c r="C21" s="13" t="n">
        <v>243370</v>
      </c>
      <c r="D21" s="12" t="n">
        <v>1132.57</v>
      </c>
      <c r="E21" s="12" t="n">
        <v>-0.0007</v>
      </c>
      <c r="F21" s="12" t="n">
        <v>-0.6304</v>
      </c>
      <c r="G21" s="12"/>
      <c r="H21" s="7"/>
    </row>
    <row r="22" customFormat="false" ht="14.4" hidden="false" customHeight="false" outlineLevel="0" collapsed="false">
      <c r="A22" s="12" t="s">
        <v>86</v>
      </c>
      <c r="B22" s="12" t="n">
        <v>1261.6124</v>
      </c>
      <c r="C22" s="13" t="n">
        <v>652960</v>
      </c>
      <c r="D22" s="12" t="n">
        <v>1261.61</v>
      </c>
      <c r="E22" s="12" t="n">
        <v>-0.0007</v>
      </c>
      <c r="F22" s="12" t="n">
        <v>-0.5659</v>
      </c>
      <c r="G22" s="12"/>
      <c r="H22" s="7"/>
    </row>
    <row r="23" customFormat="false" ht="14.4" hidden="false" customHeight="false" outlineLevel="0" collapsed="false">
      <c r="A23" s="12" t="s">
        <v>53</v>
      </c>
      <c r="B23" s="12" t="n">
        <v>1389.7032</v>
      </c>
      <c r="C23" s="13" t="n">
        <v>284020</v>
      </c>
      <c r="D23" s="12" t="n">
        <v>1389.71</v>
      </c>
      <c r="E23" s="12" t="n">
        <v>-0.0049</v>
      </c>
      <c r="F23" s="12" t="n">
        <v>-3.536</v>
      </c>
      <c r="G23" s="12"/>
      <c r="H23" s="7"/>
    </row>
    <row r="24" customFormat="false" ht="14.4" hidden="false" customHeight="false" outlineLevel="0" collapsed="false">
      <c r="A24" s="12" t="s">
        <v>54</v>
      </c>
      <c r="B24" s="12" t="n">
        <v>1490.7569</v>
      </c>
      <c r="C24" s="13" t="n">
        <v>168170</v>
      </c>
      <c r="D24" s="12" t="n">
        <v>1490.76</v>
      </c>
      <c r="E24" s="12" t="n">
        <v>0.0011</v>
      </c>
      <c r="F24" s="12" t="n">
        <v>0.7285</v>
      </c>
      <c r="G24" s="12"/>
      <c r="H24" s="7"/>
    </row>
    <row r="25" customFormat="false" ht="14.4" hidden="false" customHeight="false" outlineLevel="0" collapsed="false">
      <c r="A25" s="12" t="s">
        <v>101</v>
      </c>
      <c r="B25" s="12" t="n">
        <v>1587.8064</v>
      </c>
      <c r="C25" s="13" t="n">
        <v>3053100</v>
      </c>
      <c r="D25" s="12" t="n">
        <v>1587.81</v>
      </c>
      <c r="E25" s="12" t="n">
        <v>-0.0022</v>
      </c>
      <c r="F25" s="12" t="n">
        <v>-1.3944</v>
      </c>
      <c r="G25" s="12"/>
      <c r="H25" s="7"/>
    </row>
    <row r="26" customFormat="false" ht="14.4" hidden="false" customHeight="false" outlineLevel="0" collapsed="false">
      <c r="A26" s="12" t="s">
        <v>87</v>
      </c>
      <c r="B26" s="12" t="n">
        <v>1700.8857</v>
      </c>
      <c r="C26" s="13" t="n">
        <v>108940</v>
      </c>
      <c r="D26" s="12" t="n">
        <v>1700.89</v>
      </c>
      <c r="E26" s="12" t="n">
        <v>-0.007</v>
      </c>
      <c r="F26" s="12" t="n">
        <v>-4.1237</v>
      </c>
      <c r="G26" s="12"/>
      <c r="H26" s="7"/>
    </row>
    <row r="27" customFormat="false" ht="14.4" hidden="false" customHeight="false" outlineLevel="0" collapsed="false">
      <c r="A27" s="12" t="s">
        <v>88</v>
      </c>
      <c r="B27" s="12" t="n">
        <v>1915.9808</v>
      </c>
      <c r="C27" s="13" t="n">
        <v>558820</v>
      </c>
      <c r="D27" s="12" t="n">
        <v>1915.98</v>
      </c>
      <c r="E27" s="12" t="n">
        <v>-0.0025</v>
      </c>
      <c r="F27" s="12" t="n">
        <v>-1.3121</v>
      </c>
      <c r="G27" s="12"/>
      <c r="H27" s="7"/>
    </row>
    <row r="28" customFormat="false" ht="14.4" hidden="false" customHeight="false" outlineLevel="0" collapsed="false">
      <c r="A28" s="12" t="s">
        <v>56</v>
      </c>
      <c r="B28" s="12" t="n">
        <v>2044.0742</v>
      </c>
      <c r="C28" s="13" t="n">
        <v>58305</v>
      </c>
      <c r="D28" s="12" t="n">
        <v>2044.08</v>
      </c>
      <c r="E28" s="12" t="n">
        <v>-0.0041</v>
      </c>
      <c r="F28" s="12" t="n">
        <v>-2.0126</v>
      </c>
      <c r="G28" s="12"/>
      <c r="H28" s="7"/>
    </row>
    <row r="29" customFormat="false" ht="14.4" hidden="false" customHeight="false" outlineLevel="0" collapsed="false">
      <c r="A29" s="12" t="s">
        <v>143</v>
      </c>
      <c r="B29" s="12" t="n">
        <v>2402.2232</v>
      </c>
      <c r="C29" s="13" t="n">
        <v>441810</v>
      </c>
      <c r="D29" s="12" t="n">
        <v>2402.23</v>
      </c>
      <c r="E29" s="12" t="n">
        <v>-0.004</v>
      </c>
      <c r="F29" s="12" t="n">
        <v>-1.6709</v>
      </c>
      <c r="G29" s="12"/>
      <c r="H29" s="7"/>
    </row>
    <row r="30" customFormat="false" ht="14.4" hidden="false" customHeight="false" outlineLevel="0" collapsed="false">
      <c r="A30" s="12" t="s">
        <v>58</v>
      </c>
      <c r="B30" s="12" t="n">
        <v>2632.3152</v>
      </c>
      <c r="C30" s="13" t="n">
        <v>91468</v>
      </c>
      <c r="D30" s="12" t="n">
        <v>2632.32</v>
      </c>
      <c r="E30" s="12" t="n">
        <v>-0.0023</v>
      </c>
      <c r="F30" s="12" t="n">
        <v>-0.8791</v>
      </c>
      <c r="G30" s="12"/>
      <c r="H30" s="7"/>
    </row>
    <row r="31" customFormat="false" ht="14.4" hidden="false" customHeight="false" outlineLevel="0" collapsed="false">
      <c r="A31" s="12" t="s">
        <v>59</v>
      </c>
      <c r="B31" s="12" t="n">
        <v>2760.4071</v>
      </c>
      <c r="C31" s="13" t="n">
        <v>444180</v>
      </c>
      <c r="D31" s="12" t="n">
        <v>2760.41</v>
      </c>
      <c r="E31" s="12" t="n">
        <v>-0.0054</v>
      </c>
      <c r="F31" s="12" t="n">
        <v>-1.9613</v>
      </c>
      <c r="G31" s="12"/>
      <c r="H31" s="7"/>
    </row>
    <row r="32" customFormat="false" ht="14.4" hidden="false" customHeight="false" outlineLevel="0" collapsed="false">
      <c r="A32" s="12" t="s">
        <v>60</v>
      </c>
      <c r="B32" s="12" t="n">
        <v>2888.5019</v>
      </c>
      <c r="C32" s="13" t="n">
        <v>98356</v>
      </c>
      <c r="D32" s="12" t="n">
        <v>2888.51</v>
      </c>
      <c r="E32" s="12" t="n">
        <v>-0.0056</v>
      </c>
      <c r="F32" s="12" t="n">
        <v>-1.9436</v>
      </c>
      <c r="G32" s="12"/>
      <c r="H32" s="7"/>
    </row>
    <row r="33" customFormat="false" ht="14.4" hidden="false" customHeight="false" outlineLevel="0" collapsed="false">
      <c r="A33" s="12" t="s">
        <v>61</v>
      </c>
      <c r="B33" s="12" t="n">
        <v>3001.5926</v>
      </c>
      <c r="C33" s="13" t="n">
        <v>173130</v>
      </c>
      <c r="D33" s="12" t="n">
        <v>3001.59</v>
      </c>
      <c r="E33" s="12" t="n">
        <v>0.001</v>
      </c>
      <c r="F33" s="12" t="n">
        <v>0.3285</v>
      </c>
      <c r="G33" s="12"/>
      <c r="H33" s="7"/>
    </row>
    <row r="34" customFormat="false" ht="14.4" hidden="false" customHeight="false" outlineLevel="0" collapsed="false">
      <c r="A34" s="12" t="s">
        <v>63</v>
      </c>
      <c r="B34" s="12" t="n">
        <v>3200.7119</v>
      </c>
      <c r="C34" s="13" t="n">
        <v>61958</v>
      </c>
      <c r="D34" s="12" t="n">
        <v>3200.72</v>
      </c>
      <c r="E34" s="12" t="n">
        <v>-0.0118</v>
      </c>
      <c r="F34" s="12" t="n">
        <v>-3.6911</v>
      </c>
      <c r="G34" s="12"/>
      <c r="H34" s="7"/>
    </row>
    <row r="35" customFormat="false" ht="14.4" hidden="false" customHeight="false" outlineLevel="0" collapsed="false">
      <c r="A35" s="12" t="s">
        <v>64</v>
      </c>
      <c r="B35" s="12" t="n">
        <v>3328.8035</v>
      </c>
      <c r="C35" s="13" t="n">
        <v>48974</v>
      </c>
      <c r="D35" s="12" t="n">
        <v>3328.82</v>
      </c>
      <c r="E35" s="12" t="n">
        <v>-0.0152</v>
      </c>
      <c r="F35" s="12" t="n">
        <v>-4.5704</v>
      </c>
      <c r="G35" s="12"/>
      <c r="H35" s="7"/>
    </row>
    <row r="36" customFormat="false" ht="14.4" hidden="false" customHeight="false" outlineLevel="0" collapsed="false">
      <c r="A36" s="12" t="s">
        <v>65</v>
      </c>
      <c r="B36" s="12" t="n">
        <v>3443.8432</v>
      </c>
      <c r="C36" s="13" t="n">
        <v>211700</v>
      </c>
      <c r="D36" s="12" t="n">
        <v>3443.85</v>
      </c>
      <c r="E36" s="12" t="n">
        <v>-0.0024</v>
      </c>
      <c r="F36" s="12" t="n">
        <v>-0.701</v>
      </c>
      <c r="G36" s="12"/>
      <c r="H36" s="7"/>
    </row>
    <row r="37" customFormat="false" ht="14.4" hidden="false" customHeight="false" outlineLevel="0" collapsed="false">
      <c r="A37" s="12" t="s">
        <v>66</v>
      </c>
      <c r="B37" s="12" t="n">
        <v>3590.9086</v>
      </c>
      <c r="C37" s="13" t="n">
        <v>599200</v>
      </c>
      <c r="D37" s="12" t="n">
        <v>3590.91</v>
      </c>
      <c r="E37" s="12" t="n">
        <v>-0.0054</v>
      </c>
      <c r="F37" s="12" t="n">
        <v>-1.5077</v>
      </c>
      <c r="G37" s="12"/>
      <c r="H37" s="7"/>
    </row>
    <row r="38" customFormat="false" ht="14.4" hidden="false" customHeight="false" outlineLevel="0" collapsed="false">
      <c r="A38" s="12" t="s">
        <v>145</v>
      </c>
      <c r="B38" s="12" t="n">
        <v>3677.9387</v>
      </c>
      <c r="C38" s="13" t="n">
        <v>3259700</v>
      </c>
      <c r="D38" s="12" t="n">
        <v>3677.95</v>
      </c>
      <c r="E38" s="12" t="n">
        <v>-0.0073</v>
      </c>
      <c r="F38" s="12" t="n">
        <v>-1.9886</v>
      </c>
      <c r="G38" s="12"/>
      <c r="H38" s="7"/>
    </row>
    <row r="39" customFormat="false" ht="14.4" hidden="false" customHeight="false" outlineLevel="0" collapsed="false">
      <c r="A39" s="12" t="s">
        <v>67</v>
      </c>
      <c r="B39" s="12" t="n">
        <v>3748.9761</v>
      </c>
      <c r="C39" s="13" t="n">
        <v>4958100</v>
      </c>
      <c r="D39" s="12" t="n">
        <v>3748.98</v>
      </c>
      <c r="E39" s="12" t="n">
        <v>-0.007</v>
      </c>
      <c r="F39" s="12" t="n">
        <v>-1.8709</v>
      </c>
      <c r="G39" s="12"/>
      <c r="H39" s="7"/>
    </row>
    <row r="40" customFormat="false" ht="14.4" hidden="false" customHeight="false" outlineLevel="0" collapsed="false">
      <c r="A40" s="12" t="s">
        <v>68</v>
      </c>
      <c r="B40" s="12" t="n">
        <v>3862.0645</v>
      </c>
      <c r="C40" s="13" t="n">
        <v>1999900</v>
      </c>
      <c r="D40" s="12" t="n">
        <v>3862.07</v>
      </c>
      <c r="E40" s="12" t="n">
        <v>-0.0027</v>
      </c>
      <c r="F40" s="12" t="n">
        <v>-0.7027</v>
      </c>
      <c r="G40" s="12"/>
      <c r="H40" s="7"/>
    </row>
    <row r="41" customFormat="false" ht="14.4" hidden="false" customHeight="false" outlineLevel="0" collapsed="false">
      <c r="A41" s="12" t="s">
        <v>69</v>
      </c>
      <c r="B41" s="12" t="n">
        <v>3991.1047</v>
      </c>
      <c r="C41" s="13" t="n">
        <v>164940</v>
      </c>
      <c r="D41" s="12" t="n">
        <v>3991.11</v>
      </c>
      <c r="E41" s="12" t="n">
        <v>-0.0051</v>
      </c>
      <c r="F41" s="12" t="n">
        <v>-1.2814</v>
      </c>
      <c r="G41" s="12"/>
      <c r="H41" s="7"/>
    </row>
    <row r="42" customFormat="false" ht="14.4" hidden="false" customHeight="false" outlineLevel="0" collapsed="false">
      <c r="A42" s="12" t="s">
        <v>70</v>
      </c>
      <c r="B42" s="12" t="n">
        <v>4048.1204</v>
      </c>
      <c r="C42" s="13" t="n">
        <v>381140</v>
      </c>
      <c r="D42" s="12" t="n">
        <v>4048.13</v>
      </c>
      <c r="E42" s="12" t="n">
        <v>-0.0109</v>
      </c>
      <c r="F42" s="12" t="n">
        <v>-2.6961</v>
      </c>
      <c r="G42" s="12"/>
      <c r="H42" s="7"/>
    </row>
    <row r="43" customFormat="false" ht="14.4" hidden="false" customHeight="false" outlineLevel="0" collapsed="false">
      <c r="A43" s="12" t="s">
        <v>71</v>
      </c>
      <c r="B43" s="12" t="n">
        <v>4179.1687</v>
      </c>
      <c r="C43" s="13" t="n">
        <v>76155</v>
      </c>
      <c r="D43" s="12" t="n">
        <v>4179.17</v>
      </c>
      <c r="E43" s="12" t="n">
        <v>-0.0031</v>
      </c>
      <c r="F43" s="12" t="n">
        <v>-0.7451</v>
      </c>
      <c r="G43" s="12"/>
      <c r="H43" s="7"/>
    </row>
    <row r="44" customFormat="false" ht="14.4" hidden="false" customHeight="false" outlineLevel="0" collapsed="false">
      <c r="A44" s="12" t="s">
        <v>72</v>
      </c>
      <c r="B44" s="12" t="n">
        <v>4391.2436</v>
      </c>
      <c r="C44" s="13" t="n">
        <v>1082200</v>
      </c>
      <c r="D44" s="12" t="n">
        <v>4391.25</v>
      </c>
      <c r="E44" s="12" t="n">
        <v>-0.0079</v>
      </c>
      <c r="F44" s="12" t="n">
        <v>-1.8022</v>
      </c>
      <c r="G44" s="12"/>
      <c r="H44" s="7"/>
    </row>
    <row r="45" customFormat="false" ht="14.4" hidden="false" customHeight="false" outlineLevel="0" collapsed="false">
      <c r="A45" s="12" t="s">
        <v>73</v>
      </c>
      <c r="B45" s="12" t="n">
        <v>4519.3373</v>
      </c>
      <c r="C45" s="13" t="n">
        <v>177290</v>
      </c>
      <c r="D45" s="12" t="n">
        <v>4519.35</v>
      </c>
      <c r="E45" s="12" t="n">
        <v>-0.0092</v>
      </c>
      <c r="F45" s="12" t="n">
        <v>-2.0388</v>
      </c>
      <c r="G45" s="7"/>
      <c r="H45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4.4" zeroHeight="false" outlineLevelRow="0" outlineLevelCol="0"/>
  <cols>
    <col collapsed="false" customWidth="true" hidden="false" outlineLevel="0" max="3" min="3" style="0" width="16.66"/>
    <col collapsed="false" customWidth="true" hidden="false" outlineLevel="0" max="5" min="5" style="0" width="11.66"/>
    <col collapsed="false" customWidth="true" hidden="false" outlineLevel="0" max="10" min="10" style="0" width="11.87"/>
  </cols>
  <sheetData>
    <row r="1" customFormat="false" ht="14.4" hidden="false" customHeight="false" outlineLevel="0" collapsed="false">
      <c r="B1" s="10" t="s">
        <v>257</v>
      </c>
    </row>
    <row r="2" customFormat="false" ht="14.4" hidden="false" customHeight="false" outlineLevel="0" collapsed="false">
      <c r="A2" s="8"/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/>
      <c r="B3" s="7" t="s">
        <v>20</v>
      </c>
      <c r="C3" s="7" t="s">
        <v>21</v>
      </c>
      <c r="D3" s="7" t="s">
        <v>293</v>
      </c>
      <c r="E3" s="7" t="n">
        <v>4758.42</v>
      </c>
      <c r="F3" s="7" t="n">
        <v>4758.43</v>
      </c>
      <c r="G3" s="7" t="n">
        <v>-2</v>
      </c>
      <c r="H3" s="7" t="s">
        <v>295</v>
      </c>
      <c r="I3" s="23" t="n">
        <v>1.2E-081</v>
      </c>
    </row>
    <row r="4" s="14" customFormat="true" ht="14.4" hidden="false" customHeight="false" outlineLevel="0" collapsed="false">
      <c r="A4" s="7" t="s">
        <v>202</v>
      </c>
      <c r="B4" s="7" t="s">
        <v>24</v>
      </c>
      <c r="C4" s="7" t="s">
        <v>13</v>
      </c>
      <c r="D4" s="7" t="s">
        <v>14</v>
      </c>
      <c r="E4" s="7" t="s">
        <v>15</v>
      </c>
      <c r="F4" s="7" t="s">
        <v>16</v>
      </c>
      <c r="G4" s="7" t="s">
        <v>17</v>
      </c>
      <c r="H4" s="7"/>
      <c r="I4" s="7"/>
    </row>
    <row r="5" s="14" customFormat="true" ht="14.4" hidden="false" customHeight="false" outlineLevel="0" collapsed="false">
      <c r="A5" s="12" t="n">
        <v>1</v>
      </c>
      <c r="B5" s="12" t="s">
        <v>106</v>
      </c>
      <c r="C5" s="12" t="n">
        <v>584.2437</v>
      </c>
      <c r="D5" s="13" t="n">
        <v>103070</v>
      </c>
      <c r="E5" s="12" t="n">
        <v>584.244</v>
      </c>
      <c r="F5" s="12" t="n">
        <v>-0.0005</v>
      </c>
      <c r="G5" s="12" t="n">
        <v>-0.8849</v>
      </c>
      <c r="H5" s="7"/>
      <c r="I5" s="7"/>
    </row>
    <row r="6" s="14" customFormat="true" ht="14.4" hidden="false" customHeight="false" outlineLevel="0" collapsed="false">
      <c r="A6" s="12" t="n">
        <v>8</v>
      </c>
      <c r="B6" s="12" t="s">
        <v>25</v>
      </c>
      <c r="C6" s="12" t="n">
        <v>786.3223</v>
      </c>
      <c r="D6" s="13" t="n">
        <v>77474</v>
      </c>
      <c r="E6" s="12" t="n">
        <v>786.322</v>
      </c>
      <c r="F6" s="12" t="n">
        <v>0.0005</v>
      </c>
      <c r="G6" s="12" t="n">
        <v>0.6143</v>
      </c>
      <c r="H6" s="7"/>
      <c r="I6" s="7"/>
    </row>
    <row r="7" s="14" customFormat="true" ht="14.4" hidden="false" customHeight="false" outlineLevel="0" collapsed="false">
      <c r="A7" s="12" t="n">
        <v>19</v>
      </c>
      <c r="B7" s="12" t="s">
        <v>27</v>
      </c>
      <c r="C7" s="12" t="n">
        <v>1157.489</v>
      </c>
      <c r="D7" s="13" t="n">
        <v>326520</v>
      </c>
      <c r="E7" s="12" t="n">
        <v>1157.49</v>
      </c>
      <c r="F7" s="12" t="n">
        <v>-0.0021</v>
      </c>
      <c r="G7" s="12" t="n">
        <v>-1.8289</v>
      </c>
      <c r="H7" s="7"/>
      <c r="I7" s="7"/>
    </row>
    <row r="8" s="14" customFormat="true" ht="14.4" hidden="false" customHeight="false" outlineLevel="0" collapsed="false">
      <c r="A8" s="12" t="n">
        <v>21</v>
      </c>
      <c r="B8" s="12" t="s">
        <v>97</v>
      </c>
      <c r="C8" s="12" t="n">
        <v>1285.5841</v>
      </c>
      <c r="D8" s="13" t="n">
        <v>175970</v>
      </c>
      <c r="E8" s="12" t="n">
        <v>1285.59</v>
      </c>
      <c r="F8" s="12" t="n">
        <v>-0.002</v>
      </c>
      <c r="G8" s="12" t="n">
        <v>-1.5689</v>
      </c>
      <c r="H8" s="7"/>
      <c r="I8" s="7"/>
    </row>
    <row r="9" s="14" customFormat="true" ht="14.4" hidden="false" customHeight="false" outlineLevel="0" collapsed="false">
      <c r="A9" s="12" t="n">
        <v>29</v>
      </c>
      <c r="B9" s="12" t="s">
        <v>28</v>
      </c>
      <c r="C9" s="12" t="n">
        <v>1547.6788</v>
      </c>
      <c r="D9" s="13" t="n">
        <v>549460</v>
      </c>
      <c r="E9" s="12" t="n">
        <v>1547.68</v>
      </c>
      <c r="F9" s="12" t="n">
        <v>-0.0026</v>
      </c>
      <c r="G9" s="12" t="n">
        <v>-1.6909</v>
      </c>
      <c r="H9" s="7"/>
      <c r="I9" s="7"/>
    </row>
    <row r="10" s="14" customFormat="true" ht="14.4" hidden="false" customHeight="false" outlineLevel="0" collapsed="false">
      <c r="A10" s="12" t="n">
        <v>32</v>
      </c>
      <c r="B10" s="12" t="s">
        <v>29</v>
      </c>
      <c r="C10" s="12" t="n">
        <v>1675.7736</v>
      </c>
      <c r="D10" s="13" t="n">
        <v>155300</v>
      </c>
      <c r="E10" s="12" t="n">
        <v>1675.78</v>
      </c>
      <c r="F10" s="12" t="n">
        <v>-0.0028</v>
      </c>
      <c r="G10" s="12" t="n">
        <v>-1.681</v>
      </c>
      <c r="H10" s="7"/>
      <c r="I10" s="7"/>
    </row>
    <row r="11" s="14" customFormat="true" ht="14.4" hidden="false" customHeight="false" outlineLevel="0" collapsed="false">
      <c r="A11" s="12" t="n">
        <v>38</v>
      </c>
      <c r="B11" s="12" t="s">
        <v>31</v>
      </c>
      <c r="C11" s="12" t="n">
        <v>2003.9824</v>
      </c>
      <c r="D11" s="13" t="n">
        <v>71348</v>
      </c>
      <c r="E11" s="12" t="n">
        <v>2003.99</v>
      </c>
      <c r="F11" s="12" t="n">
        <v>-0.0051</v>
      </c>
      <c r="G11" s="12" t="n">
        <v>-2.5534</v>
      </c>
      <c r="H11" s="7"/>
      <c r="I11" s="7"/>
    </row>
    <row r="12" s="14" customFormat="true" ht="14.4" hidden="false" customHeight="false" outlineLevel="0" collapsed="false">
      <c r="A12" s="12" t="n">
        <v>41</v>
      </c>
      <c r="B12" s="12" t="s">
        <v>32</v>
      </c>
      <c r="C12" s="12" t="n">
        <v>2132.0798</v>
      </c>
      <c r="D12" s="13" t="n">
        <v>296480</v>
      </c>
      <c r="E12" s="12" t="n">
        <v>2132.08</v>
      </c>
      <c r="F12" s="12" t="n">
        <v>-0.0027</v>
      </c>
      <c r="G12" s="12" t="n">
        <v>-1.2743</v>
      </c>
      <c r="H12" s="7"/>
      <c r="I12" s="7"/>
    </row>
    <row r="13" s="14" customFormat="true" ht="14.4" hidden="false" customHeight="false" outlineLevel="0" collapsed="false">
      <c r="A13" s="12" t="n">
        <v>45</v>
      </c>
      <c r="B13" s="12" t="s">
        <v>33</v>
      </c>
      <c r="C13" s="12" t="n">
        <v>2260.1743</v>
      </c>
      <c r="D13" s="13" t="n">
        <v>223710</v>
      </c>
      <c r="E13" s="12" t="n">
        <v>2260.18</v>
      </c>
      <c r="F13" s="12" t="n">
        <v>-0.0032</v>
      </c>
      <c r="G13" s="12" t="n">
        <v>-1.4233</v>
      </c>
      <c r="H13" s="7"/>
      <c r="I13" s="7"/>
    </row>
    <row r="14" s="14" customFormat="true" ht="14.4" hidden="false" customHeight="false" outlineLevel="0" collapsed="false">
      <c r="A14" s="12" t="n">
        <v>48</v>
      </c>
      <c r="B14" s="12" t="s">
        <v>178</v>
      </c>
      <c r="C14" s="12" t="n">
        <v>2361.2209</v>
      </c>
      <c r="D14" s="13" t="n">
        <v>23710</v>
      </c>
      <c r="E14" s="12" t="n">
        <v>2361.23</v>
      </c>
      <c r="F14" s="12" t="n">
        <v>-0.0043</v>
      </c>
      <c r="G14" s="12" t="n">
        <v>-1.8283</v>
      </c>
      <c r="H14" s="7"/>
      <c r="I14" s="7"/>
    </row>
    <row r="15" s="14" customFormat="true" ht="14.4" hidden="false" customHeight="false" outlineLevel="0" collapsed="false">
      <c r="A15" s="12" t="n">
        <v>49</v>
      </c>
      <c r="B15" s="12" t="s">
        <v>34</v>
      </c>
      <c r="C15" s="12" t="n">
        <v>2490.2642</v>
      </c>
      <c r="D15" s="13" t="n">
        <v>243730</v>
      </c>
      <c r="E15" s="12" t="n">
        <v>2490.27</v>
      </c>
      <c r="F15" s="12" t="n">
        <v>-0.0036</v>
      </c>
      <c r="G15" s="12" t="n">
        <v>-1.4524</v>
      </c>
      <c r="H15" s="7"/>
      <c r="I15" s="7"/>
    </row>
    <row r="16" s="14" customFormat="true" ht="14.4" hidden="false" customHeight="false" outlineLevel="0" collapsed="false">
      <c r="A16" s="12" t="n">
        <v>52</v>
      </c>
      <c r="B16" s="12" t="s">
        <v>82</v>
      </c>
      <c r="C16" s="12" t="n">
        <v>2591.3146</v>
      </c>
      <c r="D16" s="13" t="n">
        <v>54502</v>
      </c>
      <c r="E16" s="12" t="n">
        <v>2591.32</v>
      </c>
      <c r="F16" s="12" t="n">
        <v>-0.0009</v>
      </c>
      <c r="G16" s="12" t="n">
        <v>-0.3539</v>
      </c>
      <c r="H16" s="7"/>
      <c r="I16" s="7"/>
    </row>
    <row r="17" s="14" customFormat="true" ht="14.4" hidden="false" customHeight="false" outlineLevel="0" collapsed="false">
      <c r="A17" s="12" t="n">
        <v>55</v>
      </c>
      <c r="B17" s="12" t="s">
        <v>35</v>
      </c>
      <c r="C17" s="12" t="n">
        <v>2719.3861</v>
      </c>
      <c r="D17" s="13" t="n">
        <v>179090</v>
      </c>
      <c r="E17" s="12" t="n">
        <v>2719.37</v>
      </c>
      <c r="F17" s="12" t="n">
        <v>0.012</v>
      </c>
      <c r="G17" s="12" t="n">
        <v>4.4065</v>
      </c>
      <c r="H17" s="7"/>
      <c r="I17" s="7"/>
    </row>
    <row r="18" s="14" customFormat="true" ht="14.4" hidden="false" customHeight="false" outlineLevel="0" collapsed="false">
      <c r="A18" s="12" t="n">
        <v>59</v>
      </c>
      <c r="B18" s="12" t="s">
        <v>37</v>
      </c>
      <c r="C18" s="12" t="n">
        <v>2976.5058</v>
      </c>
      <c r="D18" s="13" t="n">
        <v>409870</v>
      </c>
      <c r="E18" s="12" t="n">
        <v>2976.51</v>
      </c>
      <c r="F18" s="12" t="n">
        <v>-0.0059</v>
      </c>
      <c r="G18" s="12" t="n">
        <v>-1.9879</v>
      </c>
      <c r="H18" s="7"/>
      <c r="I18" s="7"/>
    </row>
    <row r="19" s="14" customFormat="true" ht="14.4" hidden="false" customHeight="false" outlineLevel="0" collapsed="false">
      <c r="A19" s="12" t="n">
        <v>63</v>
      </c>
      <c r="B19" s="12" t="s">
        <v>38</v>
      </c>
      <c r="C19" s="12" t="n">
        <v>3090.545</v>
      </c>
      <c r="D19" s="13" t="n">
        <v>263010</v>
      </c>
      <c r="E19" s="12" t="n">
        <v>3090.55</v>
      </c>
      <c r="F19" s="12" t="n">
        <v>-0.0096</v>
      </c>
      <c r="G19" s="12" t="n">
        <v>-3.1117</v>
      </c>
      <c r="H19" s="7"/>
      <c r="I19" s="7"/>
    </row>
    <row r="20" s="14" customFormat="true" ht="14.4" hidden="false" customHeight="false" outlineLevel="0" collapsed="false">
      <c r="A20" s="12" t="n">
        <v>67</v>
      </c>
      <c r="B20" s="12" t="s">
        <v>107</v>
      </c>
      <c r="C20" s="12" t="n">
        <v>3187.6036</v>
      </c>
      <c r="D20" s="13" t="n">
        <v>44749</v>
      </c>
      <c r="E20" s="12" t="n">
        <v>3187.61</v>
      </c>
      <c r="F20" s="12" t="n">
        <v>-0.0038</v>
      </c>
      <c r="G20" s="12" t="n">
        <v>-1.1974</v>
      </c>
      <c r="H20" s="7"/>
      <c r="I20" s="7"/>
      <c r="J20" s="24"/>
    </row>
    <row r="21" s="14" customFormat="true" ht="14.4" hidden="false" customHeight="false" outlineLevel="0" collapsed="false">
      <c r="A21" s="12" t="n">
        <v>73</v>
      </c>
      <c r="B21" s="12" t="s">
        <v>39</v>
      </c>
      <c r="C21" s="12" t="n">
        <v>3300.6823</v>
      </c>
      <c r="D21" s="13" t="n">
        <v>1345100</v>
      </c>
      <c r="E21" s="12" t="n">
        <v>3300.69</v>
      </c>
      <c r="F21" s="12" t="n">
        <v>-0.0092</v>
      </c>
      <c r="G21" s="12" t="n">
        <v>-2.7924</v>
      </c>
      <c r="H21" s="7"/>
      <c r="I21" s="7"/>
    </row>
    <row r="22" s="14" customFormat="true" ht="14.4" hidden="false" customHeight="false" outlineLevel="0" collapsed="false">
      <c r="A22" s="12" t="n">
        <v>75</v>
      </c>
      <c r="B22" s="12" t="s">
        <v>179</v>
      </c>
      <c r="C22" s="12" t="n">
        <v>3397.7377</v>
      </c>
      <c r="D22" s="13" t="n">
        <v>28771</v>
      </c>
      <c r="E22" s="12" t="n">
        <v>3397.74</v>
      </c>
      <c r="F22" s="12" t="n">
        <v>-0.0066</v>
      </c>
      <c r="G22" s="12" t="n">
        <v>-1.9475</v>
      </c>
      <c r="H22" s="7"/>
      <c r="I22" s="7"/>
    </row>
    <row r="23" s="14" customFormat="true" ht="14.4" hidden="false" customHeight="false" outlineLevel="0" collapsed="false">
      <c r="A23" s="12" t="n">
        <v>79</v>
      </c>
      <c r="B23" s="12" t="s">
        <v>132</v>
      </c>
      <c r="C23" s="12" t="n">
        <v>3612.8619</v>
      </c>
      <c r="D23" s="13" t="n">
        <v>128780</v>
      </c>
      <c r="E23" s="12" t="n">
        <v>3612.87</v>
      </c>
      <c r="F23" s="12" t="n">
        <v>-0.0094</v>
      </c>
      <c r="G23" s="12" t="n">
        <v>-2.6065</v>
      </c>
      <c r="H23" s="7"/>
      <c r="I23" s="7"/>
    </row>
    <row r="24" s="14" customFormat="true" ht="14.4" hidden="false" customHeight="false" outlineLevel="0" collapsed="false">
      <c r="A24" s="12" t="n">
        <v>82</v>
      </c>
      <c r="B24" s="12" t="s">
        <v>133</v>
      </c>
      <c r="C24" s="12" t="n">
        <v>3842.9555</v>
      </c>
      <c r="D24" s="13" t="n">
        <v>123970</v>
      </c>
      <c r="E24" s="12" t="n">
        <v>3842.96</v>
      </c>
      <c r="F24" s="12" t="n">
        <v>-0.0061</v>
      </c>
      <c r="G24" s="12" t="n">
        <v>-1.5917</v>
      </c>
      <c r="H24" s="7"/>
      <c r="I24" s="7"/>
    </row>
    <row r="25" s="14" customFormat="true" ht="14.4" hidden="false" customHeight="false" outlineLevel="0" collapsed="false">
      <c r="A25" s="12" t="n">
        <v>84</v>
      </c>
      <c r="B25" s="12" t="s">
        <v>41</v>
      </c>
      <c r="C25" s="12" t="n">
        <v>3956.0374</v>
      </c>
      <c r="D25" s="13" t="n">
        <v>451810</v>
      </c>
      <c r="E25" s="12" t="n">
        <v>3956.05</v>
      </c>
      <c r="F25" s="12" t="n">
        <v>-0.0083</v>
      </c>
      <c r="G25" s="12" t="n">
        <v>-2.1023</v>
      </c>
      <c r="H25" s="7"/>
      <c r="I25" s="7"/>
    </row>
    <row r="26" s="14" customFormat="true" ht="14.4" hidden="false" customHeight="false" outlineLevel="0" collapsed="false">
      <c r="A26" s="12" t="n">
        <v>89</v>
      </c>
      <c r="B26" s="12" t="s">
        <v>42</v>
      </c>
      <c r="C26" s="12" t="n">
        <v>4085.0837</v>
      </c>
      <c r="D26" s="13" t="n">
        <v>342250</v>
      </c>
      <c r="E26" s="12" t="n">
        <v>4085.09</v>
      </c>
      <c r="F26" s="12" t="n">
        <v>-0.0046</v>
      </c>
      <c r="G26" s="12" t="n">
        <v>-1.1302</v>
      </c>
      <c r="H26" s="7"/>
      <c r="I26" s="7"/>
    </row>
    <row r="27" s="14" customFormat="true" ht="14.4" hidden="false" customHeight="false" outlineLevel="0" collapsed="false">
      <c r="A27" s="12" t="n">
        <v>98</v>
      </c>
      <c r="B27" s="12" t="s">
        <v>43</v>
      </c>
      <c r="C27" s="12" t="n">
        <v>4213.1456</v>
      </c>
      <c r="D27" s="13" t="n">
        <v>196290</v>
      </c>
      <c r="E27" s="12" t="n">
        <v>4213.15</v>
      </c>
      <c r="F27" s="12" t="n">
        <v>-0.0013</v>
      </c>
      <c r="G27" s="12" t="n">
        <v>-0.3126</v>
      </c>
      <c r="H27" s="7"/>
      <c r="I27" s="7"/>
    </row>
    <row r="28" s="14" customFormat="true" ht="14.4" hidden="false" customHeight="false" outlineLevel="0" collapsed="false">
      <c r="A28" s="12" t="n">
        <v>103</v>
      </c>
      <c r="B28" s="12" t="s">
        <v>44</v>
      </c>
      <c r="C28" s="12" t="n">
        <v>4342.1847</v>
      </c>
      <c r="D28" s="13" t="n">
        <v>431200</v>
      </c>
      <c r="E28" s="12" t="n">
        <v>4342.19</v>
      </c>
      <c r="F28" s="12" t="n">
        <v>-0.0048</v>
      </c>
      <c r="G28" s="12" t="n">
        <v>-1.1093</v>
      </c>
      <c r="H28" s="7"/>
      <c r="I28" s="7"/>
    </row>
    <row r="29" s="14" customFormat="true" ht="14.4" hidden="false" customHeight="false" outlineLevel="0" collapsed="false">
      <c r="A29" s="12" t="n">
        <v>107</v>
      </c>
      <c r="B29" s="12" t="s">
        <v>45</v>
      </c>
      <c r="C29" s="12" t="n">
        <v>4470.2723</v>
      </c>
      <c r="D29" s="13" t="n">
        <v>732940</v>
      </c>
      <c r="E29" s="12" t="n">
        <v>4470.28</v>
      </c>
      <c r="F29" s="12" t="n">
        <v>-0.0122</v>
      </c>
      <c r="G29" s="12" t="n">
        <v>-2.7329</v>
      </c>
      <c r="H29" s="7"/>
      <c r="I29" s="7"/>
    </row>
    <row r="30" s="14" customFormat="true" ht="14.4" hidden="false" customHeight="false" outlineLevel="0" collapsed="false">
      <c r="A30" s="12" t="n">
        <v>112</v>
      </c>
      <c r="B30" s="12" t="s">
        <v>46</v>
      </c>
      <c r="C30" s="12" t="n">
        <v>4598.3213</v>
      </c>
      <c r="D30" s="13" t="n">
        <v>637290</v>
      </c>
      <c r="E30" s="12" t="n">
        <v>4598.34</v>
      </c>
      <c r="F30" s="12" t="n">
        <v>-0.0218</v>
      </c>
      <c r="G30" s="12" t="n">
        <v>-4.7446</v>
      </c>
      <c r="H30" s="7"/>
      <c r="I30" s="7"/>
    </row>
    <row r="31" s="14" customFormat="true" ht="14.4" hidden="false" customHeight="false" outlineLevel="0" collapsed="false">
      <c r="A31" s="12" t="n">
        <v>120</v>
      </c>
      <c r="B31" s="12" t="s">
        <v>47</v>
      </c>
      <c r="C31" s="12" t="n">
        <v>4669.3698</v>
      </c>
      <c r="D31" s="13" t="n">
        <v>49841</v>
      </c>
      <c r="E31" s="12" t="n">
        <v>4669.38</v>
      </c>
      <c r="F31" s="12" t="n">
        <v>-0.0104</v>
      </c>
      <c r="G31" s="12" t="n">
        <v>-2.2309</v>
      </c>
      <c r="H31" s="7"/>
      <c r="I31" s="7"/>
    </row>
    <row r="32" s="14" customFormat="true" ht="14.4" hidden="false" customHeight="false" outlineLevel="0" collapsed="false">
      <c r="A32" s="12" t="n">
        <v>3</v>
      </c>
      <c r="B32" s="12" t="s">
        <v>51</v>
      </c>
      <c r="C32" s="12" t="n">
        <v>673.339</v>
      </c>
      <c r="D32" s="13" t="n">
        <v>279300</v>
      </c>
      <c r="E32" s="12" t="n">
        <v>673.342</v>
      </c>
      <c r="F32" s="12" t="n">
        <v>-0.0025</v>
      </c>
      <c r="G32" s="12" t="n">
        <v>-3.7128</v>
      </c>
      <c r="H32" s="12"/>
      <c r="I32" s="12"/>
      <c r="J32" s="31"/>
      <c r="K32" s="30"/>
      <c r="L32" s="31"/>
      <c r="M32" s="31"/>
      <c r="N32" s="31"/>
      <c r="O32" s="31"/>
    </row>
    <row r="33" s="14" customFormat="true" ht="14.4" hidden="false" customHeight="false" outlineLevel="0" collapsed="false">
      <c r="A33" s="12" t="n">
        <v>6</v>
      </c>
      <c r="B33" s="12" t="s">
        <v>52</v>
      </c>
      <c r="C33" s="12" t="n">
        <v>802.3813</v>
      </c>
      <c r="D33" s="13" t="n">
        <v>648050</v>
      </c>
      <c r="E33" s="12" t="n">
        <v>802.384</v>
      </c>
      <c r="F33" s="12" t="n">
        <v>-0.0028</v>
      </c>
      <c r="G33" s="12" t="n">
        <v>-3.4896</v>
      </c>
      <c r="H33" s="12"/>
      <c r="I33" s="12"/>
      <c r="J33" s="31"/>
      <c r="K33" s="30"/>
      <c r="L33" s="31"/>
      <c r="M33" s="31"/>
      <c r="N33" s="31"/>
      <c r="O33" s="31"/>
    </row>
    <row r="34" s="14" customFormat="true" ht="14.4" hidden="false" customHeight="false" outlineLevel="0" collapsed="false">
      <c r="A34" s="12" t="n">
        <v>9</v>
      </c>
      <c r="B34" s="12" t="s">
        <v>86</v>
      </c>
      <c r="C34" s="12" t="n">
        <v>915.465</v>
      </c>
      <c r="D34" s="13" t="n">
        <v>341470</v>
      </c>
      <c r="E34" s="12" t="n">
        <v>915.468</v>
      </c>
      <c r="F34" s="12" t="n">
        <v>-0.0032</v>
      </c>
      <c r="G34" s="12" t="n">
        <v>-3.4955</v>
      </c>
      <c r="H34" s="12"/>
      <c r="I34" s="12"/>
      <c r="J34" s="31"/>
      <c r="K34" s="30"/>
      <c r="L34" s="31"/>
      <c r="M34" s="31"/>
      <c r="N34" s="31"/>
      <c r="O34" s="31"/>
    </row>
    <row r="35" s="14" customFormat="true" ht="14.4" hidden="false" customHeight="false" outlineLevel="0" collapsed="false">
      <c r="A35" s="12" t="n">
        <v>12</v>
      </c>
      <c r="B35" s="12" t="s">
        <v>53</v>
      </c>
      <c r="C35" s="12" t="n">
        <v>1016.5121</v>
      </c>
      <c r="D35" s="13" t="n">
        <v>533220</v>
      </c>
      <c r="E35" s="12" t="n">
        <v>1016.52</v>
      </c>
      <c r="F35" s="12" t="n">
        <v>-0.0038</v>
      </c>
      <c r="G35" s="12" t="n">
        <v>-3.7383</v>
      </c>
      <c r="H35" s="12"/>
      <c r="I35" s="12"/>
      <c r="J35" s="31"/>
      <c r="K35" s="30"/>
      <c r="L35" s="31"/>
      <c r="M35" s="31"/>
      <c r="N35" s="31"/>
      <c r="O35" s="31"/>
    </row>
    <row r="36" s="14" customFormat="true" ht="14.4" hidden="false" customHeight="false" outlineLevel="0" collapsed="false">
      <c r="A36" s="12" t="n">
        <v>17</v>
      </c>
      <c r="B36" s="12" t="s">
        <v>54</v>
      </c>
      <c r="C36" s="12" t="n">
        <v>1145.5553</v>
      </c>
      <c r="D36" s="13" t="n">
        <v>466790</v>
      </c>
      <c r="E36" s="12" t="n">
        <v>1145.56</v>
      </c>
      <c r="F36" s="12" t="n">
        <v>-0.0032</v>
      </c>
      <c r="G36" s="12" t="n">
        <v>-2.7934</v>
      </c>
      <c r="H36" s="12"/>
      <c r="I36" s="12"/>
      <c r="J36" s="31"/>
      <c r="K36" s="30"/>
      <c r="L36" s="31"/>
      <c r="M36" s="31"/>
      <c r="N36" s="31"/>
      <c r="O36" s="31"/>
    </row>
    <row r="37" s="14" customFormat="true" ht="14.4" hidden="false" customHeight="false" outlineLevel="0" collapsed="false">
      <c r="A37" s="12" t="n">
        <v>26</v>
      </c>
      <c r="B37" s="12" t="s">
        <v>55</v>
      </c>
      <c r="C37" s="12" t="n">
        <v>1457.7335</v>
      </c>
      <c r="D37" s="13" t="n">
        <v>1744400</v>
      </c>
      <c r="E37" s="12" t="n">
        <v>1457.74</v>
      </c>
      <c r="F37" s="12" t="n">
        <v>-0.0048</v>
      </c>
      <c r="G37" s="12" t="n">
        <v>-3.2928</v>
      </c>
      <c r="H37" s="12"/>
      <c r="I37" s="12"/>
      <c r="J37" s="31"/>
      <c r="K37" s="30"/>
      <c r="L37" s="31"/>
      <c r="M37" s="31"/>
      <c r="N37" s="31"/>
      <c r="O37" s="31"/>
    </row>
    <row r="38" s="14" customFormat="true" ht="14.4" hidden="false" customHeight="false" outlineLevel="0" collapsed="false">
      <c r="A38" s="12" t="n">
        <v>31</v>
      </c>
      <c r="B38" s="12" t="s">
        <v>56</v>
      </c>
      <c r="C38" s="12" t="n">
        <v>1667.8698</v>
      </c>
      <c r="D38" s="13" t="n">
        <v>360190</v>
      </c>
      <c r="E38" s="12" t="n">
        <v>1667.88</v>
      </c>
      <c r="F38" s="12" t="n">
        <v>-0.0054</v>
      </c>
      <c r="G38" s="12" t="n">
        <v>-3.2377</v>
      </c>
      <c r="H38" s="12"/>
      <c r="I38" s="12"/>
      <c r="J38" s="31"/>
      <c r="K38" s="30"/>
      <c r="L38" s="31"/>
      <c r="M38" s="31"/>
      <c r="N38" s="31"/>
      <c r="O38" s="31"/>
    </row>
    <row r="39" s="14" customFormat="true" ht="14.4" hidden="false" customHeight="false" outlineLevel="0" collapsed="false">
      <c r="A39" s="12" t="n">
        <v>33</v>
      </c>
      <c r="B39" s="12" t="s">
        <v>108</v>
      </c>
      <c r="C39" s="12" t="n">
        <v>1781.9141</v>
      </c>
      <c r="D39" s="13" t="n">
        <v>462850</v>
      </c>
      <c r="E39" s="12" t="n">
        <v>1781.92</v>
      </c>
      <c r="F39" s="12" t="n">
        <v>-0.004</v>
      </c>
      <c r="G39" s="12" t="n">
        <v>-2.2448</v>
      </c>
      <c r="H39" s="12"/>
      <c r="I39" s="12"/>
      <c r="J39" s="31"/>
      <c r="K39" s="30"/>
      <c r="L39" s="31"/>
      <c r="M39" s="31"/>
      <c r="N39" s="31"/>
      <c r="O39" s="31"/>
    </row>
    <row r="40" s="14" customFormat="true" ht="14.4" hidden="false" customHeight="false" outlineLevel="0" collapsed="false">
      <c r="A40" s="12" t="n">
        <v>37</v>
      </c>
      <c r="B40" s="12" t="s">
        <v>143</v>
      </c>
      <c r="C40" s="12" t="n">
        <v>2039.0502</v>
      </c>
      <c r="D40" s="13" t="n">
        <v>98238</v>
      </c>
      <c r="E40" s="12" t="n">
        <v>2039.06</v>
      </c>
      <c r="F40" s="12" t="n">
        <v>-0.0055</v>
      </c>
      <c r="G40" s="12" t="n">
        <v>-2.6973</v>
      </c>
      <c r="H40" s="12"/>
      <c r="I40" s="12"/>
      <c r="J40" s="31"/>
      <c r="K40" s="30"/>
      <c r="L40" s="31"/>
      <c r="M40" s="31"/>
      <c r="N40" s="31"/>
      <c r="O40" s="31"/>
    </row>
    <row r="41" s="14" customFormat="true" ht="14.4" hidden="false" customHeight="false" outlineLevel="0" collapsed="false">
      <c r="A41" s="12" t="n">
        <v>42</v>
      </c>
      <c r="B41" s="12" t="s">
        <v>144</v>
      </c>
      <c r="C41" s="12" t="n">
        <v>2167.1003</v>
      </c>
      <c r="D41" s="13" t="n">
        <v>64329</v>
      </c>
      <c r="E41" s="12" t="n">
        <v>2167.11</v>
      </c>
      <c r="F41" s="12" t="n">
        <v>-0.014</v>
      </c>
      <c r="G41" s="12" t="n">
        <v>-6.4603</v>
      </c>
      <c r="H41" s="12"/>
      <c r="I41" s="12"/>
      <c r="J41" s="31"/>
      <c r="K41" s="30"/>
      <c r="L41" s="31"/>
      <c r="M41" s="31"/>
      <c r="N41" s="31"/>
      <c r="O41" s="31"/>
    </row>
    <row r="42" s="14" customFormat="true" ht="14.4" hidden="false" customHeight="false" outlineLevel="0" collapsed="false">
      <c r="A42" s="12" t="n">
        <v>44</v>
      </c>
      <c r="B42" s="12" t="s">
        <v>58</v>
      </c>
      <c r="C42" s="12" t="n">
        <v>2268.1553</v>
      </c>
      <c r="D42" s="13" t="n">
        <v>226380</v>
      </c>
      <c r="E42" s="12" t="n">
        <v>2268.16</v>
      </c>
      <c r="F42" s="12" t="n">
        <v>-0.0067</v>
      </c>
      <c r="G42" s="12" t="n">
        <v>-2.9539</v>
      </c>
      <c r="H42" s="12"/>
      <c r="I42" s="12"/>
      <c r="J42" s="31"/>
      <c r="K42" s="30"/>
      <c r="L42" s="31"/>
      <c r="M42" s="31"/>
      <c r="N42" s="31"/>
      <c r="O42" s="31"/>
    </row>
    <row r="43" s="14" customFormat="true" ht="14.4" hidden="false" customHeight="false" outlineLevel="0" collapsed="false">
      <c r="A43" s="12" t="n">
        <v>47</v>
      </c>
      <c r="B43" s="12" t="s">
        <v>59</v>
      </c>
      <c r="C43" s="12" t="n">
        <v>2397.2028</v>
      </c>
      <c r="D43" s="13" t="n">
        <v>41959</v>
      </c>
      <c r="E43" s="12" t="n">
        <v>2397.2</v>
      </c>
      <c r="F43" s="12" t="n">
        <v>-0.0018</v>
      </c>
      <c r="G43" s="12" t="n">
        <v>-0.7509</v>
      </c>
      <c r="H43" s="12"/>
      <c r="I43" s="12"/>
      <c r="J43" s="31"/>
      <c r="K43" s="30"/>
      <c r="L43" s="31"/>
      <c r="M43" s="31"/>
      <c r="N43" s="31"/>
      <c r="O43" s="31"/>
    </row>
    <row r="44" s="14" customFormat="true" ht="14.4" hidden="false" customHeight="false" outlineLevel="0" collapsed="false">
      <c r="A44" s="12" t="n">
        <v>50</v>
      </c>
      <c r="B44" s="12" t="s">
        <v>60</v>
      </c>
      <c r="C44" s="12" t="n">
        <v>2498.2433</v>
      </c>
      <c r="D44" s="13" t="n">
        <v>207380</v>
      </c>
      <c r="E44" s="12" t="n">
        <v>2498.25</v>
      </c>
      <c r="F44" s="12" t="n">
        <v>-0.009</v>
      </c>
      <c r="G44" s="12" t="n">
        <v>-3.6025</v>
      </c>
      <c r="H44" s="12"/>
      <c r="I44" s="12"/>
      <c r="J44" s="31"/>
      <c r="K44" s="30"/>
      <c r="L44" s="31"/>
      <c r="M44" s="31"/>
      <c r="N44" s="31"/>
      <c r="O44" s="31"/>
    </row>
    <row r="45" s="14" customFormat="true" ht="14.4" hidden="false" customHeight="false" outlineLevel="0" collapsed="false">
      <c r="A45" s="12" t="n">
        <v>53</v>
      </c>
      <c r="B45" s="12" t="s">
        <v>61</v>
      </c>
      <c r="C45" s="12" t="n">
        <v>2626.3413</v>
      </c>
      <c r="D45" s="13" t="n">
        <v>177010</v>
      </c>
      <c r="E45" s="12" t="n">
        <v>2626.35</v>
      </c>
      <c r="F45" s="12" t="n">
        <v>-0.006</v>
      </c>
      <c r="G45" s="12" t="n">
        <v>-2.2845</v>
      </c>
      <c r="H45" s="12"/>
      <c r="I45" s="12"/>
      <c r="J45" s="31"/>
      <c r="K45" s="30"/>
      <c r="L45" s="31"/>
      <c r="M45" s="31"/>
      <c r="N45" s="31"/>
      <c r="O45" s="31"/>
    </row>
    <row r="46" s="14" customFormat="true" ht="14.4" hidden="false" customHeight="false" outlineLevel="0" collapsed="false">
      <c r="A46" s="12" t="n">
        <v>65</v>
      </c>
      <c r="B46" s="12" t="s">
        <v>65</v>
      </c>
      <c r="C46" s="12" t="n">
        <v>3082.6331</v>
      </c>
      <c r="D46" s="13" t="n">
        <v>121010</v>
      </c>
      <c r="E46" s="12" t="n">
        <v>3082.65</v>
      </c>
      <c r="F46" s="12" t="n">
        <v>-0.0203</v>
      </c>
      <c r="G46" s="12" t="n">
        <v>-6.5853</v>
      </c>
      <c r="H46" s="12"/>
      <c r="I46" s="12"/>
      <c r="J46" s="31"/>
      <c r="K46" s="30"/>
      <c r="L46" s="31"/>
      <c r="M46" s="31"/>
      <c r="N46" s="31"/>
      <c r="O46" s="31"/>
    </row>
    <row r="47" s="14" customFormat="true" ht="14.4" hidden="false" customHeight="false" outlineLevel="0" collapsed="false">
      <c r="A47" s="12" t="n">
        <v>69</v>
      </c>
      <c r="B47" s="12" t="s">
        <v>66</v>
      </c>
      <c r="C47" s="12" t="n">
        <v>3210.7358</v>
      </c>
      <c r="D47" s="13" t="n">
        <v>227450</v>
      </c>
      <c r="E47" s="12" t="n">
        <v>3210.75</v>
      </c>
      <c r="F47" s="12" t="n">
        <v>-0.0126</v>
      </c>
      <c r="G47" s="12" t="n">
        <v>-3.9243</v>
      </c>
      <c r="H47" s="12"/>
      <c r="I47" s="12"/>
      <c r="J47" s="31"/>
      <c r="K47" s="30"/>
      <c r="L47" s="31"/>
      <c r="M47" s="31"/>
      <c r="N47" s="31"/>
      <c r="O47" s="31"/>
    </row>
    <row r="48" s="14" customFormat="true" ht="14.4" hidden="false" customHeight="false" outlineLevel="0" collapsed="false">
      <c r="A48" s="12" t="n">
        <v>76</v>
      </c>
      <c r="B48" s="12" t="s">
        <v>67</v>
      </c>
      <c r="C48" s="12" t="n">
        <v>3472.8221</v>
      </c>
      <c r="D48" s="13" t="n">
        <v>150770</v>
      </c>
      <c r="E48" s="12" t="n">
        <v>3472.84</v>
      </c>
      <c r="F48" s="12" t="n">
        <v>-0.0216</v>
      </c>
      <c r="G48" s="12" t="n">
        <v>-6.2197</v>
      </c>
      <c r="H48" s="12"/>
      <c r="I48" s="12"/>
      <c r="J48" s="31"/>
      <c r="K48" s="30"/>
      <c r="L48" s="31"/>
      <c r="M48" s="31"/>
      <c r="N48" s="31"/>
      <c r="O48" s="31"/>
    </row>
    <row r="49" s="14" customFormat="true" ht="14.4" hidden="false" customHeight="false" outlineLevel="0" collapsed="false">
      <c r="A49" s="12" t="n">
        <v>80</v>
      </c>
      <c r="B49" s="12" t="s">
        <v>68</v>
      </c>
      <c r="C49" s="12" t="n">
        <v>3600.9265</v>
      </c>
      <c r="D49" s="13" t="n">
        <v>53466</v>
      </c>
      <c r="E49" s="12" t="n">
        <v>3600.94</v>
      </c>
      <c r="F49" s="12" t="n">
        <v>-0.0122</v>
      </c>
      <c r="G49" s="12" t="n">
        <v>-3.388</v>
      </c>
      <c r="H49" s="12"/>
      <c r="I49" s="12"/>
      <c r="J49" s="31"/>
      <c r="K49" s="30"/>
      <c r="L49" s="31"/>
      <c r="M49" s="31"/>
      <c r="N49" s="31"/>
      <c r="O49" s="31"/>
    </row>
    <row r="50" s="14" customFormat="true" ht="14.4" hidden="false" customHeight="false" outlineLevel="0" collapsed="false">
      <c r="A50" s="12" t="n">
        <v>93</v>
      </c>
      <c r="B50" s="12" t="s">
        <v>72</v>
      </c>
      <c r="C50" s="12" t="n">
        <v>4174.1669</v>
      </c>
      <c r="D50" s="13" t="n">
        <v>102290</v>
      </c>
      <c r="E50" s="12" t="n">
        <v>4174.19</v>
      </c>
      <c r="F50" s="12" t="n">
        <v>-0.0187</v>
      </c>
      <c r="G50" s="12" t="n">
        <v>-4.4799</v>
      </c>
      <c r="H50" s="12"/>
      <c r="I50" s="12"/>
      <c r="J50" s="31"/>
      <c r="K50" s="30"/>
      <c r="L50" s="31"/>
      <c r="M50" s="31"/>
      <c r="N50" s="31"/>
      <c r="O50" s="31"/>
    </row>
    <row r="51" s="14" customFormat="true" ht="14.4" hidden="false" customHeight="false" outlineLevel="0" collapsed="false">
      <c r="A51" s="12" t="n">
        <v>102</v>
      </c>
      <c r="B51" s="12" t="s">
        <v>74</v>
      </c>
      <c r="C51" s="12" t="n">
        <v>4386.2493</v>
      </c>
      <c r="D51" s="13" t="n">
        <v>1116500</v>
      </c>
      <c r="E51" s="12" t="n">
        <v>4386.27</v>
      </c>
      <c r="F51" s="12" t="n">
        <v>-0.016</v>
      </c>
      <c r="G51" s="12" t="n">
        <v>-3.6478</v>
      </c>
      <c r="H51" s="12"/>
      <c r="I51" s="12"/>
      <c r="J51" s="31"/>
      <c r="K51" s="30"/>
      <c r="L51" s="31"/>
      <c r="M51" s="31"/>
      <c r="N51" s="31"/>
      <c r="O51" s="31"/>
    </row>
    <row r="52" s="14" customFormat="true" ht="14.4" hidden="false" customHeight="false" outlineLevel="0" collapsed="false">
      <c r="A52" s="12" t="n">
        <v>114</v>
      </c>
      <c r="B52" s="12" t="s">
        <v>75</v>
      </c>
      <c r="C52" s="12" t="n">
        <v>4514.3397</v>
      </c>
      <c r="D52" s="13" t="n">
        <v>233220</v>
      </c>
      <c r="E52" s="12" t="n">
        <v>4514.36</v>
      </c>
      <c r="F52" s="12" t="n">
        <v>-0.0206</v>
      </c>
      <c r="G52" s="12" t="n">
        <v>-4.5632</v>
      </c>
      <c r="H52" s="12"/>
      <c r="I52" s="12"/>
      <c r="J52" s="31"/>
      <c r="K52" s="30"/>
      <c r="L52" s="31"/>
      <c r="M52" s="31"/>
      <c r="N52" s="31"/>
      <c r="O52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3.87"/>
    <col collapsed="false" customWidth="true" hidden="false" outlineLevel="0" max="3" min="3" style="14" width="8.87"/>
    <col collapsed="false" customWidth="true" hidden="false" outlineLevel="0" max="4" min="4" style="14" width="11.99"/>
    <col collapsed="false" customWidth="true" hidden="false" outlineLevel="0" max="7" min="5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96</v>
      </c>
      <c r="B3" s="8" t="s">
        <v>297</v>
      </c>
      <c r="C3" s="8" t="s">
        <v>298</v>
      </c>
      <c r="D3" s="8" t="n">
        <v>4774.41</v>
      </c>
      <c r="E3" s="8" t="n">
        <v>4774.42</v>
      </c>
      <c r="F3" s="8" t="n">
        <v>-2</v>
      </c>
      <c r="G3" s="8"/>
      <c r="H3" s="11" t="n">
        <v>1.6E-014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82</v>
      </c>
      <c r="B5" s="12" t="n">
        <v>2397.2041</v>
      </c>
      <c r="C5" s="13" t="n">
        <v>9314.8</v>
      </c>
      <c r="D5" s="12" t="n">
        <v>2397.18</v>
      </c>
      <c r="E5" s="12" t="n">
        <v>0.0226</v>
      </c>
      <c r="F5" s="12" t="n">
        <v>9.4276</v>
      </c>
      <c r="G5" s="12"/>
      <c r="H5" s="8"/>
    </row>
    <row r="6" customFormat="false" ht="14.4" hidden="false" customHeight="false" outlineLevel="0" collapsed="false">
      <c r="A6" s="12" t="s">
        <v>35</v>
      </c>
      <c r="B6" s="12" t="n">
        <v>2498.25</v>
      </c>
      <c r="C6" s="13" t="n">
        <v>23706</v>
      </c>
      <c r="D6" s="12" t="n">
        <v>2498.23</v>
      </c>
      <c r="E6" s="12" t="n">
        <v>0.0208</v>
      </c>
      <c r="F6" s="12" t="n">
        <v>8.3258</v>
      </c>
      <c r="G6" s="12"/>
      <c r="H6" s="8"/>
    </row>
    <row r="7" customFormat="false" ht="14.4" hidden="false" customHeight="false" outlineLevel="0" collapsed="false">
      <c r="A7" s="12" t="s">
        <v>39</v>
      </c>
      <c r="B7" s="12" t="n">
        <v>3106.5462</v>
      </c>
      <c r="C7" s="13" t="n">
        <v>55136</v>
      </c>
      <c r="D7" s="12" t="n">
        <v>3106.53</v>
      </c>
      <c r="E7" s="12" t="n">
        <v>0.014</v>
      </c>
      <c r="F7" s="12" t="n">
        <v>4.5066</v>
      </c>
      <c r="G7" s="12"/>
      <c r="H7" s="8"/>
    </row>
    <row r="8" customFormat="false" ht="14.4" hidden="false" customHeight="false" outlineLevel="0" collapsed="false">
      <c r="A8" s="12" t="s">
        <v>46</v>
      </c>
      <c r="B8" s="12" t="n">
        <v>4358.2044</v>
      </c>
      <c r="C8" s="13" t="n">
        <v>15444</v>
      </c>
      <c r="D8" s="12" t="n">
        <v>4358.18</v>
      </c>
      <c r="E8" s="12" t="n">
        <v>0.0262</v>
      </c>
      <c r="F8" s="12" t="n">
        <v>6.0117</v>
      </c>
      <c r="G8" s="12"/>
      <c r="H8" s="8"/>
    </row>
    <row r="9" customFormat="false" ht="14.4" hidden="false" customHeight="false" outlineLevel="0" collapsed="false">
      <c r="A9" s="12" t="s">
        <v>47</v>
      </c>
      <c r="B9" s="12" t="n">
        <v>4486.2829</v>
      </c>
      <c r="C9" s="13" t="n">
        <v>29127</v>
      </c>
      <c r="D9" s="12" t="n">
        <v>4486.27</v>
      </c>
      <c r="E9" s="12" t="n">
        <v>0.0097</v>
      </c>
      <c r="F9" s="12" t="n">
        <v>2.1622</v>
      </c>
      <c r="G9" s="12"/>
      <c r="H9" s="8"/>
    </row>
    <row r="10" customFormat="false" ht="14.4" hidden="false" customHeight="false" outlineLevel="0" collapsed="false">
      <c r="A10" s="12" t="s">
        <v>48</v>
      </c>
      <c r="B10" s="12" t="n">
        <v>4614.3291</v>
      </c>
      <c r="C10" s="13" t="n">
        <v>58036</v>
      </c>
      <c r="D10" s="12" t="n">
        <v>4614.33</v>
      </c>
      <c r="E10" s="12" t="n">
        <v>-0.0027</v>
      </c>
      <c r="F10" s="12" t="n">
        <v>-0.5851</v>
      </c>
      <c r="G10" s="12"/>
      <c r="H10" s="8"/>
    </row>
    <row r="11" customFormat="false" ht="14.4" hidden="false" customHeight="false" outlineLevel="0" collapsed="false">
      <c r="A11" s="12" t="s">
        <v>49</v>
      </c>
      <c r="B11" s="12" t="n">
        <v>4685.3755</v>
      </c>
      <c r="C11" s="13" t="n">
        <v>72782</v>
      </c>
      <c r="D11" s="12" t="n">
        <v>4685.37</v>
      </c>
      <c r="E11" s="12" t="n">
        <v>0.0066</v>
      </c>
      <c r="F11" s="12" t="n">
        <v>1.4086</v>
      </c>
      <c r="G11" s="12"/>
      <c r="H11" s="8"/>
    </row>
    <row r="12" customFormat="false" ht="14.4" hidden="false" customHeight="false" outlineLevel="0" collapsed="false">
      <c r="A12" s="12" t="s">
        <v>83</v>
      </c>
      <c r="B12" s="12" t="n">
        <v>416.2375</v>
      </c>
      <c r="C12" s="13" t="n">
        <v>100870</v>
      </c>
      <c r="D12" s="12" t="n">
        <v>416.24</v>
      </c>
      <c r="E12" s="12" t="n">
        <v>-0.0028</v>
      </c>
      <c r="F12" s="12" t="n">
        <v>-6.7269</v>
      </c>
      <c r="G12" s="12"/>
      <c r="H12" s="8"/>
    </row>
    <row r="13" customFormat="false" ht="14.4" hidden="false" customHeight="false" outlineLevel="0" collapsed="false">
      <c r="A13" s="12" t="s">
        <v>84</v>
      </c>
      <c r="B13" s="12" t="n">
        <v>545.2801</v>
      </c>
      <c r="C13" s="13" t="n">
        <v>38261</v>
      </c>
      <c r="D13" s="12" t="n">
        <v>545.283</v>
      </c>
      <c r="E13" s="12" t="n">
        <v>-0.0028</v>
      </c>
      <c r="F13" s="12" t="n">
        <v>-5.135</v>
      </c>
      <c r="G13" s="12"/>
      <c r="H13" s="8"/>
    </row>
    <row r="14" customFormat="false" ht="14.4" hidden="false" customHeight="false" outlineLevel="0" collapsed="false">
      <c r="A14" s="12" t="s">
        <v>51</v>
      </c>
      <c r="B14" s="12" t="n">
        <v>844.4285</v>
      </c>
      <c r="C14" s="13" t="n">
        <v>18014</v>
      </c>
      <c r="D14" s="12" t="n">
        <v>844.431</v>
      </c>
      <c r="E14" s="12" t="n">
        <v>-0.0025</v>
      </c>
      <c r="F14" s="12" t="n">
        <v>-2.9606</v>
      </c>
      <c r="G14" s="12"/>
      <c r="H14" s="8"/>
    </row>
    <row r="15" customFormat="false" ht="14.4" hidden="false" customHeight="false" outlineLevel="0" collapsed="false">
      <c r="A15" s="12" t="s">
        <v>55</v>
      </c>
      <c r="B15" s="12" t="n">
        <v>1667.8701</v>
      </c>
      <c r="C15" s="13" t="n">
        <v>37058</v>
      </c>
      <c r="D15" s="12" t="n">
        <v>1667.89</v>
      </c>
      <c r="E15" s="12" t="n">
        <v>-0.0162</v>
      </c>
      <c r="F15" s="12" t="n">
        <v>-9.713</v>
      </c>
      <c r="G15" s="12"/>
      <c r="H15" s="8"/>
    </row>
    <row r="16" customFormat="false" ht="14.4" hidden="false" customHeight="false" outlineLevel="0" collapsed="false">
      <c r="A16" s="12" t="s">
        <v>143</v>
      </c>
      <c r="B16" s="12" t="n">
        <v>2276.1691</v>
      </c>
      <c r="C16" s="13" t="n">
        <v>24688</v>
      </c>
      <c r="D16" s="12" t="n">
        <v>2276.19</v>
      </c>
      <c r="E16" s="12" t="n">
        <v>-0.0202</v>
      </c>
      <c r="F16" s="12" t="n">
        <v>-8.8746</v>
      </c>
      <c r="G16" s="12"/>
      <c r="H16" s="8"/>
      <c r="J16" s="16"/>
    </row>
    <row r="17" customFormat="false" ht="14.4" hidden="false" customHeight="false" outlineLevel="0" collapsed="false">
      <c r="A17" s="12" t="s">
        <v>58</v>
      </c>
      <c r="B17" s="12" t="n">
        <v>2492.2508</v>
      </c>
      <c r="C17" s="13" t="n">
        <v>6888.7</v>
      </c>
      <c r="D17" s="12" t="n">
        <v>2492.26</v>
      </c>
      <c r="E17" s="12" t="n">
        <v>-0.0131</v>
      </c>
      <c r="F17" s="12" t="n">
        <v>-5.2563</v>
      </c>
      <c r="G17" s="12"/>
      <c r="H17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6484375" defaultRowHeight="14.4" zeroHeight="false" outlineLevelRow="0" outlineLevelCol="0"/>
  <cols>
    <col collapsed="false" customWidth="true" hidden="false" outlineLevel="0" max="2" min="1" style="14" width="13.66"/>
    <col collapsed="false" customWidth="true" hidden="false" outlineLevel="0" max="3" min="3" style="14" width="8.87"/>
    <col collapsed="false" customWidth="true" hidden="false" outlineLevel="0" max="4" min="4" style="14" width="11.43"/>
    <col collapsed="false" customWidth="true" hidden="false" outlineLevel="0" max="7" min="5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0</v>
      </c>
      <c r="B3" s="21" t="s">
        <v>21</v>
      </c>
      <c r="C3" s="8" t="s">
        <v>293</v>
      </c>
      <c r="D3" s="8" t="n">
        <v>4976.47</v>
      </c>
      <c r="E3" s="8" t="n">
        <v>4976.48</v>
      </c>
      <c r="F3" s="8" t="n">
        <v>-2</v>
      </c>
      <c r="G3" s="8" t="s">
        <v>299</v>
      </c>
      <c r="H3" s="11" t="n">
        <v>7.7E-086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106</v>
      </c>
      <c r="B5" s="12" t="n">
        <v>584.2435</v>
      </c>
      <c r="C5" s="13" t="n">
        <v>386610</v>
      </c>
      <c r="D5" s="12" t="n">
        <v>584.244</v>
      </c>
      <c r="E5" s="12" t="n">
        <v>-0.0007</v>
      </c>
      <c r="F5" s="12" t="n">
        <v>-1.2272</v>
      </c>
      <c r="G5" s="12"/>
      <c r="H5" s="8"/>
    </row>
    <row r="6" customFormat="false" ht="14.4" hidden="false" customHeight="false" outlineLevel="0" collapsed="false">
      <c r="A6" s="12" t="s">
        <v>96</v>
      </c>
      <c r="B6" s="12" t="n">
        <v>931.3577</v>
      </c>
      <c r="C6" s="13" t="n">
        <v>546980</v>
      </c>
      <c r="D6" s="12" t="n">
        <v>931.359</v>
      </c>
      <c r="E6" s="12" t="n">
        <v>-0.0017</v>
      </c>
      <c r="F6" s="12" t="n">
        <v>-1.8435</v>
      </c>
      <c r="G6" s="12"/>
      <c r="H6" s="8"/>
    </row>
    <row r="7" customFormat="false" ht="14.4" hidden="false" customHeight="false" outlineLevel="0" collapsed="false">
      <c r="A7" s="12" t="s">
        <v>27</v>
      </c>
      <c r="B7" s="12" t="n">
        <v>1173.4837</v>
      </c>
      <c r="C7" s="13" t="n">
        <v>423530</v>
      </c>
      <c r="D7" s="12" t="n">
        <v>1173.49</v>
      </c>
      <c r="E7" s="12" t="n">
        <v>-0.0024</v>
      </c>
      <c r="F7" s="12" t="n">
        <v>-2.0597</v>
      </c>
      <c r="G7" s="12"/>
      <c r="H7" s="8"/>
    </row>
    <row r="8" customFormat="false" ht="14.4" hidden="false" customHeight="false" outlineLevel="0" collapsed="false">
      <c r="A8" s="12" t="s">
        <v>97</v>
      </c>
      <c r="B8" s="12" t="n">
        <v>1301.5794</v>
      </c>
      <c r="C8" s="13" t="n">
        <v>134130</v>
      </c>
      <c r="D8" s="12" t="n">
        <v>1301.58</v>
      </c>
      <c r="E8" s="12" t="n">
        <v>-0.0017</v>
      </c>
      <c r="F8" s="12" t="n">
        <v>-1.3191</v>
      </c>
      <c r="G8" s="12"/>
      <c r="H8" s="8"/>
    </row>
    <row r="9" customFormat="false" ht="14.4" hidden="false" customHeight="false" outlineLevel="0" collapsed="false">
      <c r="A9" s="12" t="s">
        <v>28</v>
      </c>
      <c r="B9" s="12" t="n">
        <v>1563.6736</v>
      </c>
      <c r="C9" s="13" t="n">
        <v>569740</v>
      </c>
      <c r="D9" s="12" t="n">
        <v>1563.68</v>
      </c>
      <c r="E9" s="12" t="n">
        <v>-0.0028</v>
      </c>
      <c r="F9" s="12" t="n">
        <v>-1.8015</v>
      </c>
      <c r="G9" s="12"/>
      <c r="H9" s="8"/>
    </row>
    <row r="10" customFormat="false" ht="14.4" hidden="false" customHeight="false" outlineLevel="0" collapsed="false">
      <c r="A10" s="12" t="s">
        <v>29</v>
      </c>
      <c r="B10" s="12" t="n">
        <v>1691.7713</v>
      </c>
      <c r="C10" s="13" t="n">
        <v>111990</v>
      </c>
      <c r="D10" s="12" t="n">
        <v>1691.77</v>
      </c>
      <c r="E10" s="12" t="n">
        <v>-0.0001</v>
      </c>
      <c r="F10" s="12" t="n">
        <v>-0.0691</v>
      </c>
      <c r="G10" s="12"/>
      <c r="H10" s="8"/>
    </row>
    <row r="11" customFormat="false" ht="14.4" hidden="false" customHeight="false" outlineLevel="0" collapsed="false">
      <c r="A11" s="12" t="s">
        <v>30</v>
      </c>
      <c r="B11" s="12" t="n">
        <v>1906.8951</v>
      </c>
      <c r="C11" s="13" t="n">
        <v>263360</v>
      </c>
      <c r="D11" s="12" t="n">
        <v>1906.9</v>
      </c>
      <c r="E11" s="12" t="n">
        <v>-0.0033</v>
      </c>
      <c r="F11" s="12" t="n">
        <v>-1.7395</v>
      </c>
      <c r="G11" s="12"/>
      <c r="H11" s="8"/>
    </row>
    <row r="12" s="32" customFormat="true" ht="14.4" hidden="false" customHeight="false" outlineLevel="0" collapsed="false">
      <c r="A12" s="12" t="s">
        <v>31</v>
      </c>
      <c r="B12" s="12" t="n">
        <v>2019.9805</v>
      </c>
      <c r="C12" s="13" t="n">
        <v>140170</v>
      </c>
      <c r="D12" s="12" t="n">
        <v>2019.98</v>
      </c>
      <c r="E12" s="12" t="n">
        <v>-0.002</v>
      </c>
      <c r="F12" s="12" t="n">
        <v>-0.9985</v>
      </c>
      <c r="G12" s="12"/>
      <c r="H12" s="21"/>
    </row>
    <row r="13" customFormat="false" ht="14.4" hidden="false" customHeight="false" outlineLevel="0" collapsed="false">
      <c r="A13" s="12" t="s">
        <v>32</v>
      </c>
      <c r="B13" s="12" t="n">
        <v>2148.0741</v>
      </c>
      <c r="C13" s="13" t="n">
        <v>472170</v>
      </c>
      <c r="D13" s="12" t="n">
        <v>2148.08</v>
      </c>
      <c r="E13" s="12" t="n">
        <v>-0.0034</v>
      </c>
      <c r="F13" s="12" t="n">
        <v>-1.5907</v>
      </c>
      <c r="G13" s="12"/>
      <c r="H13" s="8"/>
    </row>
    <row r="14" customFormat="false" ht="14.4" hidden="false" customHeight="false" outlineLevel="0" collapsed="false">
      <c r="A14" s="12" t="s">
        <v>33</v>
      </c>
      <c r="B14" s="12" t="n">
        <v>2276.1679</v>
      </c>
      <c r="C14" s="13" t="n">
        <v>310690</v>
      </c>
      <c r="D14" s="12" t="n">
        <v>2276.17</v>
      </c>
      <c r="E14" s="12" t="n">
        <v>-0.0046</v>
      </c>
      <c r="F14" s="12" t="n">
        <v>-2.0284</v>
      </c>
      <c r="G14" s="12"/>
      <c r="H14" s="8"/>
    </row>
    <row r="15" customFormat="false" ht="14.4" hidden="false" customHeight="false" outlineLevel="0" collapsed="false">
      <c r="A15" s="12" t="s">
        <v>178</v>
      </c>
      <c r="B15" s="12" t="n">
        <v>2377.2107</v>
      </c>
      <c r="C15" s="13" t="n">
        <v>55369</v>
      </c>
      <c r="D15" s="12" t="n">
        <v>2377.22</v>
      </c>
      <c r="E15" s="12" t="n">
        <v>-0.0095</v>
      </c>
      <c r="F15" s="12" t="n">
        <v>-4.0034</v>
      </c>
      <c r="G15" s="12"/>
      <c r="H15" s="8"/>
    </row>
    <row r="16" customFormat="false" ht="14.4" hidden="false" customHeight="false" outlineLevel="0" collapsed="false">
      <c r="A16" s="12" t="s">
        <v>34</v>
      </c>
      <c r="B16" s="12" t="n">
        <v>2506.2467</v>
      </c>
      <c r="C16" s="13" t="n">
        <v>316980</v>
      </c>
      <c r="D16" s="12" t="n">
        <v>2506.26</v>
      </c>
      <c r="E16" s="12" t="n">
        <v>-0.0161</v>
      </c>
      <c r="F16" s="12" t="n">
        <v>-6.4307</v>
      </c>
      <c r="G16" s="12"/>
      <c r="H16" s="8"/>
    </row>
    <row r="17" customFormat="false" ht="14.4" hidden="false" customHeight="false" outlineLevel="0" collapsed="false">
      <c r="A17" s="12" t="s">
        <v>36</v>
      </c>
      <c r="B17" s="12" t="n">
        <v>2864.4046</v>
      </c>
      <c r="C17" s="13" t="n">
        <v>454470</v>
      </c>
      <c r="D17" s="12" t="n">
        <v>2864.41</v>
      </c>
      <c r="E17" s="12" t="n">
        <v>-0.0071</v>
      </c>
      <c r="F17" s="12" t="n">
        <v>-2.4846</v>
      </c>
      <c r="G17" s="12"/>
      <c r="H17" s="8"/>
    </row>
    <row r="18" customFormat="false" ht="14.4" hidden="false" customHeight="false" outlineLevel="0" collapsed="false">
      <c r="A18" s="12" t="s">
        <v>37</v>
      </c>
      <c r="B18" s="12" t="n">
        <v>2992.5002</v>
      </c>
      <c r="C18" s="13" t="n">
        <v>2565200</v>
      </c>
      <c r="D18" s="12" t="n">
        <v>2992.51</v>
      </c>
      <c r="E18" s="12" t="n">
        <v>-0.0065</v>
      </c>
      <c r="F18" s="12" t="n">
        <v>-2.1778</v>
      </c>
      <c r="G18" s="12"/>
      <c r="H18" s="8"/>
      <c r="J18" s="16"/>
    </row>
    <row r="19" customFormat="false" ht="14.4" hidden="false" customHeight="false" outlineLevel="0" collapsed="false">
      <c r="A19" s="12" t="s">
        <v>38</v>
      </c>
      <c r="B19" s="12" t="n">
        <v>3106.5428</v>
      </c>
      <c r="C19" s="13" t="n">
        <v>2106100</v>
      </c>
      <c r="D19" s="12" t="n">
        <v>3106.55</v>
      </c>
      <c r="E19" s="12" t="n">
        <v>-0.0068</v>
      </c>
      <c r="F19" s="12" t="n">
        <v>-2.1944</v>
      </c>
      <c r="G19" s="12"/>
      <c r="H19" s="8"/>
    </row>
    <row r="20" customFormat="false" ht="14.4" hidden="false" customHeight="false" outlineLevel="0" collapsed="false">
      <c r="A20" s="12" t="s">
        <v>107</v>
      </c>
      <c r="B20" s="12" t="n">
        <v>3203.5989</v>
      </c>
      <c r="C20" s="13" t="n">
        <v>171200</v>
      </c>
      <c r="D20" s="12" t="n">
        <v>3203.6</v>
      </c>
      <c r="E20" s="12" t="n">
        <v>-0.0035</v>
      </c>
      <c r="F20" s="12" t="n">
        <v>-1.0978</v>
      </c>
      <c r="G20" s="12"/>
      <c r="H20" s="8"/>
    </row>
    <row r="21" customFormat="false" ht="14.4" hidden="false" customHeight="false" outlineLevel="0" collapsed="false">
      <c r="A21" s="12" t="s">
        <v>39</v>
      </c>
      <c r="B21" s="12" t="n">
        <v>3316.6793</v>
      </c>
      <c r="C21" s="13" t="n">
        <v>450190</v>
      </c>
      <c r="D21" s="12" t="n">
        <v>3316.69</v>
      </c>
      <c r="E21" s="12" t="n">
        <v>-0.0072</v>
      </c>
      <c r="F21" s="12" t="n">
        <v>-2.176</v>
      </c>
      <c r="G21" s="12"/>
      <c r="H21" s="8"/>
    </row>
    <row r="22" customFormat="false" ht="14.4" hidden="false" customHeight="false" outlineLevel="0" collapsed="false">
      <c r="A22" s="12" t="s">
        <v>131</v>
      </c>
      <c r="B22" s="12" t="n">
        <v>3500.7634</v>
      </c>
      <c r="C22" s="13" t="n">
        <v>42056</v>
      </c>
      <c r="D22" s="12" t="n">
        <v>3500.77</v>
      </c>
      <c r="E22" s="12" t="n">
        <v>-0.0079</v>
      </c>
      <c r="F22" s="12" t="n">
        <v>-2.2615</v>
      </c>
      <c r="G22" s="12"/>
      <c r="H22" s="8"/>
    </row>
    <row r="23" customFormat="false" ht="14.4" hidden="false" customHeight="false" outlineLevel="0" collapsed="false">
      <c r="A23" s="12" t="s">
        <v>132</v>
      </c>
      <c r="B23" s="12" t="n">
        <v>3628.8597</v>
      </c>
      <c r="C23" s="13" t="n">
        <v>134190</v>
      </c>
      <c r="D23" s="12" t="n">
        <v>3628.87</v>
      </c>
      <c r="E23" s="12" t="n">
        <v>-0.0066</v>
      </c>
      <c r="F23" s="12" t="n">
        <v>-1.8234</v>
      </c>
      <c r="G23" s="12"/>
      <c r="H23" s="8"/>
    </row>
    <row r="24" customFormat="false" ht="14.4" hidden="false" customHeight="false" outlineLevel="0" collapsed="false">
      <c r="A24" s="12" t="s">
        <v>40</v>
      </c>
      <c r="B24" s="12" t="n">
        <v>3757.8984</v>
      </c>
      <c r="C24" s="13" t="n">
        <v>96398</v>
      </c>
      <c r="D24" s="12" t="n">
        <v>3757.91</v>
      </c>
      <c r="E24" s="12" t="n">
        <v>-0.0105</v>
      </c>
      <c r="F24" s="12" t="n">
        <v>-2.7986</v>
      </c>
      <c r="G24" s="12"/>
      <c r="H24" s="8"/>
    </row>
    <row r="25" customFormat="false" ht="14.4" hidden="false" customHeight="false" outlineLevel="0" collapsed="false">
      <c r="A25" s="12" t="s">
        <v>133</v>
      </c>
      <c r="B25" s="12" t="n">
        <v>3858.9473</v>
      </c>
      <c r="C25" s="13" t="n">
        <v>52686</v>
      </c>
      <c r="D25" s="12" t="n">
        <v>3858.96</v>
      </c>
      <c r="E25" s="12" t="n">
        <v>-0.0093</v>
      </c>
      <c r="F25" s="12" t="n">
        <v>-2.4144</v>
      </c>
      <c r="G25" s="12"/>
      <c r="H25" s="8"/>
    </row>
    <row r="26" customFormat="false" ht="14.4" hidden="false" customHeight="false" outlineLevel="0" collapsed="false">
      <c r="A26" s="12" t="s">
        <v>41</v>
      </c>
      <c r="B26" s="12" t="n">
        <v>3972.0218</v>
      </c>
      <c r="C26" s="13" t="n">
        <v>218440</v>
      </c>
      <c r="D26" s="12" t="n">
        <v>3972.04</v>
      </c>
      <c r="E26" s="12" t="n">
        <v>-0.0189</v>
      </c>
      <c r="F26" s="12" t="n">
        <v>-4.7626</v>
      </c>
      <c r="G26" s="12"/>
      <c r="H26" s="8"/>
    </row>
    <row r="27" customFormat="false" ht="14.4" hidden="false" customHeight="false" outlineLevel="0" collapsed="false">
      <c r="A27" s="12" t="s">
        <v>42</v>
      </c>
      <c r="B27" s="12" t="n">
        <v>4101.074</v>
      </c>
      <c r="C27" s="13" t="n">
        <v>78453</v>
      </c>
      <c r="D27" s="12" t="n">
        <v>4101.08</v>
      </c>
      <c r="E27" s="12" t="n">
        <v>-0.0093</v>
      </c>
      <c r="F27" s="12" t="n">
        <v>-2.2718</v>
      </c>
      <c r="G27" s="12"/>
      <c r="H27" s="8"/>
    </row>
    <row r="28" customFormat="false" ht="14.4" hidden="false" customHeight="false" outlineLevel="0" collapsed="false">
      <c r="A28" s="12" t="s">
        <v>43</v>
      </c>
      <c r="B28" s="12" t="n">
        <v>4229.1395</v>
      </c>
      <c r="C28" s="13" t="n">
        <v>230660</v>
      </c>
      <c r="D28" s="12" t="n">
        <v>4229.14</v>
      </c>
      <c r="E28" s="12" t="n">
        <v>-0.0024</v>
      </c>
      <c r="F28" s="12" t="n">
        <v>-0.5715</v>
      </c>
      <c r="G28" s="12"/>
      <c r="H28" s="8"/>
    </row>
    <row r="29" customFormat="false" ht="14.4" hidden="false" customHeight="false" outlineLevel="0" collapsed="false">
      <c r="A29" s="12" t="s">
        <v>44</v>
      </c>
      <c r="B29" s="12" t="n">
        <v>4358.1783</v>
      </c>
      <c r="C29" s="13" t="n">
        <v>543480</v>
      </c>
      <c r="D29" s="12" t="n">
        <v>4358.18</v>
      </c>
      <c r="E29" s="12" t="n">
        <v>-0.0062</v>
      </c>
      <c r="F29" s="12" t="n">
        <v>-1.4265</v>
      </c>
      <c r="G29" s="12"/>
      <c r="H29" s="8"/>
    </row>
    <row r="30" customFormat="false" ht="14.4" hidden="false" customHeight="false" outlineLevel="0" collapsed="false">
      <c r="A30" s="12" t="s">
        <v>45</v>
      </c>
      <c r="B30" s="12" t="n">
        <v>4486.266</v>
      </c>
      <c r="C30" s="13" t="n">
        <v>246200</v>
      </c>
      <c r="D30" s="12" t="n">
        <v>4486.28</v>
      </c>
      <c r="E30" s="12" t="n">
        <v>-0.0135</v>
      </c>
      <c r="F30" s="12" t="n">
        <v>-3.013</v>
      </c>
      <c r="G30" s="12"/>
      <c r="H30" s="8"/>
    </row>
    <row r="31" customFormat="false" ht="14.4" hidden="false" customHeight="false" outlineLevel="0" collapsed="false">
      <c r="A31" s="12" t="s">
        <v>46</v>
      </c>
      <c r="B31" s="12" t="n">
        <v>4614.3203</v>
      </c>
      <c r="C31" s="13" t="n">
        <v>309690</v>
      </c>
      <c r="D31" s="12" t="n">
        <v>4614.34</v>
      </c>
      <c r="E31" s="12" t="n">
        <v>-0.0178</v>
      </c>
      <c r="F31" s="12" t="n">
        <v>-3.8612</v>
      </c>
      <c r="G31" s="12"/>
      <c r="H31" s="8"/>
    </row>
    <row r="32" customFormat="false" ht="14.4" hidden="false" customHeight="false" outlineLevel="0" collapsed="false">
      <c r="A32" s="12" t="s">
        <v>47</v>
      </c>
      <c r="B32" s="12" t="n">
        <v>4685.3605</v>
      </c>
      <c r="C32" s="13" t="n">
        <v>783770</v>
      </c>
      <c r="D32" s="12" t="n">
        <v>4685.38</v>
      </c>
      <c r="E32" s="12" t="n">
        <v>-0.0147</v>
      </c>
      <c r="F32" s="12" t="n">
        <v>-3.141</v>
      </c>
      <c r="G32" s="12"/>
      <c r="H32" s="8"/>
    </row>
    <row r="33" customFormat="false" ht="14.4" hidden="false" customHeight="false" outlineLevel="0" collapsed="false">
      <c r="A33" s="12" t="s">
        <v>48</v>
      </c>
      <c r="B33" s="12" t="n">
        <v>4742.3787</v>
      </c>
      <c r="C33" s="13" t="n">
        <v>485870</v>
      </c>
      <c r="D33" s="12" t="n">
        <v>4742.4</v>
      </c>
      <c r="E33" s="12" t="n">
        <v>-0.018</v>
      </c>
      <c r="F33" s="12" t="n">
        <v>-3.7991</v>
      </c>
      <c r="G33" s="12"/>
      <c r="H33" s="8"/>
    </row>
    <row r="34" customFormat="false" ht="14.4" hidden="false" customHeight="false" outlineLevel="0" collapsed="false">
      <c r="A34" s="12" t="s">
        <v>49</v>
      </c>
      <c r="B34" s="12" t="n">
        <v>4871.4236</v>
      </c>
      <c r="C34" s="13" t="n">
        <v>988190</v>
      </c>
      <c r="D34" s="12" t="n">
        <v>4871.44</v>
      </c>
      <c r="E34" s="12" t="n">
        <v>-0.0157</v>
      </c>
      <c r="F34" s="12" t="n">
        <v>-3.2264</v>
      </c>
      <c r="G34" s="12"/>
      <c r="H34" s="8"/>
    </row>
    <row r="35" customFormat="false" ht="14.4" hidden="false" customHeight="false" outlineLevel="0" collapsed="false">
      <c r="A35" s="12" t="s">
        <v>50</v>
      </c>
      <c r="B35" s="12" t="n">
        <v>618.2965</v>
      </c>
      <c r="C35" s="13" t="n">
        <v>930720</v>
      </c>
      <c r="D35" s="12" t="n">
        <v>618.299</v>
      </c>
      <c r="E35" s="12" t="n">
        <v>-0.0028</v>
      </c>
      <c r="F35" s="12" t="n">
        <v>-4.5286</v>
      </c>
      <c r="G35" s="12"/>
      <c r="H35" s="8"/>
    </row>
    <row r="36" customFormat="false" ht="14.4" hidden="false" customHeight="false" outlineLevel="0" collapsed="false">
      <c r="A36" s="12" t="s">
        <v>85</v>
      </c>
      <c r="B36" s="12" t="n">
        <v>747.339</v>
      </c>
      <c r="C36" s="13" t="n">
        <v>828570</v>
      </c>
      <c r="D36" s="12" t="n">
        <v>747.342</v>
      </c>
      <c r="E36" s="12" t="n">
        <v>-0.0029</v>
      </c>
      <c r="F36" s="12" t="n">
        <v>-3.8804</v>
      </c>
      <c r="G36" s="12"/>
      <c r="H36" s="8"/>
    </row>
    <row r="37" customFormat="false" ht="14.4" hidden="false" customHeight="false" outlineLevel="0" collapsed="false">
      <c r="A37" s="12" t="s">
        <v>51</v>
      </c>
      <c r="B37" s="12" t="n">
        <v>875.3969</v>
      </c>
      <c r="C37" s="13" t="n">
        <v>998660</v>
      </c>
      <c r="D37" s="12" t="n">
        <v>875.4</v>
      </c>
      <c r="E37" s="12" t="n">
        <v>-0.0036</v>
      </c>
      <c r="F37" s="12" t="n">
        <v>-4.1124</v>
      </c>
      <c r="G37" s="12"/>
      <c r="H37" s="8"/>
    </row>
    <row r="38" customFormat="false" ht="14.4" hidden="false" customHeight="false" outlineLevel="0" collapsed="false">
      <c r="A38" s="12" t="s">
        <v>52</v>
      </c>
      <c r="B38" s="12" t="n">
        <v>1004.439</v>
      </c>
      <c r="C38" s="13" t="n">
        <v>1579800</v>
      </c>
      <c r="D38" s="12" t="n">
        <v>1004.44</v>
      </c>
      <c r="E38" s="12" t="n">
        <v>-0.0041</v>
      </c>
      <c r="F38" s="12" t="n">
        <v>-4.0819</v>
      </c>
      <c r="G38" s="12"/>
      <c r="H38" s="8"/>
    </row>
    <row r="39" customFormat="false" ht="14.4" hidden="false" customHeight="false" outlineLevel="0" collapsed="false">
      <c r="A39" s="12" t="s">
        <v>86</v>
      </c>
      <c r="B39" s="12" t="n">
        <v>1117.5228</v>
      </c>
      <c r="C39" s="13" t="n">
        <v>440960</v>
      </c>
      <c r="D39" s="12" t="n">
        <v>1117.53</v>
      </c>
      <c r="E39" s="12" t="n">
        <v>-0.0044</v>
      </c>
      <c r="F39" s="12" t="n">
        <v>-3.9373</v>
      </c>
      <c r="G39" s="12"/>
      <c r="H39" s="8"/>
    </row>
    <row r="40" customFormat="false" ht="14.4" hidden="false" customHeight="false" outlineLevel="0" collapsed="false">
      <c r="A40" s="12" t="s">
        <v>53</v>
      </c>
      <c r="B40" s="12" t="n">
        <v>1218.5701</v>
      </c>
      <c r="C40" s="13" t="n">
        <v>462800</v>
      </c>
      <c r="D40" s="12" t="n">
        <v>1218.57</v>
      </c>
      <c r="E40" s="12" t="n">
        <v>-0.0048</v>
      </c>
      <c r="F40" s="12" t="n">
        <v>-3.939</v>
      </c>
      <c r="G40" s="12"/>
      <c r="H40" s="8"/>
    </row>
    <row r="41" customFormat="false" ht="14.4" hidden="false" customHeight="false" outlineLevel="0" collapsed="false">
      <c r="A41" s="12" t="s">
        <v>54</v>
      </c>
      <c r="B41" s="12" t="n">
        <v>1347.613</v>
      </c>
      <c r="C41" s="13" t="n">
        <v>255290</v>
      </c>
      <c r="D41" s="12" t="n">
        <v>1347.62</v>
      </c>
      <c r="E41" s="12" t="n">
        <v>-0.0045</v>
      </c>
      <c r="F41" s="12" t="n">
        <v>-3.3392</v>
      </c>
      <c r="G41" s="12"/>
      <c r="H41" s="8"/>
    </row>
    <row r="42" customFormat="false" ht="14.4" hidden="false" customHeight="false" outlineLevel="0" collapsed="false">
      <c r="A42" s="12" t="s">
        <v>55</v>
      </c>
      <c r="B42" s="12" t="n">
        <v>1659.7909</v>
      </c>
      <c r="C42" s="13" t="n">
        <v>122110</v>
      </c>
      <c r="D42" s="12" t="n">
        <v>1659.8</v>
      </c>
      <c r="E42" s="12" t="n">
        <v>-0.0064</v>
      </c>
      <c r="F42" s="12" t="n">
        <v>-3.8559</v>
      </c>
      <c r="G42" s="12"/>
      <c r="H42" s="8"/>
    </row>
    <row r="43" customFormat="false" ht="14.4" hidden="false" customHeight="false" outlineLevel="0" collapsed="false">
      <c r="A43" s="12" t="s">
        <v>88</v>
      </c>
      <c r="B43" s="12" t="n">
        <v>1772.8781</v>
      </c>
      <c r="C43" s="13" t="n">
        <v>169450</v>
      </c>
      <c r="D43" s="12" t="n">
        <v>1772.88</v>
      </c>
      <c r="E43" s="12" t="n">
        <v>-0.0033</v>
      </c>
      <c r="F43" s="12" t="n">
        <v>-1.8614</v>
      </c>
      <c r="G43" s="12"/>
      <c r="H43" s="8"/>
    </row>
    <row r="44" customFormat="false" ht="14.4" hidden="false" customHeight="false" outlineLevel="0" collapsed="false">
      <c r="A44" s="12" t="s">
        <v>56</v>
      </c>
      <c r="B44" s="12" t="n">
        <v>1869.9285</v>
      </c>
      <c r="C44" s="13" t="n">
        <v>3384400</v>
      </c>
      <c r="D44" s="12" t="n">
        <v>1869.93</v>
      </c>
      <c r="E44" s="12" t="n">
        <v>-0.0057</v>
      </c>
      <c r="F44" s="12" t="n">
        <v>-3.0482</v>
      </c>
      <c r="G44" s="12"/>
      <c r="H44" s="8"/>
    </row>
    <row r="45" customFormat="false" ht="14.4" hidden="false" customHeight="false" outlineLevel="0" collapsed="false">
      <c r="A45" s="12" t="s">
        <v>108</v>
      </c>
      <c r="B45" s="12" t="n">
        <v>1983.97</v>
      </c>
      <c r="C45" s="13" t="n">
        <v>1561500</v>
      </c>
      <c r="D45" s="12" t="n">
        <v>1983.98</v>
      </c>
      <c r="E45" s="12" t="n">
        <v>-0.0071</v>
      </c>
      <c r="F45" s="12" t="n">
        <v>-3.5787</v>
      </c>
      <c r="G45" s="12"/>
      <c r="H45" s="8"/>
    </row>
    <row r="46" customFormat="false" ht="14.4" hidden="false" customHeight="false" outlineLevel="0" collapsed="false">
      <c r="A46" s="12" t="s">
        <v>57</v>
      </c>
      <c r="B46" s="12" t="n">
        <v>2112.0651</v>
      </c>
      <c r="C46" s="13" t="n">
        <v>84034</v>
      </c>
      <c r="D46" s="12" t="n">
        <v>2112.07</v>
      </c>
      <c r="E46" s="12" t="n">
        <v>-0.007</v>
      </c>
      <c r="F46" s="12" t="n">
        <v>-3.3143</v>
      </c>
      <c r="G46" s="12"/>
      <c r="H46" s="8"/>
    </row>
    <row r="47" customFormat="false" ht="14.4" hidden="false" customHeight="false" outlineLevel="0" collapsed="false">
      <c r="A47" s="12" t="s">
        <v>60</v>
      </c>
      <c r="B47" s="12" t="n">
        <v>2700.304</v>
      </c>
      <c r="C47" s="13" t="n">
        <v>158320</v>
      </c>
      <c r="D47" s="12" t="n">
        <v>2700.31</v>
      </c>
      <c r="E47" s="12" t="n">
        <v>-0.0073</v>
      </c>
      <c r="F47" s="12" t="n">
        <v>-2.7034</v>
      </c>
      <c r="G47" s="12"/>
      <c r="H47" s="8"/>
    </row>
    <row r="48" customFormat="false" ht="14.4" hidden="false" customHeight="false" outlineLevel="0" collapsed="false">
      <c r="A48" s="12" t="s">
        <v>61</v>
      </c>
      <c r="B48" s="12" t="n">
        <v>2828.3968</v>
      </c>
      <c r="C48" s="13" t="n">
        <v>378120</v>
      </c>
      <c r="D48" s="12" t="n">
        <v>2828.41</v>
      </c>
      <c r="E48" s="12" t="n">
        <v>-0.0095</v>
      </c>
      <c r="F48" s="12" t="n">
        <v>-3.3588</v>
      </c>
      <c r="G48" s="12"/>
      <c r="H48" s="8"/>
    </row>
    <row r="49" customFormat="false" ht="14.4" hidden="false" customHeight="false" outlineLevel="0" collapsed="false">
      <c r="A49" s="12" t="s">
        <v>62</v>
      </c>
      <c r="B49" s="12" t="n">
        <v>2956.4953</v>
      </c>
      <c r="C49" s="13" t="n">
        <v>80195</v>
      </c>
      <c r="D49" s="12" t="n">
        <v>2956.5</v>
      </c>
      <c r="E49" s="12" t="n">
        <v>-0.006</v>
      </c>
      <c r="F49" s="12" t="n">
        <v>-2.0294</v>
      </c>
      <c r="G49" s="12"/>
      <c r="H49" s="8"/>
    </row>
    <row r="50" customFormat="false" ht="14.4" hidden="false" customHeight="false" outlineLevel="0" collapsed="false">
      <c r="A50" s="12" t="s">
        <v>63</v>
      </c>
      <c r="B50" s="12" t="n">
        <v>3069.5737</v>
      </c>
      <c r="C50" s="13" t="n">
        <v>100860</v>
      </c>
      <c r="D50" s="12" t="n">
        <v>3069.59</v>
      </c>
      <c r="E50" s="12" t="n">
        <v>-0.0117</v>
      </c>
      <c r="F50" s="12" t="n">
        <v>-3.8116</v>
      </c>
      <c r="G50" s="12"/>
      <c r="H50" s="8"/>
    </row>
    <row r="51" customFormat="false" ht="14.4" hidden="false" customHeight="false" outlineLevel="0" collapsed="false">
      <c r="A51" s="12" t="s">
        <v>66</v>
      </c>
      <c r="B51" s="12" t="n">
        <v>3412.7962</v>
      </c>
      <c r="C51" s="13" t="n">
        <v>259420</v>
      </c>
      <c r="D51" s="12" t="n">
        <v>3412.81</v>
      </c>
      <c r="E51" s="12" t="n">
        <v>-0.0112</v>
      </c>
      <c r="F51" s="12" t="n">
        <v>-3.2818</v>
      </c>
      <c r="G51" s="12"/>
      <c r="H51" s="8"/>
    </row>
    <row r="52" customFormat="false" ht="14.4" hidden="false" customHeight="false" outlineLevel="0" collapsed="false">
      <c r="A52" s="12" t="s">
        <v>67</v>
      </c>
      <c r="B52" s="12" t="n">
        <v>3674.8934</v>
      </c>
      <c r="C52" s="13" t="n">
        <v>223220</v>
      </c>
      <c r="D52" s="12" t="n">
        <v>3674.9</v>
      </c>
      <c r="E52" s="12" t="n">
        <v>-0.0093</v>
      </c>
      <c r="F52" s="12" t="n">
        <v>-2.5307</v>
      </c>
      <c r="G52" s="12"/>
      <c r="H52" s="8"/>
    </row>
    <row r="53" customFormat="false" ht="14.4" hidden="false" customHeight="false" outlineLevel="0" collapsed="false">
      <c r="A53" s="12" t="s">
        <v>68</v>
      </c>
      <c r="B53" s="12" t="n">
        <v>3802.9886</v>
      </c>
      <c r="C53" s="13" t="n">
        <v>98469</v>
      </c>
      <c r="D53" s="12" t="n">
        <v>3803</v>
      </c>
      <c r="E53" s="12" t="n">
        <v>-0.0091</v>
      </c>
      <c r="F53" s="12" t="n">
        <v>-2.3929</v>
      </c>
      <c r="G53" s="12"/>
      <c r="H53" s="8"/>
    </row>
    <row r="54" customFormat="false" ht="14.4" hidden="false" customHeight="false" outlineLevel="0" collapsed="false">
      <c r="A54" s="12" t="s">
        <v>74</v>
      </c>
      <c r="B54" s="12" t="n">
        <v>4604.3077</v>
      </c>
      <c r="C54" s="13" t="n">
        <v>714450</v>
      </c>
      <c r="D54" s="12" t="n">
        <v>4604.32</v>
      </c>
      <c r="E54" s="12" t="n">
        <v>-0.0116</v>
      </c>
      <c r="F54" s="12" t="n">
        <v>-2.5194</v>
      </c>
      <c r="G54" s="12"/>
      <c r="H54" s="8"/>
    </row>
    <row r="55" customFormat="false" ht="14.4" hidden="false" customHeight="false" outlineLevel="0" collapsed="false">
      <c r="A55" s="12" t="s">
        <v>75</v>
      </c>
      <c r="B55" s="12" t="n">
        <v>4732.3904</v>
      </c>
      <c r="C55" s="13" t="n">
        <v>185720</v>
      </c>
      <c r="D55" s="12" t="n">
        <v>4732.41</v>
      </c>
      <c r="E55" s="12" t="n">
        <v>-0.0239</v>
      </c>
      <c r="F55" s="12" t="n">
        <v>-5.0503</v>
      </c>
      <c r="G55" s="7"/>
      <c r="H55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3.33"/>
    <col collapsed="false" customWidth="true" hidden="false" outlineLevel="0" max="3" min="3" style="14" width="8.87"/>
    <col collapsed="false" customWidth="true" hidden="false" outlineLevel="0" max="4" min="4" style="14" width="11.32"/>
    <col collapsed="false" customWidth="true" hidden="false" outlineLevel="0" max="8" min="5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300</v>
      </c>
      <c r="B3" s="8" t="s">
        <v>301</v>
      </c>
      <c r="C3" s="8" t="s">
        <v>208</v>
      </c>
      <c r="D3" s="8" t="n">
        <v>5241.65</v>
      </c>
      <c r="E3" s="8" t="n">
        <v>5241.65</v>
      </c>
      <c r="F3" s="8" t="n">
        <v>0</v>
      </c>
      <c r="G3" s="8"/>
      <c r="H3" s="11" t="n">
        <v>3E-039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</row>
    <row r="5" customFormat="false" ht="14.4" hidden="false" customHeight="false" outlineLevel="0" collapsed="false">
      <c r="A5" s="12" t="s">
        <v>80</v>
      </c>
      <c r="B5" s="12" t="n">
        <v>257.1374</v>
      </c>
      <c r="C5" s="13" t="n">
        <v>5350.9</v>
      </c>
      <c r="D5" s="12" t="n">
        <v>257.137</v>
      </c>
      <c r="E5" s="12" t="n">
        <v>-0.0001</v>
      </c>
      <c r="F5" s="12" t="n">
        <v>-0.3889</v>
      </c>
      <c r="G5" s="12"/>
      <c r="H5" s="7"/>
    </row>
    <row r="6" customFormat="false" ht="14.4" hidden="false" customHeight="false" outlineLevel="0" collapsed="false">
      <c r="A6" s="12" t="s">
        <v>95</v>
      </c>
      <c r="B6" s="12" t="n">
        <v>522.28</v>
      </c>
      <c r="C6" s="13" t="n">
        <v>580.48</v>
      </c>
      <c r="D6" s="12" t="n">
        <v>522.28</v>
      </c>
      <c r="E6" s="12" t="n">
        <v>-0.0002</v>
      </c>
      <c r="F6" s="12" t="n">
        <v>-0.3829</v>
      </c>
      <c r="G6" s="12"/>
      <c r="H6" s="7"/>
    </row>
    <row r="7" customFormat="false" ht="14.4" hidden="false" customHeight="false" outlineLevel="0" collapsed="false">
      <c r="A7" s="12" t="s">
        <v>27</v>
      </c>
      <c r="B7" s="12" t="n">
        <v>919.5122</v>
      </c>
      <c r="C7" s="13" t="n">
        <v>4222.4</v>
      </c>
      <c r="D7" s="12" t="n">
        <v>919.513</v>
      </c>
      <c r="E7" s="12" t="n">
        <v>-0.0006</v>
      </c>
      <c r="F7" s="12" t="n">
        <v>-0.6525</v>
      </c>
      <c r="G7" s="12"/>
      <c r="H7" s="7"/>
    </row>
    <row r="8" customFormat="false" ht="14.4" hidden="false" customHeight="false" outlineLevel="0" collapsed="false">
      <c r="A8" s="12" t="s">
        <v>100</v>
      </c>
      <c r="B8" s="12" t="n">
        <v>304.1745</v>
      </c>
      <c r="C8" s="13" t="n">
        <v>4889.1</v>
      </c>
      <c r="D8" s="12" t="n">
        <v>304.177</v>
      </c>
      <c r="E8" s="12" t="n">
        <v>-0.0021</v>
      </c>
      <c r="F8" s="12" t="n">
        <v>-6.9039</v>
      </c>
      <c r="G8" s="12"/>
      <c r="H8" s="7"/>
    </row>
    <row r="9" customFormat="false" ht="14.4" hidden="false" customHeight="false" outlineLevel="0" collapsed="false">
      <c r="A9" s="12" t="s">
        <v>84</v>
      </c>
      <c r="B9" s="12" t="n">
        <v>547.2601</v>
      </c>
      <c r="C9" s="13" t="n">
        <v>1587.6</v>
      </c>
      <c r="D9" s="12" t="n">
        <v>547.262</v>
      </c>
      <c r="E9" s="12" t="n">
        <v>-0.002</v>
      </c>
      <c r="F9" s="12" t="n">
        <v>-3.6546</v>
      </c>
      <c r="G9" s="12"/>
      <c r="H9" s="7"/>
    </row>
    <row r="10" customFormat="false" ht="14.4" hidden="false" customHeight="false" outlineLevel="0" collapsed="false">
      <c r="A10" s="12" t="s">
        <v>50</v>
      </c>
      <c r="B10" s="12" t="n">
        <v>676.3028</v>
      </c>
      <c r="C10" s="13" t="n">
        <v>1882.8</v>
      </c>
      <c r="D10" s="12" t="n">
        <v>676.305</v>
      </c>
      <c r="E10" s="12" t="n">
        <v>-0.0019</v>
      </c>
      <c r="F10" s="12" t="n">
        <v>-2.8094</v>
      </c>
      <c r="G10" s="12"/>
      <c r="H10" s="7"/>
    </row>
    <row r="11" customFormat="false" ht="14.4" hidden="false" customHeight="false" outlineLevel="0" collapsed="false">
      <c r="A11" s="12" t="s">
        <v>85</v>
      </c>
      <c r="B11" s="12" t="n">
        <v>804.3975</v>
      </c>
      <c r="C11" s="13" t="n">
        <v>2346.2</v>
      </c>
      <c r="D11" s="12" t="n">
        <v>804.4</v>
      </c>
      <c r="E11" s="12" t="n">
        <v>-0.0022</v>
      </c>
      <c r="F11" s="12" t="n">
        <v>-2.735</v>
      </c>
      <c r="G11" s="12"/>
      <c r="H11" s="7"/>
    </row>
    <row r="12" customFormat="false" ht="14.4" hidden="false" customHeight="false" outlineLevel="0" collapsed="false">
      <c r="A12" s="12" t="s">
        <v>52</v>
      </c>
      <c r="B12" s="12" t="n">
        <v>1033.5032</v>
      </c>
      <c r="C12" s="13" t="n">
        <v>955.36</v>
      </c>
      <c r="D12" s="12" t="n">
        <v>1033.51</v>
      </c>
      <c r="E12" s="12" t="n">
        <v>-0.0028</v>
      </c>
      <c r="F12" s="12" t="n">
        <v>-2.7092</v>
      </c>
      <c r="G12" s="12"/>
      <c r="H12" s="7"/>
    </row>
    <row r="13" customFormat="false" ht="14.4" hidden="false" customHeight="false" outlineLevel="0" collapsed="false">
      <c r="A13" s="12" t="s">
        <v>86</v>
      </c>
      <c r="B13" s="12" t="n">
        <v>1134.5526</v>
      </c>
      <c r="C13" s="13" t="n">
        <v>2262.8</v>
      </c>
      <c r="D13" s="12" t="n">
        <v>1134.55</v>
      </c>
      <c r="E13" s="12" t="n">
        <v>-0.0011</v>
      </c>
      <c r="F13" s="12" t="n">
        <v>-0.9695</v>
      </c>
      <c r="G13" s="12"/>
      <c r="H13" s="7"/>
    </row>
    <row r="14" customFormat="false" ht="14.4" hidden="false" customHeight="false" outlineLevel="0" collapsed="false">
      <c r="A14" s="12" t="s">
        <v>53</v>
      </c>
      <c r="B14" s="12" t="n">
        <v>1205.5895</v>
      </c>
      <c r="C14" s="13" t="n">
        <v>1504</v>
      </c>
      <c r="D14" s="12" t="n">
        <v>1205.59</v>
      </c>
      <c r="E14" s="12" t="n">
        <v>-0.0013</v>
      </c>
      <c r="F14" s="12" t="n">
        <v>-1.0783</v>
      </c>
      <c r="G14" s="12"/>
      <c r="H14" s="7"/>
    </row>
    <row r="15" customFormat="false" ht="14.4" hidden="false" customHeight="false" outlineLevel="0" collapsed="false">
      <c r="A15" s="12" t="s">
        <v>87</v>
      </c>
      <c r="B15" s="12" t="n">
        <v>1545.7273</v>
      </c>
      <c r="C15" s="13" t="n">
        <v>7684.1</v>
      </c>
      <c r="D15" s="12" t="n">
        <v>1545.73</v>
      </c>
      <c r="E15" s="12" t="n">
        <v>-0.0018</v>
      </c>
      <c r="F15" s="12" t="n">
        <v>-1.1645</v>
      </c>
      <c r="G15" s="12"/>
      <c r="H15" s="7"/>
    </row>
    <row r="16" customFormat="false" ht="14.4" hidden="false" customHeight="false" outlineLevel="0" collapsed="false">
      <c r="A16" s="12" t="s">
        <v>55</v>
      </c>
      <c r="B16" s="12" t="n">
        <v>1644.8</v>
      </c>
      <c r="C16" s="13" t="n">
        <v>687.34</v>
      </c>
      <c r="D16" s="12" t="n">
        <v>1644.8</v>
      </c>
      <c r="E16" s="12" t="n">
        <v>0.0025</v>
      </c>
      <c r="F16" s="12" t="n">
        <v>1.5199</v>
      </c>
      <c r="G16" s="12"/>
      <c r="H16" s="7"/>
    </row>
    <row r="17" customFormat="false" ht="14.4" hidden="false" customHeight="false" outlineLevel="0" collapsed="false">
      <c r="A17" s="12" t="s">
        <v>88</v>
      </c>
      <c r="B17" s="12" t="n">
        <v>1745.8433</v>
      </c>
      <c r="C17" s="13" t="n">
        <v>1581.5</v>
      </c>
      <c r="D17" s="12" t="n">
        <v>1745.85</v>
      </c>
      <c r="E17" s="12" t="n">
        <v>-0.0019</v>
      </c>
      <c r="F17" s="12" t="n">
        <v>-1.0883</v>
      </c>
      <c r="G17" s="12"/>
      <c r="H17" s="7"/>
    </row>
    <row r="18" customFormat="false" ht="14.4" hidden="false" customHeight="false" outlineLevel="0" collapsed="false">
      <c r="A18" s="12" t="s">
        <v>56</v>
      </c>
      <c r="B18" s="12" t="n">
        <v>1873.9383</v>
      </c>
      <c r="C18" s="13" t="n">
        <v>1318.4</v>
      </c>
      <c r="D18" s="12" t="n">
        <v>1873.94</v>
      </c>
      <c r="E18" s="12" t="n">
        <v>-0.0019</v>
      </c>
      <c r="F18" s="12" t="n">
        <v>-1.0139</v>
      </c>
      <c r="G18" s="12"/>
      <c r="H18" s="7"/>
    </row>
    <row r="19" customFormat="false" ht="14.4" hidden="false" customHeight="false" outlineLevel="0" collapsed="false">
      <c r="A19" s="12" t="s">
        <v>108</v>
      </c>
      <c r="B19" s="12" t="n">
        <v>1973.015</v>
      </c>
      <c r="C19" s="13" t="n">
        <v>724.18</v>
      </c>
      <c r="D19" s="12" t="n">
        <v>1973.01</v>
      </c>
      <c r="E19" s="12" t="n">
        <v>0.0064</v>
      </c>
      <c r="F19" s="12" t="n">
        <v>3.2438</v>
      </c>
      <c r="G19" s="12"/>
      <c r="H19" s="7"/>
    </row>
    <row r="20" customFormat="false" ht="14.4" hidden="false" customHeight="false" outlineLevel="0" collapsed="false">
      <c r="A20" s="12" t="s">
        <v>144</v>
      </c>
      <c r="B20" s="12" t="n">
        <v>2300.1462</v>
      </c>
      <c r="C20" s="13" t="n">
        <v>2853.9</v>
      </c>
      <c r="D20" s="12" t="n">
        <v>2300.15</v>
      </c>
      <c r="E20" s="12" t="n">
        <v>-0.0055</v>
      </c>
      <c r="F20" s="12" t="n">
        <v>-2.3912</v>
      </c>
      <c r="G20" s="12"/>
      <c r="H20" s="7"/>
      <c r="K20" s="16"/>
    </row>
    <row r="21" customFormat="false" ht="14.4" hidden="false" customHeight="false" outlineLevel="0" collapsed="false">
      <c r="A21" s="12" t="s">
        <v>59</v>
      </c>
      <c r="B21" s="12" t="n">
        <v>2468.2405</v>
      </c>
      <c r="C21" s="13" t="n">
        <v>5506.4</v>
      </c>
      <c r="D21" s="12" t="n">
        <v>2468.24</v>
      </c>
      <c r="E21" s="12" t="n">
        <v>-0.0011</v>
      </c>
      <c r="F21" s="12" t="n">
        <v>-0.4457</v>
      </c>
      <c r="G21" s="12"/>
      <c r="H21" s="7"/>
    </row>
    <row r="22" customFormat="false" ht="14.4" hidden="false" customHeight="false" outlineLevel="0" collapsed="false">
      <c r="A22" s="12" t="s">
        <v>60</v>
      </c>
      <c r="B22" s="12" t="n">
        <v>2596.3309</v>
      </c>
      <c r="C22" s="13" t="n">
        <v>513.64</v>
      </c>
      <c r="D22" s="12" t="n">
        <v>2596.34</v>
      </c>
      <c r="E22" s="12" t="n">
        <v>-0.0057</v>
      </c>
      <c r="F22" s="12" t="n">
        <v>-2.1954</v>
      </c>
      <c r="G22" s="12"/>
      <c r="H22" s="7"/>
    </row>
    <row r="23" customFormat="false" ht="14.4" hidden="false" customHeight="false" outlineLevel="0" collapsed="false">
      <c r="A23" s="12" t="s">
        <v>61</v>
      </c>
      <c r="B23" s="12" t="n">
        <v>2667.3624</v>
      </c>
      <c r="C23" s="13" t="n">
        <v>402.13</v>
      </c>
      <c r="D23" s="12" t="n">
        <v>2667.37</v>
      </c>
      <c r="E23" s="12" t="n">
        <v>-0.0113</v>
      </c>
      <c r="F23" s="12" t="n">
        <v>-4.2364</v>
      </c>
      <c r="G23" s="12"/>
      <c r="H23" s="7"/>
    </row>
    <row r="24" customFormat="false" ht="14.4" hidden="false" customHeight="false" outlineLevel="0" collapsed="false">
      <c r="A24" s="12" t="s">
        <v>62</v>
      </c>
      <c r="B24" s="12" t="n">
        <v>2796.4008</v>
      </c>
      <c r="C24" s="13" t="n">
        <v>263.2</v>
      </c>
      <c r="D24" s="12" t="n">
        <v>2796.42</v>
      </c>
      <c r="E24" s="12" t="n">
        <v>-0.0155</v>
      </c>
      <c r="F24" s="12" t="n">
        <v>-5.5428</v>
      </c>
      <c r="G24" s="12"/>
      <c r="H24" s="7"/>
    </row>
    <row r="25" customFormat="false" ht="14.4" hidden="false" customHeight="false" outlineLevel="0" collapsed="false">
      <c r="A25" s="12" t="s">
        <v>66</v>
      </c>
      <c r="B25" s="12" t="n">
        <v>3237.5964</v>
      </c>
      <c r="C25" s="13" t="n">
        <v>1175.3</v>
      </c>
      <c r="D25" s="12" t="n">
        <v>3237.6</v>
      </c>
      <c r="E25" s="12" t="n">
        <v>-0.0059</v>
      </c>
      <c r="F25" s="12" t="n">
        <v>-1.8223</v>
      </c>
      <c r="G25" s="12"/>
      <c r="H25" s="7"/>
    </row>
    <row r="26" customFormat="false" ht="14.4" hidden="false" customHeight="false" outlineLevel="0" collapsed="false">
      <c r="A26" s="12" t="s">
        <v>72</v>
      </c>
      <c r="B26" s="12" t="n">
        <v>4065.0032</v>
      </c>
      <c r="C26" s="13" t="n">
        <v>357.87</v>
      </c>
      <c r="D26" s="12" t="n">
        <v>4065</v>
      </c>
      <c r="E26" s="12" t="n">
        <v>-0.0017</v>
      </c>
      <c r="F26" s="12" t="n">
        <v>-0.4182</v>
      </c>
      <c r="G26" s="12"/>
      <c r="H26" s="7"/>
    </row>
    <row r="27" customFormat="false" ht="14.4" hidden="false" customHeight="false" outlineLevel="0" collapsed="false">
      <c r="A27" s="12" t="s">
        <v>209</v>
      </c>
      <c r="B27" s="12" t="n">
        <v>4887.4587</v>
      </c>
      <c r="C27" s="13" t="n">
        <v>1379.1</v>
      </c>
      <c r="D27" s="12" t="n">
        <v>4887.46</v>
      </c>
      <c r="E27" s="12" t="n">
        <v>-0.0063</v>
      </c>
      <c r="F27" s="12" t="n">
        <v>-1.289</v>
      </c>
      <c r="G27" s="12"/>
      <c r="H27" s="7"/>
    </row>
    <row r="28" customFormat="false" ht="14.4" hidden="false" customHeight="false" outlineLevel="0" collapsed="false">
      <c r="A28" s="12" t="s">
        <v>210</v>
      </c>
      <c r="B28" s="12" t="n">
        <v>4984.5098</v>
      </c>
      <c r="C28" s="13" t="n">
        <v>9631.7</v>
      </c>
      <c r="D28" s="12" t="n">
        <v>4984.52</v>
      </c>
      <c r="E28" s="12" t="n">
        <v>-0.008</v>
      </c>
      <c r="F28" s="12" t="n">
        <v>-1.605</v>
      </c>
      <c r="G28" s="7"/>
      <c r="H2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4.33"/>
    <col collapsed="false" customWidth="true" hidden="false" outlineLevel="0" max="7" min="3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302</v>
      </c>
      <c r="B3" s="8" t="s">
        <v>303</v>
      </c>
      <c r="C3" s="8" t="s">
        <v>304</v>
      </c>
      <c r="D3" s="8" t="n">
        <v>5261.39</v>
      </c>
      <c r="E3" s="8" t="n">
        <v>5261.4</v>
      </c>
      <c r="F3" s="8" t="n">
        <v>-2</v>
      </c>
      <c r="G3" s="8"/>
      <c r="H3" s="11" t="n">
        <v>5.7E-086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95</v>
      </c>
      <c r="B5" s="12" t="n">
        <v>540.3011</v>
      </c>
      <c r="C5" s="13" t="n">
        <v>13433</v>
      </c>
      <c r="D5" s="12" t="n">
        <v>540.302</v>
      </c>
      <c r="E5" s="12" t="n">
        <v>-0.0009</v>
      </c>
      <c r="F5" s="12" t="n">
        <v>-1.6657</v>
      </c>
      <c r="G5" s="12"/>
      <c r="H5" s="8"/>
    </row>
    <row r="6" customFormat="false" ht="14.4" hidden="false" customHeight="false" outlineLevel="0" collapsed="false">
      <c r="A6" s="12" t="s">
        <v>27</v>
      </c>
      <c r="B6" s="12" t="n">
        <v>964.4925</v>
      </c>
      <c r="C6" s="13" t="n">
        <v>2367.3</v>
      </c>
      <c r="D6" s="12" t="n">
        <v>964.498</v>
      </c>
      <c r="E6" s="12" t="n">
        <v>-0.0054</v>
      </c>
      <c r="F6" s="12" t="n">
        <v>-5.5988</v>
      </c>
      <c r="G6" s="12"/>
      <c r="H6" s="8"/>
    </row>
    <row r="7" customFormat="false" ht="14.4" hidden="false" customHeight="false" outlineLevel="0" collapsed="false">
      <c r="A7" s="12" t="s">
        <v>28</v>
      </c>
      <c r="B7" s="12" t="n">
        <v>1265.6241</v>
      </c>
      <c r="C7" s="13" t="n">
        <v>3694</v>
      </c>
      <c r="D7" s="12" t="n">
        <v>1265.63</v>
      </c>
      <c r="E7" s="12" t="n">
        <v>-0.0012</v>
      </c>
      <c r="F7" s="12" t="n">
        <v>-0.9481</v>
      </c>
      <c r="G7" s="12"/>
      <c r="H7" s="8"/>
    </row>
    <row r="8" customFormat="false" ht="14.4" hidden="false" customHeight="false" outlineLevel="0" collapsed="false">
      <c r="A8" s="12" t="s">
        <v>29</v>
      </c>
      <c r="B8" s="12" t="n">
        <v>1352.6575</v>
      </c>
      <c r="C8" s="13" t="n">
        <v>2279.3</v>
      </c>
      <c r="D8" s="12" t="n">
        <v>1352.66</v>
      </c>
      <c r="E8" s="12" t="n">
        <v>0.0002</v>
      </c>
      <c r="F8" s="12" t="n">
        <v>0.1479</v>
      </c>
      <c r="G8" s="12"/>
      <c r="H8" s="8"/>
    </row>
    <row r="9" customFormat="false" ht="14.4" hidden="false" customHeight="false" outlineLevel="0" collapsed="false">
      <c r="A9" s="12" t="s">
        <v>32</v>
      </c>
      <c r="B9" s="12" t="n">
        <v>1767.8246</v>
      </c>
      <c r="C9" s="13" t="n">
        <v>2166.2</v>
      </c>
      <c r="D9" s="12" t="n">
        <v>1767.83</v>
      </c>
      <c r="E9" s="12" t="n">
        <v>-0.003</v>
      </c>
      <c r="F9" s="12" t="n">
        <v>-1.697</v>
      </c>
      <c r="G9" s="12"/>
      <c r="H9" s="8"/>
    </row>
    <row r="10" customFormat="false" ht="14.4" hidden="false" customHeight="false" outlineLevel="0" collapsed="false">
      <c r="A10" s="12" t="s">
        <v>34</v>
      </c>
      <c r="B10" s="12" t="n">
        <v>2154.0003</v>
      </c>
      <c r="C10" s="13" t="n">
        <v>1275</v>
      </c>
      <c r="D10" s="12" t="n">
        <v>2154.01</v>
      </c>
      <c r="E10" s="12" t="n">
        <v>-0.0075</v>
      </c>
      <c r="F10" s="12" t="n">
        <v>-3.4819</v>
      </c>
      <c r="G10" s="12"/>
      <c r="H10" s="8"/>
    </row>
    <row r="11" customFormat="false" ht="14.4" hidden="false" customHeight="false" outlineLevel="0" collapsed="false">
      <c r="A11" s="12" t="s">
        <v>82</v>
      </c>
      <c r="B11" s="12" t="n">
        <v>2283.0509</v>
      </c>
      <c r="C11" s="13" t="n">
        <v>1645.5</v>
      </c>
      <c r="D11" s="12" t="n">
        <v>2283.05</v>
      </c>
      <c r="E11" s="12" t="n">
        <v>0.0005</v>
      </c>
      <c r="F11" s="12" t="n">
        <v>0.219</v>
      </c>
      <c r="G11" s="12"/>
      <c r="H11" s="8"/>
    </row>
    <row r="12" customFormat="false" ht="14.4" hidden="false" customHeight="false" outlineLevel="0" collapsed="false">
      <c r="A12" s="12" t="s">
        <v>37</v>
      </c>
      <c r="B12" s="12" t="n">
        <v>2568.1803</v>
      </c>
      <c r="C12" s="13" t="n">
        <v>8723.1</v>
      </c>
      <c r="D12" s="12" t="n">
        <v>2568.18</v>
      </c>
      <c r="E12" s="12" t="n">
        <v>-0.0025</v>
      </c>
      <c r="F12" s="12" t="n">
        <v>-0.9735</v>
      </c>
      <c r="G12" s="12"/>
      <c r="H12" s="8"/>
    </row>
    <row r="13" customFormat="false" ht="14.4" hidden="false" customHeight="false" outlineLevel="0" collapsed="false">
      <c r="A13" s="12" t="s">
        <v>38</v>
      </c>
      <c r="B13" s="12" t="n">
        <v>2697.2215</v>
      </c>
      <c r="C13" s="13" t="n">
        <v>4899.8</v>
      </c>
      <c r="D13" s="12" t="n">
        <v>2697.23</v>
      </c>
      <c r="E13" s="12" t="n">
        <v>-0.0039</v>
      </c>
      <c r="F13" s="12" t="n">
        <v>-1.4459</v>
      </c>
      <c r="G13" s="12"/>
      <c r="H13" s="8"/>
    </row>
    <row r="14" customFormat="false" ht="14.4" hidden="false" customHeight="false" outlineLevel="0" collapsed="false">
      <c r="A14" s="12" t="s">
        <v>107</v>
      </c>
      <c r="B14" s="12" t="n">
        <v>2768.2589</v>
      </c>
      <c r="C14" s="13" t="n">
        <v>4537.7</v>
      </c>
      <c r="D14" s="12" t="n">
        <v>2768.26</v>
      </c>
      <c r="E14" s="12" t="n">
        <v>-0.0036</v>
      </c>
      <c r="F14" s="12" t="n">
        <v>-1.3005</v>
      </c>
      <c r="G14" s="12"/>
      <c r="H14" s="8"/>
    </row>
    <row r="15" customFormat="false" ht="14.4" hidden="false" customHeight="false" outlineLevel="0" collapsed="false">
      <c r="A15" s="12" t="s">
        <v>39</v>
      </c>
      <c r="B15" s="12" t="n">
        <v>2896.3534</v>
      </c>
      <c r="C15" s="13" t="n">
        <v>2810.8</v>
      </c>
      <c r="D15" s="12" t="n">
        <v>2896.36</v>
      </c>
      <c r="E15" s="12" t="n">
        <v>-0.0041</v>
      </c>
      <c r="F15" s="12" t="n">
        <v>-1.4156</v>
      </c>
      <c r="G15" s="12"/>
      <c r="H15" s="8"/>
    </row>
    <row r="16" customFormat="false" ht="14.4" hidden="false" customHeight="false" outlineLevel="0" collapsed="false">
      <c r="A16" s="12" t="s">
        <v>43</v>
      </c>
      <c r="B16" s="12" t="n">
        <v>3807.7988</v>
      </c>
      <c r="C16" s="13" t="n">
        <v>5671.6</v>
      </c>
      <c r="D16" s="12" t="n">
        <v>3807.8</v>
      </c>
      <c r="E16" s="12" t="n">
        <v>-0.0048</v>
      </c>
      <c r="F16" s="12" t="n">
        <v>-1.2606</v>
      </c>
      <c r="G16" s="12"/>
      <c r="H16" s="8"/>
    </row>
    <row r="17" customFormat="false" ht="14.4" hidden="false" customHeight="false" outlineLevel="0" collapsed="false">
      <c r="A17" s="12" t="s">
        <v>44</v>
      </c>
      <c r="B17" s="12" t="n">
        <v>3936.8391</v>
      </c>
      <c r="C17" s="13" t="n">
        <v>2251.3</v>
      </c>
      <c r="D17" s="12" t="n">
        <v>3936.85</v>
      </c>
      <c r="E17" s="12" t="n">
        <v>-0.0071</v>
      </c>
      <c r="F17" s="12" t="n">
        <v>-1.8035</v>
      </c>
      <c r="G17" s="12"/>
      <c r="H17" s="8"/>
    </row>
    <row r="18" customFormat="false" ht="14.4" hidden="false" customHeight="false" outlineLevel="0" collapsed="false">
      <c r="A18" s="12" t="s">
        <v>47</v>
      </c>
      <c r="B18" s="12" t="n">
        <v>4251.0021</v>
      </c>
      <c r="C18" s="13" t="n">
        <v>1519.8</v>
      </c>
      <c r="D18" s="12" t="n">
        <v>4251.01</v>
      </c>
      <c r="E18" s="12" t="n">
        <v>-0.0032</v>
      </c>
      <c r="F18" s="12" t="n">
        <v>-0.7528</v>
      </c>
      <c r="G18" s="12"/>
      <c r="H18" s="8"/>
    </row>
    <row r="19" customFormat="false" ht="14.4" hidden="false" customHeight="false" outlineLevel="0" collapsed="false">
      <c r="A19" s="12" t="s">
        <v>48</v>
      </c>
      <c r="B19" s="12" t="n">
        <v>4366.0222</v>
      </c>
      <c r="C19" s="13" t="n">
        <v>43334</v>
      </c>
      <c r="D19" s="12" t="n">
        <v>4366.03</v>
      </c>
      <c r="E19" s="12" t="n">
        <v>-0.01</v>
      </c>
      <c r="F19" s="12" t="n">
        <v>-2.2904</v>
      </c>
      <c r="G19" s="12"/>
      <c r="H19" s="8"/>
    </row>
    <row r="20" customFormat="false" ht="14.4" hidden="false" customHeight="false" outlineLevel="0" collapsed="false">
      <c r="A20" s="12" t="s">
        <v>305</v>
      </c>
      <c r="B20" s="12" t="n">
        <v>4592.1374</v>
      </c>
      <c r="C20" s="13" t="n">
        <v>1588.5</v>
      </c>
      <c r="D20" s="12" t="n">
        <v>4592.13</v>
      </c>
      <c r="E20" s="12" t="n">
        <v>0.0098</v>
      </c>
      <c r="F20" s="12" t="n">
        <v>2.1341</v>
      </c>
      <c r="G20" s="12"/>
      <c r="H20" s="8"/>
    </row>
    <row r="21" customFormat="false" ht="14.4" hidden="false" customHeight="false" outlineLevel="0" collapsed="false">
      <c r="A21" s="12" t="s">
        <v>163</v>
      </c>
      <c r="B21" s="12" t="n">
        <v>5035.2692</v>
      </c>
      <c r="C21" s="13" t="n">
        <v>4469.1</v>
      </c>
      <c r="D21" s="12" t="n">
        <v>5035.29</v>
      </c>
      <c r="E21" s="12" t="n">
        <v>-0.0236</v>
      </c>
      <c r="F21" s="12" t="n">
        <v>-4.6869</v>
      </c>
      <c r="G21" s="12"/>
      <c r="H21" s="8"/>
      <c r="K21" s="16"/>
    </row>
    <row r="22" customFormat="false" ht="14.4" hidden="false" customHeight="false" outlineLevel="0" collapsed="false">
      <c r="A22" s="12" t="s">
        <v>50</v>
      </c>
      <c r="B22" s="12" t="n">
        <v>669.2728</v>
      </c>
      <c r="C22" s="13" t="n">
        <v>5703.8</v>
      </c>
      <c r="D22" s="12" t="n">
        <v>669.274</v>
      </c>
      <c r="E22" s="12" t="n">
        <v>-0.0009</v>
      </c>
      <c r="F22" s="12" t="n">
        <v>-1.3447</v>
      </c>
      <c r="G22" s="12"/>
      <c r="H22" s="8"/>
    </row>
    <row r="23" customFormat="false" ht="14.4" hidden="false" customHeight="false" outlineLevel="0" collapsed="false">
      <c r="A23" s="12" t="s">
        <v>51</v>
      </c>
      <c r="B23" s="12" t="n">
        <v>895.3657</v>
      </c>
      <c r="C23" s="13" t="n">
        <v>127470</v>
      </c>
      <c r="D23" s="12" t="n">
        <v>895.369</v>
      </c>
      <c r="E23" s="12" t="n">
        <v>-0.0034</v>
      </c>
      <c r="F23" s="12" t="n">
        <v>-3.7973</v>
      </c>
      <c r="G23" s="12"/>
      <c r="H23" s="8"/>
    </row>
    <row r="24" customFormat="false" ht="14.4" hidden="false" customHeight="false" outlineLevel="0" collapsed="false">
      <c r="A24" s="12" t="s">
        <v>52</v>
      </c>
      <c r="B24" s="12" t="n">
        <v>1010.3926</v>
      </c>
      <c r="C24" s="13" t="n">
        <v>7933.5</v>
      </c>
      <c r="D24" s="12" t="n">
        <v>1010.4</v>
      </c>
      <c r="E24" s="12" t="n">
        <v>-0.0034</v>
      </c>
      <c r="F24" s="12" t="n">
        <v>-3.365</v>
      </c>
      <c r="G24" s="12"/>
      <c r="H24" s="8"/>
    </row>
    <row r="25" customFormat="false" ht="14.4" hidden="false" customHeight="false" outlineLevel="0" collapsed="false">
      <c r="A25" s="12" t="s">
        <v>86</v>
      </c>
      <c r="B25" s="12" t="n">
        <v>1139.4364</v>
      </c>
      <c r="C25" s="13" t="n">
        <v>4193.9</v>
      </c>
      <c r="D25" s="12" t="n">
        <v>1139.44</v>
      </c>
      <c r="E25" s="12" t="n">
        <v>-0.0022</v>
      </c>
      <c r="F25" s="12" t="n">
        <v>-1.9308</v>
      </c>
      <c r="G25" s="12"/>
      <c r="H25" s="8"/>
    </row>
    <row r="26" customFormat="false" ht="14.4" hidden="false" customHeight="false" outlineLevel="0" collapsed="false">
      <c r="A26" s="12" t="s">
        <v>54</v>
      </c>
      <c r="B26" s="12" t="n">
        <v>1324.5505</v>
      </c>
      <c r="C26" s="13" t="n">
        <v>6904.5</v>
      </c>
      <c r="D26" s="12" t="n">
        <v>1324.56</v>
      </c>
      <c r="E26" s="12" t="n">
        <v>-0.0046</v>
      </c>
      <c r="F26" s="12" t="n">
        <v>-3.4729</v>
      </c>
      <c r="G26" s="12"/>
      <c r="H26" s="8"/>
    </row>
    <row r="27" customFormat="false" ht="14.4" hidden="false" customHeight="false" outlineLevel="0" collapsed="false">
      <c r="A27" s="12" t="s">
        <v>101</v>
      </c>
      <c r="B27" s="12" t="n">
        <v>1453.5916</v>
      </c>
      <c r="C27" s="13" t="n">
        <v>14908</v>
      </c>
      <c r="D27" s="12" t="n">
        <v>1453.6</v>
      </c>
      <c r="E27" s="12" t="n">
        <v>-0.0061</v>
      </c>
      <c r="F27" s="12" t="n">
        <v>-4.1965</v>
      </c>
      <c r="G27" s="12"/>
      <c r="H27" s="8"/>
    </row>
    <row r="28" s="32" customFormat="true" ht="14.4" hidden="false" customHeight="false" outlineLevel="0" collapsed="false">
      <c r="A28" s="12" t="s">
        <v>108</v>
      </c>
      <c r="B28" s="12" t="n">
        <v>2010.8445</v>
      </c>
      <c r="C28" s="13" t="n">
        <v>2053.7</v>
      </c>
      <c r="D28" s="12" t="n">
        <v>2010.85</v>
      </c>
      <c r="E28" s="12" t="n">
        <v>-0.0089</v>
      </c>
      <c r="F28" s="12" t="n">
        <v>-4.426</v>
      </c>
      <c r="G28" s="12"/>
      <c r="H28" s="21"/>
      <c r="K28" s="0"/>
    </row>
    <row r="29" customFormat="false" ht="14.4" hidden="false" customHeight="false" outlineLevel="0" collapsed="false">
      <c r="A29" s="12" t="s">
        <v>144</v>
      </c>
      <c r="B29" s="12" t="n">
        <v>2365.0355</v>
      </c>
      <c r="C29" s="13" t="n">
        <v>21619</v>
      </c>
      <c r="D29" s="12" t="n">
        <v>2365.04</v>
      </c>
      <c r="E29" s="12" t="n">
        <v>-0.0083</v>
      </c>
      <c r="F29" s="12" t="n">
        <v>-3.5095</v>
      </c>
      <c r="G29" s="12"/>
      <c r="H29" s="8"/>
      <c r="K29" s="32"/>
    </row>
    <row r="30" customFormat="false" ht="14.4" hidden="false" customHeight="false" outlineLevel="0" collapsed="false">
      <c r="A30" s="12" t="s">
        <v>58</v>
      </c>
      <c r="B30" s="12" t="n">
        <v>2493.1454</v>
      </c>
      <c r="C30" s="13" t="n">
        <v>1949.2</v>
      </c>
      <c r="D30" s="12" t="n">
        <v>2493.14</v>
      </c>
      <c r="E30" s="12" t="n">
        <v>0.0066</v>
      </c>
      <c r="F30" s="12" t="n">
        <v>2.6473</v>
      </c>
      <c r="G30" s="12"/>
      <c r="H30" s="8"/>
    </row>
    <row r="31" customFormat="false" ht="14.4" hidden="false" customHeight="false" outlineLevel="0" collapsed="false">
      <c r="A31" s="12" t="s">
        <v>59</v>
      </c>
      <c r="B31" s="12" t="n">
        <v>2564.1716</v>
      </c>
      <c r="C31" s="13" t="n">
        <v>4330.8</v>
      </c>
      <c r="D31" s="12" t="n">
        <v>2564.18</v>
      </c>
      <c r="E31" s="12" t="n">
        <v>-0.0043</v>
      </c>
      <c r="F31" s="12" t="n">
        <v>-1.677</v>
      </c>
      <c r="G31" s="12"/>
      <c r="H31" s="8"/>
    </row>
    <row r="32" customFormat="false" ht="14.4" hidden="false" customHeight="false" outlineLevel="0" collapsed="false">
      <c r="A32" s="12" t="s">
        <v>60</v>
      </c>
      <c r="B32" s="12" t="n">
        <v>2693.2093</v>
      </c>
      <c r="C32" s="13" t="n">
        <v>8685.4</v>
      </c>
      <c r="D32" s="12" t="n">
        <v>2693.22</v>
      </c>
      <c r="E32" s="12" t="n">
        <v>-0.0092</v>
      </c>
      <c r="F32" s="12" t="n">
        <v>-3.416</v>
      </c>
      <c r="G32" s="12"/>
      <c r="H32" s="8"/>
    </row>
    <row r="33" customFormat="false" ht="14.4" hidden="false" customHeight="false" outlineLevel="0" collapsed="false">
      <c r="A33" s="12" t="s">
        <v>61</v>
      </c>
      <c r="B33" s="12" t="n">
        <v>2808.2345</v>
      </c>
      <c r="C33" s="13" t="n">
        <v>1731.6</v>
      </c>
      <c r="D33" s="12" t="n">
        <v>2808.25</v>
      </c>
      <c r="E33" s="12" t="n">
        <v>-0.0109</v>
      </c>
      <c r="F33" s="12" t="n">
        <v>-3.8814</v>
      </c>
      <c r="G33" s="12"/>
      <c r="H33" s="8"/>
    </row>
    <row r="34" customFormat="false" ht="14.4" hidden="false" customHeight="false" outlineLevel="0" collapsed="false">
      <c r="A34" s="12" t="s">
        <v>63</v>
      </c>
      <c r="B34" s="12" t="n">
        <v>2978.3478</v>
      </c>
      <c r="C34" s="13" t="n">
        <v>2762.4</v>
      </c>
      <c r="D34" s="12" t="n">
        <v>2978.35</v>
      </c>
      <c r="E34" s="12" t="n">
        <v>-0.0031</v>
      </c>
      <c r="F34" s="12" t="n">
        <v>-1.0409</v>
      </c>
      <c r="G34" s="12"/>
      <c r="H34" s="8"/>
    </row>
    <row r="35" customFormat="false" ht="14.4" hidden="false" customHeight="false" outlineLevel="0" collapsed="false">
      <c r="A35" s="12" t="s">
        <v>64</v>
      </c>
      <c r="B35" s="12" t="n">
        <v>3107.3749</v>
      </c>
      <c r="C35" s="13" t="n">
        <v>1028.2</v>
      </c>
      <c r="D35" s="12" t="n">
        <v>3107.39</v>
      </c>
      <c r="E35" s="12" t="n">
        <v>-0.0186</v>
      </c>
      <c r="F35" s="12" t="n">
        <v>-5.9858</v>
      </c>
      <c r="G35" s="12"/>
      <c r="H35" s="8"/>
    </row>
    <row r="36" customFormat="false" ht="14.4" hidden="false" customHeight="false" outlineLevel="0" collapsed="false">
      <c r="A36" s="12" t="s">
        <v>65</v>
      </c>
      <c r="B36" s="12" t="n">
        <v>3235.4848</v>
      </c>
      <c r="C36" s="13" t="n">
        <v>1971.6</v>
      </c>
      <c r="D36" s="12" t="n">
        <v>3235.49</v>
      </c>
      <c r="E36" s="12" t="n">
        <v>-0.0037</v>
      </c>
      <c r="F36" s="12" t="n">
        <v>-1.1436</v>
      </c>
      <c r="G36" s="12"/>
      <c r="H36" s="8"/>
    </row>
    <row r="37" customFormat="false" ht="14.4" hidden="false" customHeight="false" outlineLevel="0" collapsed="false">
      <c r="A37" s="12" t="s">
        <v>66</v>
      </c>
      <c r="B37" s="12" t="n">
        <v>3364.51</v>
      </c>
      <c r="C37" s="13" t="n">
        <v>1377.6</v>
      </c>
      <c r="D37" s="12" t="n">
        <v>3364.53</v>
      </c>
      <c r="E37" s="12" t="n">
        <v>-0.0211</v>
      </c>
      <c r="F37" s="12" t="n">
        <v>-6.2713</v>
      </c>
      <c r="G37" s="12"/>
      <c r="H37" s="8"/>
    </row>
    <row r="38" customFormat="false" ht="14.4" hidden="false" customHeight="false" outlineLevel="0" collapsed="false">
      <c r="A38" s="12" t="s">
        <v>145</v>
      </c>
      <c r="B38" s="12" t="n">
        <v>3493.5558</v>
      </c>
      <c r="C38" s="13" t="n">
        <v>1459.2</v>
      </c>
      <c r="D38" s="12" t="n">
        <v>3493.57</v>
      </c>
      <c r="E38" s="12" t="n">
        <v>-0.0179</v>
      </c>
      <c r="F38" s="12" t="n">
        <v>-5.1237</v>
      </c>
      <c r="G38" s="12"/>
      <c r="H38" s="8"/>
    </row>
    <row r="39" customFormat="false" ht="14.4" hidden="false" customHeight="false" outlineLevel="0" collapsed="false">
      <c r="A39" s="12" t="s">
        <v>67</v>
      </c>
      <c r="B39" s="12" t="n">
        <v>3622.6041</v>
      </c>
      <c r="C39" s="13" t="n">
        <v>2097.6</v>
      </c>
      <c r="D39" s="12" t="n">
        <v>3622.62</v>
      </c>
      <c r="E39" s="12" t="n">
        <v>-0.0122</v>
      </c>
      <c r="F39" s="12" t="n">
        <v>-3.3677</v>
      </c>
      <c r="G39" s="12"/>
      <c r="H39" s="8"/>
    </row>
    <row r="40" customFormat="false" ht="14.4" hidden="false" customHeight="false" outlineLevel="0" collapsed="false">
      <c r="A40" s="12" t="s">
        <v>68</v>
      </c>
      <c r="B40" s="12" t="n">
        <v>3693.6553</v>
      </c>
      <c r="C40" s="13" t="n">
        <v>4591.9</v>
      </c>
      <c r="D40" s="12" t="n">
        <v>3693.65</v>
      </c>
      <c r="E40" s="12" t="n">
        <v>0.0019</v>
      </c>
      <c r="F40" s="12" t="n">
        <v>0.5144</v>
      </c>
      <c r="G40" s="12"/>
      <c r="H40" s="8"/>
    </row>
    <row r="41" customFormat="false" ht="14.4" hidden="false" customHeight="false" outlineLevel="0" collapsed="false">
      <c r="A41" s="12" t="s">
        <v>69</v>
      </c>
      <c r="B41" s="12" t="n">
        <v>3821.6918</v>
      </c>
      <c r="C41" s="13" t="n">
        <v>2349.5</v>
      </c>
      <c r="D41" s="12" t="n">
        <v>3821.71</v>
      </c>
      <c r="E41" s="12" t="n">
        <v>-0.0202</v>
      </c>
      <c r="F41" s="12" t="n">
        <v>-5.2856</v>
      </c>
      <c r="G41" s="12"/>
      <c r="H41" s="8"/>
    </row>
    <row r="42" customFormat="false" ht="14.4" hidden="false" customHeight="false" outlineLevel="0" collapsed="false">
      <c r="A42" s="12" t="s">
        <v>70</v>
      </c>
      <c r="B42" s="12" t="n">
        <v>3908.7343</v>
      </c>
      <c r="C42" s="13" t="n">
        <v>3301.7</v>
      </c>
      <c r="D42" s="12" t="n">
        <v>3908.74</v>
      </c>
      <c r="E42" s="12" t="n">
        <v>-0.0097</v>
      </c>
      <c r="F42" s="12" t="n">
        <v>-2.4816</v>
      </c>
      <c r="G42" s="12"/>
      <c r="H42" s="8"/>
    </row>
    <row r="43" customFormat="false" ht="14.4" hidden="false" customHeight="false" outlineLevel="0" collapsed="false">
      <c r="A43" s="12" t="s">
        <v>71</v>
      </c>
      <c r="B43" s="12" t="n">
        <v>3995.7621</v>
      </c>
      <c r="C43" s="13" t="n">
        <v>3986.2</v>
      </c>
      <c r="D43" s="12" t="n">
        <v>3995.78</v>
      </c>
      <c r="E43" s="12" t="n">
        <v>-0.0139</v>
      </c>
      <c r="F43" s="12" t="n">
        <v>-3.4787</v>
      </c>
      <c r="G43" s="12"/>
      <c r="H43" s="8"/>
    </row>
    <row r="44" customFormat="false" ht="14.4" hidden="false" customHeight="false" outlineLevel="0" collapsed="false">
      <c r="A44" s="12" t="s">
        <v>205</v>
      </c>
      <c r="B44" s="12" t="n">
        <v>4124.798</v>
      </c>
      <c r="C44" s="13" t="n">
        <v>3012.8</v>
      </c>
      <c r="D44" s="12" t="n">
        <v>4124.82</v>
      </c>
      <c r="E44" s="12" t="n">
        <v>-0.0206</v>
      </c>
      <c r="F44" s="12" t="n">
        <v>-4.9942</v>
      </c>
      <c r="G44" s="12"/>
      <c r="H44" s="8"/>
    </row>
    <row r="45" customFormat="false" ht="14.4" hidden="false" customHeight="false" outlineLevel="0" collapsed="false">
      <c r="A45" s="12" t="s">
        <v>73</v>
      </c>
      <c r="B45" s="12" t="n">
        <v>4296.8974</v>
      </c>
      <c r="C45" s="13" t="n">
        <v>2266.7</v>
      </c>
      <c r="D45" s="12" t="n">
        <v>4296.9</v>
      </c>
      <c r="E45" s="12" t="n">
        <v>-0.006</v>
      </c>
      <c r="F45" s="12" t="n">
        <v>-1.3964</v>
      </c>
      <c r="G45" s="12"/>
      <c r="H45" s="8"/>
    </row>
    <row r="46" customFormat="false" ht="14.4" hidden="false" customHeight="false" outlineLevel="0" collapsed="false">
      <c r="A46" s="12" t="s">
        <v>137</v>
      </c>
      <c r="B46" s="12" t="n">
        <v>4624.0245</v>
      </c>
      <c r="C46" s="13" t="n">
        <v>5245.7</v>
      </c>
      <c r="D46" s="12" t="n">
        <v>4624.05</v>
      </c>
      <c r="E46" s="12" t="n">
        <v>-0.022</v>
      </c>
      <c r="F46" s="12" t="n">
        <v>-4.7578</v>
      </c>
      <c r="G46" s="12"/>
      <c r="H46" s="8"/>
    </row>
    <row r="47" customFormat="false" ht="14.4" hidden="false" customHeight="false" outlineLevel="0" collapsed="false">
      <c r="A47" s="12" t="s">
        <v>138</v>
      </c>
      <c r="B47" s="12" t="n">
        <v>4721.0837</v>
      </c>
      <c r="C47" s="13" t="n">
        <v>114290</v>
      </c>
      <c r="D47" s="12" t="n">
        <v>4721.1</v>
      </c>
      <c r="E47" s="12" t="n">
        <v>-0.0156</v>
      </c>
      <c r="F47" s="12" t="n">
        <v>-3.3043</v>
      </c>
      <c r="G47" s="12"/>
      <c r="H47" s="8"/>
    </row>
    <row r="48" customFormat="false" ht="14.4" hidden="false" customHeight="false" outlineLevel="0" collapsed="false">
      <c r="A48" s="12" t="s">
        <v>306</v>
      </c>
      <c r="B48" s="12" t="n">
        <v>4920.1813</v>
      </c>
      <c r="C48" s="13" t="n">
        <v>2386</v>
      </c>
      <c r="D48" s="12" t="n">
        <v>4920.19</v>
      </c>
      <c r="E48" s="12" t="n">
        <v>-0.0137</v>
      </c>
      <c r="F48" s="12" t="n">
        <v>-2.7845</v>
      </c>
      <c r="G48" s="12"/>
      <c r="H48" s="8"/>
    </row>
    <row r="49" customFormat="false" ht="14.4" hidden="false" customHeight="false" outlineLevel="0" collapsed="false">
      <c r="A49" s="12" t="s">
        <v>209</v>
      </c>
      <c r="B49" s="12" t="n">
        <v>4991.217</v>
      </c>
      <c r="C49" s="13" t="n">
        <v>5207.5</v>
      </c>
      <c r="D49" s="12" t="n">
        <v>4991.23</v>
      </c>
      <c r="E49" s="12" t="n">
        <v>-0.0151</v>
      </c>
      <c r="F49" s="12" t="n">
        <v>-3.0253</v>
      </c>
      <c r="G49" s="12"/>
      <c r="H49" s="8"/>
    </row>
    <row r="50" customFormat="false" ht="14.4" hidden="false" customHeight="false" outlineLevel="0" collapsed="false">
      <c r="A50" s="12" t="s">
        <v>210</v>
      </c>
      <c r="B50" s="12" t="n">
        <v>5119.3069</v>
      </c>
      <c r="C50" s="13" t="n">
        <v>3401.3</v>
      </c>
      <c r="D50" s="12" t="n">
        <v>5119.33</v>
      </c>
      <c r="E50" s="12" t="n">
        <v>-0.0202</v>
      </c>
      <c r="F50" s="12" t="n">
        <v>-3.9459</v>
      </c>
      <c r="G50" s="7"/>
      <c r="H50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9.55"/>
    <col collapsed="false" customWidth="false" hidden="false" outlineLevel="0" max="6" min="3" style="14" width="8.99"/>
    <col collapsed="false" customWidth="true" hidden="false" outlineLevel="0" max="7" min="7" style="14" width="8.87"/>
    <col collapsed="false" customWidth="true" hidden="false" outlineLevel="0" max="8" min="8" style="0" width="9.33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261</v>
      </c>
      <c r="B3" s="8" t="s">
        <v>262</v>
      </c>
      <c r="C3" s="8" t="s">
        <v>307</v>
      </c>
      <c r="D3" s="8" t="n">
        <v>5434.99</v>
      </c>
      <c r="E3" s="8" t="n">
        <v>5435</v>
      </c>
      <c r="F3" s="8" t="n">
        <v>-2</v>
      </c>
      <c r="G3" s="8"/>
      <c r="H3" s="11" t="n">
        <v>7.7E-044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224</v>
      </c>
      <c r="B5" s="12" t="n">
        <v>300.2152</v>
      </c>
      <c r="C5" s="13" t="n">
        <v>12446</v>
      </c>
      <c r="D5" s="12" t="n">
        <v>300.216</v>
      </c>
      <c r="E5" s="12" t="n">
        <v>-0.0007</v>
      </c>
      <c r="F5" s="12" t="n">
        <v>-2.3317</v>
      </c>
      <c r="G5" s="12"/>
      <c r="H5" s="8"/>
    </row>
    <row r="6" customFormat="false" ht="14.4" hidden="false" customHeight="false" outlineLevel="0" collapsed="false">
      <c r="A6" s="12" t="s">
        <v>308</v>
      </c>
      <c r="B6" s="12" t="n">
        <v>553.3683</v>
      </c>
      <c r="C6" s="13" t="n">
        <v>26436</v>
      </c>
      <c r="D6" s="12" t="n">
        <v>553.37</v>
      </c>
      <c r="E6" s="12" t="n">
        <v>-0.0015</v>
      </c>
      <c r="F6" s="12" t="n">
        <v>-2.7107</v>
      </c>
      <c r="G6" s="12"/>
      <c r="H6" s="8"/>
    </row>
    <row r="7" customFormat="false" ht="14.4" hidden="false" customHeight="false" outlineLevel="0" collapsed="false">
      <c r="A7" s="12" t="s">
        <v>309</v>
      </c>
      <c r="B7" s="12" t="n">
        <v>668.3949</v>
      </c>
      <c r="C7" s="13" t="n">
        <v>28595</v>
      </c>
      <c r="D7" s="12" t="n">
        <v>668.397</v>
      </c>
      <c r="E7" s="12" t="n">
        <v>-0.0018</v>
      </c>
      <c r="F7" s="12" t="n">
        <v>-2.693</v>
      </c>
      <c r="G7" s="12"/>
      <c r="H7" s="8"/>
    </row>
    <row r="8" customFormat="false" ht="14.4" hidden="false" customHeight="false" outlineLevel="0" collapsed="false">
      <c r="A8" s="12" t="s">
        <v>150</v>
      </c>
      <c r="B8" s="12" t="n">
        <v>755.4269</v>
      </c>
      <c r="C8" s="13" t="n">
        <v>26142</v>
      </c>
      <c r="D8" s="12" t="n">
        <v>755.429</v>
      </c>
      <c r="E8" s="12" t="n">
        <v>-0.0018</v>
      </c>
      <c r="F8" s="12" t="n">
        <v>-2.3828</v>
      </c>
      <c r="G8" s="12"/>
      <c r="H8" s="8"/>
    </row>
    <row r="9" customFormat="false" ht="14.4" hidden="false" customHeight="false" outlineLevel="0" collapsed="false">
      <c r="A9" s="12" t="s">
        <v>151</v>
      </c>
      <c r="B9" s="12" t="n">
        <v>981.5218</v>
      </c>
      <c r="C9" s="13" t="n">
        <v>6360</v>
      </c>
      <c r="D9" s="12" t="n">
        <v>981.524</v>
      </c>
      <c r="E9" s="12" t="n">
        <v>-0.0023</v>
      </c>
      <c r="F9" s="12" t="n">
        <v>-2.3433</v>
      </c>
      <c r="G9" s="12"/>
      <c r="H9" s="8"/>
    </row>
    <row r="10" customFormat="false" ht="14.4" hidden="false" customHeight="false" outlineLevel="0" collapsed="false">
      <c r="A10" s="12" t="s">
        <v>225</v>
      </c>
      <c r="B10" s="12" t="n">
        <v>1208.6637</v>
      </c>
      <c r="C10" s="13" t="n">
        <v>4745.6</v>
      </c>
      <c r="D10" s="12" t="n">
        <v>1208.66</v>
      </c>
      <c r="E10" s="12" t="n">
        <v>0.0014</v>
      </c>
      <c r="F10" s="12" t="n">
        <v>1.1583</v>
      </c>
      <c r="G10" s="12"/>
      <c r="H10" s="8"/>
    </row>
    <row r="11" customFormat="false" ht="14.4" hidden="false" customHeight="false" outlineLevel="0" collapsed="false">
      <c r="A11" s="12" t="s">
        <v>226</v>
      </c>
      <c r="B11" s="12" t="n">
        <v>1364.7577</v>
      </c>
      <c r="C11" s="13" t="n">
        <v>7245.8</v>
      </c>
      <c r="D11" s="12" t="n">
        <v>1364.76</v>
      </c>
      <c r="E11" s="12" t="n">
        <v>-0.0057</v>
      </c>
      <c r="F11" s="12" t="n">
        <v>-4.1766</v>
      </c>
      <c r="G11" s="12"/>
      <c r="H11" s="8"/>
    </row>
    <row r="12" customFormat="false" ht="14.4" hidden="false" customHeight="false" outlineLevel="0" collapsed="false">
      <c r="A12" s="12" t="s">
        <v>310</v>
      </c>
      <c r="B12" s="12" t="n">
        <v>1477.844</v>
      </c>
      <c r="C12" s="13" t="n">
        <v>3561.3</v>
      </c>
      <c r="D12" s="12" t="n">
        <v>1477.85</v>
      </c>
      <c r="E12" s="12" t="n">
        <v>-0.0035</v>
      </c>
      <c r="F12" s="12" t="n">
        <v>-2.3683</v>
      </c>
      <c r="G12" s="12"/>
      <c r="H12" s="8"/>
    </row>
    <row r="13" customFormat="false" ht="14.4" hidden="false" customHeight="false" outlineLevel="0" collapsed="false">
      <c r="A13" s="12" t="s">
        <v>227</v>
      </c>
      <c r="B13" s="12" t="n">
        <v>1534.8639</v>
      </c>
      <c r="C13" s="13" t="n">
        <v>5686.5</v>
      </c>
      <c r="D13" s="12" t="n">
        <v>1534.87</v>
      </c>
      <c r="E13" s="12" t="n">
        <v>-0.0051</v>
      </c>
      <c r="F13" s="12" t="n">
        <v>-3.3228</v>
      </c>
      <c r="G13" s="12"/>
      <c r="H13" s="8"/>
    </row>
    <row r="14" customFormat="false" ht="14.4" hidden="false" customHeight="false" outlineLevel="0" collapsed="false">
      <c r="A14" s="12" t="s">
        <v>153</v>
      </c>
      <c r="B14" s="12" t="n">
        <v>1605.9006</v>
      </c>
      <c r="C14" s="13" t="n">
        <v>10094</v>
      </c>
      <c r="D14" s="12" t="n">
        <v>1605.91</v>
      </c>
      <c r="E14" s="12" t="n">
        <v>-0.0055</v>
      </c>
      <c r="F14" s="12" t="n">
        <v>-3.4249</v>
      </c>
      <c r="G14" s="12"/>
      <c r="H14" s="8"/>
    </row>
    <row r="15" customFormat="false" ht="14.4" hidden="false" customHeight="false" outlineLevel="0" collapsed="false">
      <c r="A15" s="12" t="s">
        <v>311</v>
      </c>
      <c r="B15" s="12" t="n">
        <v>1903.1053</v>
      </c>
      <c r="C15" s="13" t="n">
        <v>3656.3</v>
      </c>
      <c r="D15" s="12" t="n">
        <v>1903.11</v>
      </c>
      <c r="E15" s="12" t="n">
        <v>-0.0061</v>
      </c>
      <c r="F15" s="12" t="n">
        <v>-3.2053</v>
      </c>
      <c r="G15" s="12"/>
      <c r="H15" s="8"/>
    </row>
    <row r="16" customFormat="false" ht="14.4" hidden="false" customHeight="false" outlineLevel="0" collapsed="false">
      <c r="A16" s="12" t="s">
        <v>235</v>
      </c>
      <c r="B16" s="12" t="n">
        <v>473.2344</v>
      </c>
      <c r="C16" s="13" t="n">
        <v>19322</v>
      </c>
      <c r="D16" s="12" t="n">
        <v>473.234</v>
      </c>
      <c r="E16" s="12" t="n">
        <v>0.0001</v>
      </c>
      <c r="F16" s="12" t="n">
        <v>0.2113</v>
      </c>
      <c r="G16" s="12"/>
      <c r="H16" s="8"/>
    </row>
    <row r="17" customFormat="false" ht="14.4" hidden="false" customHeight="false" outlineLevel="0" collapsed="false">
      <c r="A17" s="12" t="s">
        <v>231</v>
      </c>
      <c r="B17" s="12" t="n">
        <v>610.2933</v>
      </c>
      <c r="C17" s="13" t="n">
        <v>9926.1</v>
      </c>
      <c r="D17" s="12" t="n">
        <v>610.293</v>
      </c>
      <c r="E17" s="12" t="n">
        <v>0.0001</v>
      </c>
      <c r="F17" s="12" t="n">
        <v>0.1639</v>
      </c>
      <c r="G17" s="12"/>
      <c r="H17" s="8"/>
    </row>
    <row r="18" customFormat="false" ht="14.4" hidden="false" customHeight="false" outlineLevel="0" collapsed="false">
      <c r="A18" s="12" t="s">
        <v>234</v>
      </c>
      <c r="B18" s="12" t="n">
        <v>909.404</v>
      </c>
      <c r="C18" s="13" t="n">
        <v>17349</v>
      </c>
      <c r="D18" s="12" t="n">
        <v>909.405</v>
      </c>
      <c r="E18" s="12" t="n">
        <v>-0.0009</v>
      </c>
      <c r="F18" s="12" t="n">
        <v>-0.9897</v>
      </c>
      <c r="G18" s="12"/>
      <c r="H18" s="8"/>
    </row>
    <row r="19" customFormat="false" ht="14.4" hidden="false" customHeight="false" outlineLevel="0" collapsed="false">
      <c r="A19" s="12" t="s">
        <v>155</v>
      </c>
      <c r="B19" s="12" t="n">
        <v>1320.6539</v>
      </c>
      <c r="C19" s="13" t="n">
        <v>3511.9</v>
      </c>
      <c r="D19" s="12" t="n">
        <v>1320.65</v>
      </c>
      <c r="E19" s="12" t="n">
        <v>0.0007</v>
      </c>
      <c r="F19" s="12" t="n">
        <v>0.53</v>
      </c>
      <c r="G19" s="12"/>
      <c r="H19" s="8"/>
    </row>
    <row r="20" customFormat="false" ht="14.4" hidden="false" customHeight="false" outlineLevel="0" collapsed="false">
      <c r="A20" s="12" t="s">
        <v>312</v>
      </c>
      <c r="B20" s="12" t="n">
        <v>1434.693</v>
      </c>
      <c r="C20" s="13" t="n">
        <v>2520.2</v>
      </c>
      <c r="D20" s="12" t="n">
        <v>1434.7</v>
      </c>
      <c r="E20" s="12" t="n">
        <v>-0.0031</v>
      </c>
      <c r="F20" s="12" t="n">
        <v>-2.1607</v>
      </c>
      <c r="G20" s="12"/>
      <c r="H20" s="8"/>
      <c r="K20" s="16"/>
    </row>
    <row r="21" customFormat="false" ht="14.4" hidden="false" customHeight="false" outlineLevel="0" collapsed="false">
      <c r="A21" s="12" t="s">
        <v>313</v>
      </c>
      <c r="B21" s="12" t="n">
        <v>1562.7957</v>
      </c>
      <c r="C21" s="13" t="n">
        <v>2118.7</v>
      </c>
      <c r="D21" s="12" t="n">
        <v>1562.79</v>
      </c>
      <c r="E21" s="12" t="n">
        <v>0.0046</v>
      </c>
      <c r="F21" s="12" t="n">
        <v>2.9434</v>
      </c>
      <c r="G21" s="12"/>
      <c r="H21" s="8"/>
    </row>
    <row r="22" customFormat="false" ht="14.4" hidden="false" customHeight="false" outlineLevel="0" collapsed="false">
      <c r="A22" s="12" t="s">
        <v>156</v>
      </c>
      <c r="B22" s="12" t="n">
        <v>1675.8723</v>
      </c>
      <c r="C22" s="13" t="n">
        <v>3615</v>
      </c>
      <c r="D22" s="12" t="n">
        <v>1675.88</v>
      </c>
      <c r="E22" s="12" t="n">
        <v>-0.0029</v>
      </c>
      <c r="F22" s="12" t="n">
        <v>-1.7304</v>
      </c>
      <c r="G22" s="12"/>
      <c r="H22" s="8"/>
    </row>
    <row r="23" customFormat="false" ht="14.4" hidden="false" customHeight="false" outlineLevel="0" collapsed="false">
      <c r="A23" s="12" t="s">
        <v>236</v>
      </c>
      <c r="B23" s="12" t="n">
        <v>1774.9408</v>
      </c>
      <c r="C23" s="13" t="n">
        <v>2299.2</v>
      </c>
      <c r="D23" s="12" t="n">
        <v>1774.94</v>
      </c>
      <c r="E23" s="12" t="n">
        <v>-0.0028</v>
      </c>
      <c r="F23" s="12" t="n">
        <v>-1.5775</v>
      </c>
      <c r="G23" s="12"/>
      <c r="H23" s="8"/>
    </row>
    <row r="24" customFormat="false" ht="14.4" hidden="false" customHeight="false" outlineLevel="0" collapsed="false">
      <c r="A24" s="12" t="s">
        <v>237</v>
      </c>
      <c r="B24" s="12" t="n">
        <v>1861.9685</v>
      </c>
      <c r="C24" s="13" t="n">
        <v>4142.8</v>
      </c>
      <c r="D24" s="12" t="n">
        <v>1861.98</v>
      </c>
      <c r="E24" s="12" t="n">
        <v>-0.0071</v>
      </c>
      <c r="F24" s="12" t="n">
        <v>-3.8132</v>
      </c>
      <c r="G24" s="12"/>
      <c r="H24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3.87"/>
    <col collapsed="false" customWidth="true" hidden="false" outlineLevel="0" max="7" min="3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314</v>
      </c>
      <c r="B3" s="8" t="s">
        <v>315</v>
      </c>
      <c r="C3" s="8" t="s">
        <v>316</v>
      </c>
      <c r="D3" s="8" t="n">
        <v>5895.01</v>
      </c>
      <c r="E3" s="8" t="n">
        <v>5895.01</v>
      </c>
      <c r="F3" s="8" t="n">
        <v>0</v>
      </c>
      <c r="G3" s="8"/>
      <c r="H3" s="11" t="n">
        <v>1E-055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41</v>
      </c>
      <c r="B5" s="12" t="n">
        <v>3799.883</v>
      </c>
      <c r="C5" s="13" t="n">
        <v>237.24</v>
      </c>
      <c r="D5" s="12" t="n">
        <v>3799.89</v>
      </c>
      <c r="E5" s="12" t="n">
        <v>-0.0026</v>
      </c>
      <c r="F5" s="12" t="n">
        <v>-0.6842</v>
      </c>
      <c r="G5" s="12"/>
      <c r="H5" s="8"/>
    </row>
    <row r="6" s="32" customFormat="true" ht="14.4" hidden="false" customHeight="false" outlineLevel="0" collapsed="false">
      <c r="A6" s="12" t="s">
        <v>42</v>
      </c>
      <c r="B6" s="12" t="n">
        <v>3912.9609</v>
      </c>
      <c r="C6" s="13" t="n">
        <v>958.97</v>
      </c>
      <c r="D6" s="12" t="n">
        <v>3912.97</v>
      </c>
      <c r="E6" s="12" t="n">
        <v>-0.0088</v>
      </c>
      <c r="F6" s="12" t="n">
        <v>-2.2489</v>
      </c>
      <c r="G6" s="12"/>
      <c r="H6" s="21"/>
    </row>
    <row r="7" customFormat="false" ht="14.4" hidden="false" customHeight="false" outlineLevel="0" collapsed="false">
      <c r="A7" s="12" t="s">
        <v>43</v>
      </c>
      <c r="B7" s="12" t="n">
        <v>4026.0479</v>
      </c>
      <c r="C7" s="13" t="n">
        <v>2846.8</v>
      </c>
      <c r="D7" s="12" t="n">
        <v>4026.05</v>
      </c>
      <c r="E7" s="12" t="n">
        <v>-0.0059</v>
      </c>
      <c r="F7" s="12" t="n">
        <v>-1.4655</v>
      </c>
      <c r="G7" s="12"/>
      <c r="H7" s="8"/>
    </row>
    <row r="8" customFormat="false" ht="14.4" hidden="false" customHeight="false" outlineLevel="0" collapsed="false">
      <c r="A8" s="12" t="s">
        <v>44</v>
      </c>
      <c r="B8" s="12" t="n">
        <v>4097.0967</v>
      </c>
      <c r="C8" s="13" t="n">
        <v>2519.3</v>
      </c>
      <c r="D8" s="12" t="n">
        <v>4097.09</v>
      </c>
      <c r="E8" s="12" t="n">
        <v>0.0058</v>
      </c>
      <c r="F8" s="12" t="n">
        <v>1.4156</v>
      </c>
      <c r="G8" s="12"/>
      <c r="H8" s="8"/>
    </row>
    <row r="9" customFormat="false" ht="14.4" hidden="false" customHeight="false" outlineLevel="0" collapsed="false">
      <c r="A9" s="12" t="s">
        <v>45</v>
      </c>
      <c r="B9" s="12" t="n">
        <v>4198.1338</v>
      </c>
      <c r="C9" s="13" t="n">
        <v>3543.1</v>
      </c>
      <c r="D9" s="12" t="n">
        <v>4198.14</v>
      </c>
      <c r="E9" s="12" t="n">
        <v>-0.0048</v>
      </c>
      <c r="F9" s="12" t="n">
        <v>-1.1434</v>
      </c>
      <c r="G9" s="12"/>
      <c r="H9" s="8"/>
    </row>
    <row r="10" customFormat="false" ht="14.4" hidden="false" customHeight="false" outlineLevel="0" collapsed="false">
      <c r="A10" s="12" t="s">
        <v>46</v>
      </c>
      <c r="B10" s="12" t="n">
        <v>4255.1535</v>
      </c>
      <c r="C10" s="13" t="n">
        <v>2018.4</v>
      </c>
      <c r="D10" s="12" t="n">
        <v>4255.16</v>
      </c>
      <c r="E10" s="12" t="n">
        <v>-0.0066</v>
      </c>
      <c r="F10" s="12" t="n">
        <v>-1.5511</v>
      </c>
      <c r="G10" s="12"/>
      <c r="H10" s="8"/>
    </row>
    <row r="11" customFormat="false" ht="14.4" hidden="false" customHeight="false" outlineLevel="0" collapsed="false">
      <c r="A11" s="12" t="s">
        <v>47</v>
      </c>
      <c r="B11" s="12" t="n">
        <v>4312.1909</v>
      </c>
      <c r="C11" s="13" t="n">
        <v>1046.6</v>
      </c>
      <c r="D11" s="12" t="n">
        <v>4312.18</v>
      </c>
      <c r="E11" s="12" t="n">
        <v>0.0093</v>
      </c>
      <c r="F11" s="12" t="n">
        <v>2.1567</v>
      </c>
      <c r="G11" s="12"/>
      <c r="H11" s="8"/>
    </row>
    <row r="12" customFormat="false" ht="14.4" hidden="false" customHeight="false" outlineLevel="0" collapsed="false">
      <c r="A12" s="12" t="s">
        <v>49</v>
      </c>
      <c r="B12" s="12" t="n">
        <v>4540.2922</v>
      </c>
      <c r="C12" s="13" t="n">
        <v>3256.6</v>
      </c>
      <c r="D12" s="12" t="n">
        <v>4540.29</v>
      </c>
      <c r="E12" s="12" t="n">
        <v>-0.0004</v>
      </c>
      <c r="F12" s="12" t="n">
        <v>-0.0881</v>
      </c>
      <c r="G12" s="12"/>
      <c r="H12" s="8"/>
    </row>
    <row r="13" customFormat="false" ht="14.4" hidden="false" customHeight="false" outlineLevel="0" collapsed="false">
      <c r="A13" s="12" t="s">
        <v>305</v>
      </c>
      <c r="B13" s="12" t="n">
        <v>4654.3401</v>
      </c>
      <c r="C13" s="13" t="n">
        <v>1231.3</v>
      </c>
      <c r="D13" s="12" t="n">
        <v>4654.34</v>
      </c>
      <c r="E13" s="12" t="n">
        <v>0.0046</v>
      </c>
      <c r="F13" s="12" t="n">
        <v>0.9883</v>
      </c>
      <c r="G13" s="12"/>
      <c r="H13" s="8"/>
    </row>
    <row r="14" customFormat="false" ht="14.4" hidden="false" customHeight="false" outlineLevel="0" collapsed="false">
      <c r="A14" s="12" t="s">
        <v>183</v>
      </c>
      <c r="B14" s="12" t="n">
        <v>4725.3685</v>
      </c>
      <c r="C14" s="13" t="n">
        <v>2196.8</v>
      </c>
      <c r="D14" s="12" t="n">
        <v>4725.37</v>
      </c>
      <c r="E14" s="12" t="n">
        <v>-0.0041</v>
      </c>
      <c r="F14" s="12" t="n">
        <v>-0.8677</v>
      </c>
      <c r="G14" s="12"/>
      <c r="H14" s="8"/>
    </row>
    <row r="15" customFormat="false" ht="14.4" hidden="false" customHeight="false" outlineLevel="0" collapsed="false">
      <c r="A15" s="12" t="s">
        <v>162</v>
      </c>
      <c r="B15" s="12" t="n">
        <v>4796.4188</v>
      </c>
      <c r="C15" s="13" t="n">
        <v>2793.7</v>
      </c>
      <c r="D15" s="12" t="n">
        <v>4796.41</v>
      </c>
      <c r="E15" s="12" t="n">
        <v>0.0091</v>
      </c>
      <c r="F15" s="12" t="n">
        <v>1.8973</v>
      </c>
      <c r="G15" s="12"/>
      <c r="H15" s="8"/>
    </row>
    <row r="16" customFormat="false" ht="14.4" hidden="false" customHeight="false" outlineLevel="0" collapsed="false">
      <c r="A16" s="12" t="s">
        <v>184</v>
      </c>
      <c r="B16" s="12" t="n">
        <v>4909.4985</v>
      </c>
      <c r="C16" s="13" t="n">
        <v>3974.1</v>
      </c>
      <c r="D16" s="12" t="n">
        <v>4909.49</v>
      </c>
      <c r="E16" s="12" t="n">
        <v>0.0047</v>
      </c>
      <c r="F16" s="12" t="n">
        <v>0.9573</v>
      </c>
      <c r="G16" s="12"/>
      <c r="H16" s="8"/>
    </row>
    <row r="17" customFormat="false" ht="14.4" hidden="false" customHeight="false" outlineLevel="0" collapsed="false">
      <c r="A17" s="12" t="s">
        <v>163</v>
      </c>
      <c r="B17" s="12" t="n">
        <v>5038.5456</v>
      </c>
      <c r="C17" s="13" t="n">
        <v>2741.1</v>
      </c>
      <c r="D17" s="12" t="n">
        <v>5038.54</v>
      </c>
      <c r="E17" s="12" t="n">
        <v>0.0092</v>
      </c>
      <c r="F17" s="12" t="n">
        <v>1.8259</v>
      </c>
      <c r="G17" s="12"/>
      <c r="H17" s="8"/>
    </row>
    <row r="18" customFormat="false" ht="14.4" hidden="false" customHeight="false" outlineLevel="0" collapsed="false">
      <c r="A18" s="12" t="s">
        <v>164</v>
      </c>
      <c r="B18" s="12" t="n">
        <v>5194.6394</v>
      </c>
      <c r="C18" s="13" t="n">
        <v>5400.7</v>
      </c>
      <c r="D18" s="12" t="n">
        <v>5194.64</v>
      </c>
      <c r="E18" s="12" t="n">
        <v>0.0019</v>
      </c>
      <c r="F18" s="12" t="n">
        <v>0.3658</v>
      </c>
      <c r="G18" s="12"/>
      <c r="H18" s="8"/>
    </row>
    <row r="19" customFormat="false" ht="14.4" hidden="false" customHeight="false" outlineLevel="0" collapsed="false">
      <c r="A19" s="12" t="s">
        <v>317</v>
      </c>
      <c r="B19" s="12" t="n">
        <v>5307.7378</v>
      </c>
      <c r="C19" s="13" t="n">
        <v>11401</v>
      </c>
      <c r="D19" s="12" t="n">
        <v>5307.72</v>
      </c>
      <c r="E19" s="12" t="n">
        <v>0.0162</v>
      </c>
      <c r="F19" s="12" t="n">
        <v>3.0522</v>
      </c>
      <c r="G19" s="12"/>
      <c r="H19" s="8"/>
    </row>
    <row r="20" customFormat="false" ht="14.4" hidden="false" customHeight="false" outlineLevel="0" collapsed="false">
      <c r="A20" s="12" t="s">
        <v>318</v>
      </c>
      <c r="B20" s="12" t="n">
        <v>5420.8256</v>
      </c>
      <c r="C20" s="13" t="n">
        <v>65347</v>
      </c>
      <c r="D20" s="12" t="n">
        <v>5420.81</v>
      </c>
      <c r="E20" s="12" t="n">
        <v>0.0199</v>
      </c>
      <c r="F20" s="12" t="n">
        <v>3.671</v>
      </c>
      <c r="G20" s="12"/>
      <c r="H20" s="8"/>
    </row>
    <row r="21" customFormat="false" ht="14.4" hidden="false" customHeight="false" outlineLevel="0" collapsed="false">
      <c r="A21" s="12" t="s">
        <v>165</v>
      </c>
      <c r="B21" s="12" t="n">
        <v>5477.8457</v>
      </c>
      <c r="C21" s="13" t="n">
        <v>17704</v>
      </c>
      <c r="D21" s="12" t="n">
        <v>5477.83</v>
      </c>
      <c r="E21" s="12" t="n">
        <v>0.0185</v>
      </c>
      <c r="F21" s="12" t="n">
        <v>3.3772</v>
      </c>
      <c r="G21" s="12"/>
      <c r="H21" s="8"/>
    </row>
    <row r="22" customFormat="false" ht="14.4" hidden="false" customHeight="false" outlineLevel="0" collapsed="false">
      <c r="A22" s="12" t="s">
        <v>319</v>
      </c>
      <c r="B22" s="12" t="n">
        <v>5564.8811</v>
      </c>
      <c r="C22" s="13" t="n">
        <v>31385</v>
      </c>
      <c r="D22" s="12" t="n">
        <v>5564.86</v>
      </c>
      <c r="E22" s="12" t="n">
        <v>0.0219</v>
      </c>
      <c r="F22" s="12" t="n">
        <v>3.9354</v>
      </c>
      <c r="G22" s="12"/>
      <c r="H22" s="8"/>
    </row>
    <row r="23" customFormat="false" ht="14.4" hidden="false" customHeight="false" outlineLevel="0" collapsed="false">
      <c r="A23" s="12" t="s">
        <v>320</v>
      </c>
      <c r="B23" s="12" t="n">
        <v>5692.9466</v>
      </c>
      <c r="C23" s="13" t="n">
        <v>35112</v>
      </c>
      <c r="D23" s="12" t="n">
        <v>5692.92</v>
      </c>
      <c r="E23" s="12" t="n">
        <v>0.0288</v>
      </c>
      <c r="F23" s="12" t="n">
        <v>5.0589</v>
      </c>
      <c r="G23" s="12"/>
      <c r="H23" s="8"/>
    </row>
    <row r="24" customFormat="false" ht="14.4" hidden="false" customHeight="false" outlineLevel="0" collapsed="false">
      <c r="A24" s="12" t="s">
        <v>320</v>
      </c>
      <c r="B24" s="12" t="n">
        <v>5692.9131</v>
      </c>
      <c r="C24" s="13" t="n">
        <v>26252</v>
      </c>
      <c r="D24" s="12" t="n">
        <v>5692.92</v>
      </c>
      <c r="E24" s="12" t="n">
        <v>-0.0047</v>
      </c>
      <c r="F24" s="12" t="n">
        <v>-0.8256</v>
      </c>
      <c r="G24" s="12"/>
      <c r="H24" s="8"/>
    </row>
    <row r="25" customFormat="false" ht="14.4" hidden="false" customHeight="false" outlineLevel="0" collapsed="false">
      <c r="A25" s="12" t="s">
        <v>321</v>
      </c>
      <c r="B25" s="12" t="n">
        <v>5789.9563</v>
      </c>
      <c r="C25" s="13" t="n">
        <v>884.23</v>
      </c>
      <c r="D25" s="12" t="n">
        <v>5789.97</v>
      </c>
      <c r="E25" s="12" t="n">
        <v>-0.0143</v>
      </c>
      <c r="F25" s="12" t="n">
        <v>-2.4698</v>
      </c>
      <c r="G25" s="12"/>
      <c r="H25" s="8"/>
    </row>
    <row r="26" customFormat="false" ht="14.4" hidden="false" customHeight="false" outlineLevel="0" collapsed="false">
      <c r="A26" s="12" t="s">
        <v>52</v>
      </c>
      <c r="B26" s="12" t="n">
        <v>985.5192</v>
      </c>
      <c r="C26" s="13" t="n">
        <v>3001.2</v>
      </c>
      <c r="D26" s="12" t="n">
        <v>985.521</v>
      </c>
      <c r="E26" s="12" t="n">
        <v>-0.0021</v>
      </c>
      <c r="F26" s="12" t="n">
        <v>-2.1309</v>
      </c>
      <c r="G26" s="12"/>
      <c r="H26" s="8"/>
      <c r="J26" s="16"/>
    </row>
    <row r="27" customFormat="false" ht="14.4" hidden="false" customHeight="false" outlineLevel="0" collapsed="false">
      <c r="A27" s="12" t="s">
        <v>86</v>
      </c>
      <c r="B27" s="12" t="n">
        <v>1098.6024</v>
      </c>
      <c r="C27" s="13" t="n">
        <v>2063.2</v>
      </c>
      <c r="D27" s="12" t="n">
        <v>1098.61</v>
      </c>
      <c r="E27" s="12" t="n">
        <v>-0.003</v>
      </c>
      <c r="F27" s="12" t="n">
        <v>-2.7307</v>
      </c>
      <c r="G27" s="12"/>
      <c r="H27" s="8"/>
    </row>
    <row r="28" customFormat="false" ht="14.4" hidden="false" customHeight="false" outlineLevel="0" collapsed="false">
      <c r="A28" s="12" t="s">
        <v>53</v>
      </c>
      <c r="B28" s="12" t="n">
        <v>1169.6381</v>
      </c>
      <c r="C28" s="13" t="n">
        <v>2044.5</v>
      </c>
      <c r="D28" s="12" t="n">
        <v>1169.64</v>
      </c>
      <c r="E28" s="12" t="n">
        <v>-0.0044</v>
      </c>
      <c r="F28" s="12" t="n">
        <v>-3.7618</v>
      </c>
      <c r="G28" s="12"/>
      <c r="H28" s="8"/>
    </row>
    <row r="29" customFormat="false" ht="14.4" hidden="false" customHeight="false" outlineLevel="0" collapsed="false">
      <c r="A29" s="12" t="s">
        <v>54</v>
      </c>
      <c r="B29" s="12" t="n">
        <v>1240.6755</v>
      </c>
      <c r="C29" s="13" t="n">
        <v>1347.5</v>
      </c>
      <c r="D29" s="12" t="n">
        <v>1240.68</v>
      </c>
      <c r="E29" s="12" t="n">
        <v>-0.0041</v>
      </c>
      <c r="F29" s="12" t="n">
        <v>-3.3047</v>
      </c>
      <c r="G29" s="12"/>
      <c r="H29" s="8"/>
    </row>
    <row r="30" customFormat="false" ht="14.4" hidden="false" customHeight="false" outlineLevel="0" collapsed="false">
      <c r="A30" s="12" t="s">
        <v>87</v>
      </c>
      <c r="B30" s="12" t="n">
        <v>1467.8024</v>
      </c>
      <c r="C30" s="13" t="n">
        <v>464.42</v>
      </c>
      <c r="D30" s="12" t="n">
        <v>1467.81</v>
      </c>
      <c r="E30" s="12" t="n">
        <v>-0.0042</v>
      </c>
      <c r="F30" s="12" t="n">
        <v>-2.8614</v>
      </c>
      <c r="G30" s="12"/>
      <c r="H30" s="8"/>
    </row>
    <row r="31" customFormat="false" ht="14.4" hidden="false" customHeight="false" outlineLevel="0" collapsed="false">
      <c r="A31" s="12" t="s">
        <v>88</v>
      </c>
      <c r="B31" s="12" t="n">
        <v>1639.855</v>
      </c>
      <c r="C31" s="13" t="n">
        <v>1400.6</v>
      </c>
      <c r="D31" s="12" t="n">
        <v>1639.86</v>
      </c>
      <c r="E31" s="12" t="n">
        <v>0</v>
      </c>
      <c r="F31" s="12" t="n">
        <v>0</v>
      </c>
      <c r="G31" s="12"/>
      <c r="H31" s="8"/>
    </row>
    <row r="32" customFormat="false" ht="14.4" hidden="false" customHeight="false" outlineLevel="0" collapsed="false">
      <c r="A32" s="12" t="s">
        <v>56</v>
      </c>
      <c r="B32" s="12" t="n">
        <v>1696.8782</v>
      </c>
      <c r="C32" s="13" t="n">
        <v>2242</v>
      </c>
      <c r="D32" s="12" t="n">
        <v>1696.88</v>
      </c>
      <c r="E32" s="12" t="n">
        <v>0.0017</v>
      </c>
      <c r="F32" s="12" t="n">
        <v>1.0018</v>
      </c>
      <c r="G32" s="12"/>
      <c r="H32" s="8"/>
    </row>
    <row r="33" customFormat="false" ht="14.4" hidden="false" customHeight="false" outlineLevel="0" collapsed="false">
      <c r="A33" s="12" t="s">
        <v>108</v>
      </c>
      <c r="B33" s="12" t="n">
        <v>1797.9323</v>
      </c>
      <c r="C33" s="13" t="n">
        <v>2408.4</v>
      </c>
      <c r="D33" s="12" t="n">
        <v>1797.92</v>
      </c>
      <c r="E33" s="12" t="n">
        <v>0.0081</v>
      </c>
      <c r="F33" s="12" t="n">
        <v>4.5052</v>
      </c>
      <c r="G33" s="12"/>
      <c r="H33" s="8"/>
    </row>
    <row r="34" customFormat="false" ht="14.4" hidden="false" customHeight="false" outlineLevel="0" collapsed="false">
      <c r="A34" s="12" t="s">
        <v>57</v>
      </c>
      <c r="B34" s="12" t="n">
        <v>1868.9676</v>
      </c>
      <c r="C34" s="13" t="n">
        <v>2432.4</v>
      </c>
      <c r="D34" s="12" t="n">
        <v>1868.96</v>
      </c>
      <c r="E34" s="12" t="n">
        <v>0.0063</v>
      </c>
      <c r="F34" s="12" t="n">
        <v>3.3708</v>
      </c>
      <c r="G34" s="12"/>
      <c r="H34" s="8"/>
    </row>
    <row r="35" customFormat="false" ht="14.4" hidden="false" customHeight="false" outlineLevel="0" collapsed="false">
      <c r="A35" s="12" t="s">
        <v>214</v>
      </c>
      <c r="B35" s="12" t="n">
        <v>5750.9386</v>
      </c>
      <c r="C35" s="13" t="n">
        <v>2983.6</v>
      </c>
      <c r="D35" s="12" t="n">
        <v>5750.96</v>
      </c>
      <c r="E35" s="12" t="n">
        <v>-0.023</v>
      </c>
      <c r="F35" s="12" t="n">
        <v>-3.9993</v>
      </c>
      <c r="G35" s="7"/>
      <c r="H35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9.55"/>
    <col collapsed="false" customWidth="false" hidden="false" outlineLevel="0" max="6" min="3" style="14" width="8.99"/>
    <col collapsed="false" customWidth="true" hidden="false" outlineLevel="0" max="7" min="7" style="14" width="8.87"/>
    <col collapsed="false" customWidth="true" hidden="false" outlineLevel="0" max="8" min="8" style="0" width="9.33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146</v>
      </c>
      <c r="B3" s="8" t="s">
        <v>147</v>
      </c>
      <c r="C3" s="8" t="s">
        <v>148</v>
      </c>
      <c r="D3" s="8" t="n">
        <v>6024.88</v>
      </c>
      <c r="E3" s="8" t="n">
        <v>6024.89</v>
      </c>
      <c r="F3" s="8" t="n">
        <v>-2</v>
      </c>
      <c r="G3" s="8"/>
      <c r="H3" s="11" t="n">
        <v>4E-015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106</v>
      </c>
      <c r="B5" s="12" t="n">
        <v>397.1955</v>
      </c>
      <c r="C5" s="13" t="n">
        <v>5999.9</v>
      </c>
      <c r="D5" s="12" t="n">
        <v>397.196</v>
      </c>
      <c r="E5" s="12" t="n">
        <v>-0.0007</v>
      </c>
      <c r="F5" s="12" t="n">
        <v>-1.7624</v>
      </c>
      <c r="G5" s="12"/>
      <c r="H5" s="8"/>
    </row>
    <row r="6" customFormat="false" ht="14.4" hidden="false" customHeight="false" outlineLevel="0" collapsed="false">
      <c r="A6" s="12" t="s">
        <v>83</v>
      </c>
      <c r="B6" s="12" t="n">
        <v>458.2487</v>
      </c>
      <c r="C6" s="13" t="n">
        <v>17232</v>
      </c>
      <c r="D6" s="12" t="n">
        <v>458.251</v>
      </c>
      <c r="E6" s="12" t="n">
        <v>-0.0022</v>
      </c>
      <c r="F6" s="12" t="n">
        <v>-4.8009</v>
      </c>
      <c r="G6" s="12"/>
      <c r="H6" s="8"/>
    </row>
    <row r="7" customFormat="false" ht="14.4" hidden="false" customHeight="false" outlineLevel="0" collapsed="false">
      <c r="A7" s="12" t="s">
        <v>84</v>
      </c>
      <c r="B7" s="12" t="n">
        <v>573.2759</v>
      </c>
      <c r="C7" s="13" t="n">
        <v>10675</v>
      </c>
      <c r="D7" s="12" t="n">
        <v>573.278</v>
      </c>
      <c r="E7" s="12" t="n">
        <v>-0.0019</v>
      </c>
      <c r="F7" s="12" t="n">
        <v>-3.3143</v>
      </c>
      <c r="G7" s="12"/>
      <c r="H7" s="8"/>
    </row>
    <row r="8" customFormat="false" ht="14.4" hidden="false" customHeight="false" outlineLevel="0" collapsed="false">
      <c r="A8" s="12" t="s">
        <v>85</v>
      </c>
      <c r="B8" s="12" t="n">
        <v>785.4284</v>
      </c>
      <c r="C8" s="13" t="n">
        <v>11428</v>
      </c>
      <c r="D8" s="12" t="n">
        <v>785.43</v>
      </c>
      <c r="E8" s="12" t="n">
        <v>-0.0019</v>
      </c>
      <c r="F8" s="12" t="n">
        <v>-2.4191</v>
      </c>
      <c r="G8" s="12"/>
      <c r="H8" s="8"/>
    </row>
    <row r="9" customFormat="false" ht="14.4" hidden="false" customHeight="false" outlineLevel="0" collapsed="false">
      <c r="A9" s="12" t="s">
        <v>51</v>
      </c>
      <c r="B9" s="12" t="n">
        <v>914.4714</v>
      </c>
      <c r="C9" s="13" t="n">
        <v>7893.2</v>
      </c>
      <c r="D9" s="12" t="n">
        <v>914.473</v>
      </c>
      <c r="E9" s="12" t="n">
        <v>-0.0015</v>
      </c>
      <c r="F9" s="12" t="n">
        <v>-1.6403</v>
      </c>
      <c r="G9" s="12"/>
      <c r="H9" s="8"/>
    </row>
    <row r="10" customFormat="false" ht="14.4" hidden="false" customHeight="false" outlineLevel="0" collapsed="false">
      <c r="A10" s="12" t="s">
        <v>52</v>
      </c>
      <c r="B10" s="12" t="n">
        <v>1061.5391</v>
      </c>
      <c r="C10" s="13" t="n">
        <v>15539</v>
      </c>
      <c r="D10" s="12" t="n">
        <v>1061.54</v>
      </c>
      <c r="E10" s="12" t="n">
        <v>-0.0022</v>
      </c>
      <c r="F10" s="12" t="n">
        <v>-2.0725</v>
      </c>
      <c r="G10" s="12"/>
      <c r="H10" s="8"/>
    </row>
    <row r="11" customFormat="false" ht="14.4" hidden="false" customHeight="false" outlineLevel="0" collapsed="false">
      <c r="A11" s="12" t="s">
        <v>86</v>
      </c>
      <c r="B11" s="12" t="n">
        <v>1189.6346</v>
      </c>
      <c r="C11" s="13" t="n">
        <v>2961.8</v>
      </c>
      <c r="D11" s="12" t="n">
        <v>1189.64</v>
      </c>
      <c r="E11" s="12" t="n">
        <v>-0.0017</v>
      </c>
      <c r="F11" s="12" t="n">
        <v>-1.429</v>
      </c>
      <c r="G11" s="12"/>
      <c r="H11" s="8"/>
    </row>
    <row r="12" customFormat="false" ht="14.4" hidden="false" customHeight="false" outlineLevel="0" collapsed="false">
      <c r="A12" s="12" t="s">
        <v>53</v>
      </c>
      <c r="B12" s="12" t="n">
        <v>1286.6866</v>
      </c>
      <c r="C12" s="13" t="n">
        <v>43324</v>
      </c>
      <c r="D12" s="12" t="n">
        <v>1286.69</v>
      </c>
      <c r="E12" s="12" t="n">
        <v>-0.0025</v>
      </c>
      <c r="F12" s="12" t="n">
        <v>-1.943</v>
      </c>
      <c r="G12" s="12"/>
      <c r="H12" s="8"/>
    </row>
    <row r="13" customFormat="false" ht="14.4" hidden="false" customHeight="false" outlineLevel="0" collapsed="false">
      <c r="A13" s="12" t="s">
        <v>108</v>
      </c>
      <c r="B13" s="12" t="n">
        <v>2137.0367</v>
      </c>
      <c r="C13" s="13" t="n">
        <v>8310</v>
      </c>
      <c r="D13" s="12" t="n">
        <v>2137.04</v>
      </c>
      <c r="E13" s="12" t="n">
        <v>-0.0021</v>
      </c>
      <c r="F13" s="12" t="n">
        <v>-0.9827</v>
      </c>
      <c r="G13" s="12"/>
      <c r="H13" s="8"/>
    </row>
    <row r="14" customFormat="false" ht="14.4" hidden="false" customHeight="false" outlineLevel="0" collapsed="false">
      <c r="A14" s="12" t="s">
        <v>57</v>
      </c>
      <c r="B14" s="12" t="n">
        <v>2284.0997</v>
      </c>
      <c r="C14" s="13" t="n">
        <v>1661.1</v>
      </c>
      <c r="D14" s="12" t="n">
        <v>2284.11</v>
      </c>
      <c r="E14" s="12" t="n">
        <v>-0.0075</v>
      </c>
      <c r="F14" s="12" t="n">
        <v>-3.2836</v>
      </c>
      <c r="G14" s="12"/>
      <c r="H14" s="8"/>
    </row>
    <row r="15" customFormat="false" ht="14.4" hidden="false" customHeight="false" outlineLevel="0" collapsed="false">
      <c r="A15" s="12" t="s">
        <v>306</v>
      </c>
      <c r="B15" s="12" t="n">
        <v>5411.6189</v>
      </c>
      <c r="C15" s="13" t="n">
        <v>1315.4</v>
      </c>
      <c r="D15" s="12" t="n">
        <v>5411.62</v>
      </c>
      <c r="E15" s="12" t="n">
        <v>0.0007</v>
      </c>
      <c r="F15" s="12" t="n">
        <v>0.1294</v>
      </c>
      <c r="G15" s="12"/>
      <c r="H15" s="8"/>
    </row>
    <row r="20" customFormat="false" ht="14.4" hidden="false" customHeight="false" outlineLevel="0" collapsed="false">
      <c r="L20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false" hidden="false" outlineLevel="0" max="1" min="1" style="14" width="8.99"/>
    <col collapsed="false" customWidth="true" hidden="false" outlineLevel="0" max="2" min="2" style="14" width="9.55"/>
    <col collapsed="false" customWidth="true" hidden="false" outlineLevel="0" max="3" min="3" style="14" width="12.1"/>
    <col collapsed="false" customWidth="false" hidden="false" outlineLevel="0" max="7" min="4" style="14" width="8.99"/>
    <col collapsed="false" customWidth="true" hidden="false" outlineLevel="0" max="9" min="9" style="0" width="9.33"/>
  </cols>
  <sheetData>
    <row r="1" customFormat="false" ht="14.4" hidden="false" customHeight="false" outlineLevel="0" collapsed="false">
      <c r="A1" s="10" t="s">
        <v>19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10283</v>
      </c>
      <c r="B3" s="8" t="s">
        <v>109</v>
      </c>
      <c r="C3" s="8" t="s">
        <v>110</v>
      </c>
      <c r="D3" s="8" t="s">
        <v>111</v>
      </c>
      <c r="E3" s="8" t="n">
        <v>10276.08</v>
      </c>
      <c r="F3" s="8" t="n">
        <v>10276.09</v>
      </c>
      <c r="G3" s="8" t="n">
        <v>-1</v>
      </c>
      <c r="H3" s="8" t="s">
        <v>94</v>
      </c>
      <c r="I3" s="11" t="n">
        <v>8E-024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105</v>
      </c>
      <c r="B5" s="12" t="n">
        <v>184.0847</v>
      </c>
      <c r="C5" s="13" t="n">
        <v>17758</v>
      </c>
      <c r="D5" s="12" t="n">
        <v>184.085</v>
      </c>
      <c r="E5" s="12" t="n">
        <v>-0.0001</v>
      </c>
      <c r="F5" s="12" t="n">
        <v>-0.6354</v>
      </c>
      <c r="G5" s="12"/>
      <c r="H5" s="8"/>
      <c r="I5" s="8"/>
    </row>
    <row r="6" customFormat="false" ht="14.4" hidden="false" customHeight="false" outlineLevel="0" collapsed="false">
      <c r="A6" s="12" t="s">
        <v>80</v>
      </c>
      <c r="B6" s="12" t="n">
        <v>312.143</v>
      </c>
      <c r="C6" s="13" t="n">
        <v>19153</v>
      </c>
      <c r="D6" s="12" t="n">
        <v>312.143</v>
      </c>
      <c r="E6" s="12" t="n">
        <v>-0.0004</v>
      </c>
      <c r="F6" s="12" t="n">
        <v>-1.3358</v>
      </c>
      <c r="G6" s="12"/>
      <c r="H6" s="8"/>
      <c r="I6" s="8"/>
    </row>
    <row r="7" customFormat="false" ht="14.4" hidden="false" customHeight="false" outlineLevel="0" collapsed="false">
      <c r="A7" s="12" t="s">
        <v>81</v>
      </c>
      <c r="B7" s="12" t="n">
        <v>425.2268</v>
      </c>
      <c r="C7" s="13" t="n">
        <v>5947.3</v>
      </c>
      <c r="D7" s="12" t="n">
        <v>425.228</v>
      </c>
      <c r="E7" s="12" t="n">
        <v>-0.0007</v>
      </c>
      <c r="F7" s="12" t="n">
        <v>-1.6861</v>
      </c>
      <c r="G7" s="12"/>
      <c r="H7" s="8"/>
      <c r="I7" s="8"/>
    </row>
    <row r="8" customFormat="false" ht="14.4" hidden="false" customHeight="false" outlineLevel="0" collapsed="false">
      <c r="A8" s="12" t="s">
        <v>83</v>
      </c>
      <c r="B8" s="12" t="n">
        <v>456.2439</v>
      </c>
      <c r="C8" s="13" t="n">
        <v>24789</v>
      </c>
      <c r="D8" s="12" t="n">
        <v>456.247</v>
      </c>
      <c r="E8" s="12" t="n">
        <v>-0.0026</v>
      </c>
      <c r="F8" s="12" t="n">
        <v>-5.6987</v>
      </c>
      <c r="G8" s="12"/>
      <c r="H8" s="8"/>
      <c r="I8" s="8"/>
    </row>
    <row r="9" customFormat="false" ht="14.4" hidden="false" customHeight="false" outlineLevel="0" collapsed="false">
      <c r="A9" s="12" t="s">
        <v>84</v>
      </c>
      <c r="B9" s="12" t="n">
        <v>569.3278</v>
      </c>
      <c r="C9" s="13" t="n">
        <v>18015</v>
      </c>
      <c r="D9" s="12" t="n">
        <v>569.331</v>
      </c>
      <c r="E9" s="12" t="n">
        <v>-0.0028</v>
      </c>
      <c r="F9" s="12" t="n">
        <v>-4.9181</v>
      </c>
      <c r="G9" s="12"/>
      <c r="H9" s="8"/>
      <c r="I9" s="8"/>
    </row>
    <row r="10" customFormat="false" ht="14.4" hidden="false" customHeight="false" outlineLevel="0" collapsed="false">
      <c r="A10" s="12" t="s">
        <v>50</v>
      </c>
      <c r="B10" s="12" t="n">
        <v>682.412</v>
      </c>
      <c r="C10" s="13" t="n">
        <v>5744.9</v>
      </c>
      <c r="D10" s="12" t="n">
        <v>682.415</v>
      </c>
      <c r="E10" s="12" t="n">
        <v>-0.0027</v>
      </c>
      <c r="F10" s="12" t="n">
        <v>-3.9566</v>
      </c>
      <c r="G10" s="12"/>
      <c r="H10" s="8"/>
      <c r="I10" s="8"/>
    </row>
    <row r="11" customFormat="false" ht="14.4" hidden="false" customHeight="false" outlineLevel="0" collapsed="false">
      <c r="A11" s="12" t="s">
        <v>85</v>
      </c>
      <c r="B11" s="12" t="n">
        <v>739.4333</v>
      </c>
      <c r="C11" s="13" t="n">
        <v>32659</v>
      </c>
      <c r="D11" s="12" t="n">
        <v>739.436</v>
      </c>
      <c r="E11" s="12" t="n">
        <v>-0.0029</v>
      </c>
      <c r="F11" s="12" t="n">
        <v>-3.9219</v>
      </c>
      <c r="G11" s="12"/>
      <c r="H11" s="8"/>
      <c r="I11" s="8"/>
    </row>
    <row r="12" customFormat="false" ht="14.4" hidden="false" customHeight="false" outlineLevel="0" collapsed="false">
      <c r="A12" s="12" t="s">
        <v>51</v>
      </c>
      <c r="B12" s="12" t="n">
        <v>810.4703</v>
      </c>
      <c r="C12" s="13" t="n">
        <v>34964</v>
      </c>
      <c r="D12" s="12" t="n">
        <v>810.473</v>
      </c>
      <c r="E12" s="12" t="n">
        <v>-0.003</v>
      </c>
      <c r="F12" s="12" t="n">
        <v>-3.7016</v>
      </c>
      <c r="G12" s="12"/>
      <c r="H12" s="8"/>
      <c r="I12" s="8"/>
    </row>
    <row r="13" customFormat="false" ht="14.4" hidden="false" customHeight="false" outlineLevel="0" collapsed="false">
      <c r="A13" s="12" t="s">
        <v>52</v>
      </c>
      <c r="B13" s="12" t="n">
        <v>938.5648</v>
      </c>
      <c r="C13" s="13" t="n">
        <v>12675</v>
      </c>
      <c r="D13" s="12" t="n">
        <v>938.568</v>
      </c>
      <c r="E13" s="12" t="n">
        <v>-0.0035</v>
      </c>
      <c r="F13" s="12" t="n">
        <v>-3.7291</v>
      </c>
      <c r="G13" s="12"/>
      <c r="H13" s="8"/>
      <c r="I13" s="8"/>
    </row>
    <row r="14" customFormat="false" ht="14.4" hidden="false" customHeight="false" outlineLevel="0" collapsed="false">
      <c r="A14" s="12" t="s">
        <v>86</v>
      </c>
      <c r="B14" s="12" t="n">
        <v>1009.6022</v>
      </c>
      <c r="C14" s="13" t="n">
        <v>7755</v>
      </c>
      <c r="D14" s="12" t="n">
        <v>1009.61</v>
      </c>
      <c r="E14" s="12" t="n">
        <v>-0.0032</v>
      </c>
      <c r="F14" s="12" t="n">
        <v>-3.1696</v>
      </c>
      <c r="G14" s="12"/>
      <c r="H14" s="8"/>
      <c r="I14" s="8"/>
    </row>
    <row r="15" customFormat="false" ht="14.4" hidden="false" customHeight="false" outlineLevel="0" collapsed="false">
      <c r="A15" s="12" t="s">
        <v>53</v>
      </c>
      <c r="B15" s="12" t="n">
        <v>1080.6384</v>
      </c>
      <c r="C15" s="13" t="n">
        <v>8162.9</v>
      </c>
      <c r="D15" s="12" t="n">
        <v>1080.64</v>
      </c>
      <c r="E15" s="12" t="n">
        <v>-0.0041</v>
      </c>
      <c r="F15" s="12" t="n">
        <v>-3.794</v>
      </c>
      <c r="G15" s="12"/>
      <c r="H15" s="8"/>
      <c r="I15" s="8"/>
    </row>
    <row r="16" customFormat="false" ht="14.4" hidden="false" customHeight="false" outlineLevel="0" collapsed="false">
      <c r="A16" s="12" t="s">
        <v>54</v>
      </c>
      <c r="B16" s="12" t="n">
        <v>1193.7234</v>
      </c>
      <c r="C16" s="13" t="n">
        <v>3969.9</v>
      </c>
      <c r="D16" s="12" t="n">
        <v>1193.73</v>
      </c>
      <c r="E16" s="12" t="n">
        <v>-0.0032</v>
      </c>
      <c r="F16" s="12" t="n">
        <v>-2.6807</v>
      </c>
      <c r="G16" s="12"/>
      <c r="H16" s="8"/>
      <c r="I16" s="8"/>
    </row>
    <row r="17" customFormat="false" ht="14.4" hidden="false" customHeight="false" outlineLevel="0" collapsed="false">
      <c r="A17" s="12" t="s">
        <v>101</v>
      </c>
      <c r="B17" s="12" t="n">
        <v>1264.7607</v>
      </c>
      <c r="C17" s="13" t="n">
        <v>6512.8</v>
      </c>
      <c r="D17" s="12" t="n">
        <v>1264.76</v>
      </c>
      <c r="E17" s="12" t="n">
        <v>-0.003</v>
      </c>
      <c r="F17" s="12" t="n">
        <v>-2.372</v>
      </c>
      <c r="G17" s="12"/>
      <c r="H17" s="8"/>
      <c r="I17" s="8"/>
    </row>
    <row r="18" customFormat="false" ht="14.4" hidden="false" customHeight="false" outlineLevel="0" collapsed="false">
      <c r="A18" s="12" t="s">
        <v>87</v>
      </c>
      <c r="B18" s="12" t="n">
        <v>1393.8027</v>
      </c>
      <c r="C18" s="13" t="n">
        <v>1920.1</v>
      </c>
      <c r="D18" s="12" t="n">
        <v>1393.81</v>
      </c>
      <c r="E18" s="12" t="n">
        <v>-0.0036</v>
      </c>
      <c r="F18" s="12" t="n">
        <v>-2.5829</v>
      </c>
      <c r="G18" s="12"/>
      <c r="H18" s="8"/>
      <c r="I18" s="8"/>
    </row>
    <row r="19" customFormat="false" ht="14.4" hidden="false" customHeight="false" outlineLevel="0" collapsed="false">
      <c r="A19" s="12" t="s">
        <v>55</v>
      </c>
      <c r="B19" s="12" t="n">
        <v>1507.8443</v>
      </c>
      <c r="C19" s="13" t="n">
        <v>3297.2</v>
      </c>
      <c r="D19" s="12" t="n">
        <v>1507.85</v>
      </c>
      <c r="E19" s="12" t="n">
        <v>-0.0049</v>
      </c>
      <c r="F19" s="12" t="n">
        <v>-3.2497</v>
      </c>
      <c r="G19" s="12"/>
      <c r="H19" s="8"/>
      <c r="I19" s="8"/>
      <c r="L19" s="16"/>
    </row>
    <row r="20" customFormat="false" ht="14.4" hidden="false" customHeight="false" outlineLevel="0" collapsed="false">
      <c r="A20" s="12" t="s">
        <v>88</v>
      </c>
      <c r="B20" s="12" t="n">
        <v>1635.9023</v>
      </c>
      <c r="C20" s="13" t="n">
        <v>2049.4</v>
      </c>
      <c r="D20" s="12" t="n">
        <v>1635.91</v>
      </c>
      <c r="E20" s="12" t="n">
        <v>-0.0055</v>
      </c>
      <c r="F20" s="12" t="n">
        <v>-3.3621</v>
      </c>
      <c r="G20" s="7"/>
      <c r="H20" s="8"/>
      <c r="I20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3.1"/>
    <col collapsed="false" customWidth="true" hidden="false" outlineLevel="0" max="3" min="3" style="14" width="8.87"/>
    <col collapsed="false" customWidth="true" hidden="false" outlineLevel="0" max="4" min="4" style="14" width="12.88"/>
    <col collapsed="false" customWidth="true" hidden="false" outlineLevel="0" max="7" min="5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322</v>
      </c>
      <c r="B3" s="8" t="s">
        <v>323</v>
      </c>
      <c r="C3" s="8" t="s">
        <v>324</v>
      </c>
      <c r="D3" s="8" t="n">
        <v>6730.24</v>
      </c>
      <c r="E3" s="8" t="n">
        <v>6730.25</v>
      </c>
      <c r="F3" s="8" t="n">
        <v>-1</v>
      </c>
      <c r="G3" s="8" t="s">
        <v>299</v>
      </c>
      <c r="H3" s="11" t="n">
        <v>4.4E-032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80</v>
      </c>
      <c r="B5" s="12" t="n">
        <v>414.1854</v>
      </c>
      <c r="C5" s="13" t="n">
        <v>8832</v>
      </c>
      <c r="D5" s="12" t="n">
        <v>414.186</v>
      </c>
      <c r="E5" s="12" t="n">
        <v>-0.0009</v>
      </c>
      <c r="F5" s="12" t="n">
        <v>-2.2139</v>
      </c>
      <c r="G5" s="12"/>
      <c r="H5" s="8"/>
    </row>
    <row r="6" customFormat="false" ht="14.4" hidden="false" customHeight="false" outlineLevel="0" collapsed="false">
      <c r="A6" s="12" t="s">
        <v>81</v>
      </c>
      <c r="B6" s="12" t="n">
        <v>542.2445</v>
      </c>
      <c r="C6" s="13" t="n">
        <v>10584</v>
      </c>
      <c r="D6" s="12" t="n">
        <v>542.245</v>
      </c>
      <c r="E6" s="12" t="n">
        <v>-0.0004</v>
      </c>
      <c r="F6" s="12" t="n">
        <v>-0.769</v>
      </c>
      <c r="G6" s="12"/>
      <c r="H6" s="8"/>
    </row>
    <row r="7" customFormat="false" ht="14.4" hidden="false" customHeight="false" outlineLevel="0" collapsed="false">
      <c r="A7" s="12" t="s">
        <v>106</v>
      </c>
      <c r="B7" s="12" t="n">
        <v>629.2759</v>
      </c>
      <c r="C7" s="13" t="n">
        <v>16347</v>
      </c>
      <c r="D7" s="12" t="n">
        <v>629.277</v>
      </c>
      <c r="E7" s="12" t="n">
        <v>-0.001</v>
      </c>
      <c r="F7" s="12" t="n">
        <v>-1.6161</v>
      </c>
      <c r="G7" s="12"/>
      <c r="H7" s="8"/>
    </row>
    <row r="8" customFormat="false" ht="14.4" hidden="false" customHeight="false" outlineLevel="0" collapsed="false">
      <c r="A8" s="12" t="s">
        <v>95</v>
      </c>
      <c r="B8" s="12" t="n">
        <v>700.3143</v>
      </c>
      <c r="C8" s="13" t="n">
        <v>12719</v>
      </c>
      <c r="D8" s="12" t="n">
        <v>700.314</v>
      </c>
      <c r="E8" s="12" t="n">
        <v>0.0003</v>
      </c>
      <c r="F8" s="12" t="n">
        <v>0.4041</v>
      </c>
      <c r="G8" s="12"/>
      <c r="H8" s="8"/>
    </row>
    <row r="9" customFormat="false" ht="14.4" hidden="false" customHeight="false" outlineLevel="0" collapsed="false">
      <c r="A9" s="12" t="s">
        <v>25</v>
      </c>
      <c r="B9" s="12" t="n">
        <v>757.3342</v>
      </c>
      <c r="C9" s="13" t="n">
        <v>24215</v>
      </c>
      <c r="D9" s="12" t="n">
        <v>757.336</v>
      </c>
      <c r="E9" s="12" t="n">
        <v>-0.0013</v>
      </c>
      <c r="F9" s="12" t="n">
        <v>-1.739</v>
      </c>
      <c r="G9" s="12"/>
      <c r="H9" s="8"/>
    </row>
    <row r="10" customFormat="false" ht="14.4" hidden="false" customHeight="false" outlineLevel="0" collapsed="false">
      <c r="A10" s="12" t="s">
        <v>96</v>
      </c>
      <c r="B10" s="12" t="n">
        <v>828.3716</v>
      </c>
      <c r="C10" s="13" t="n">
        <v>20629</v>
      </c>
      <c r="D10" s="12" t="n">
        <v>828.373</v>
      </c>
      <c r="E10" s="12" t="n">
        <v>-0.001</v>
      </c>
      <c r="F10" s="12" t="n">
        <v>-1.2277</v>
      </c>
      <c r="G10" s="12"/>
      <c r="H10" s="8"/>
    </row>
    <row r="11" customFormat="false" ht="14.4" hidden="false" customHeight="false" outlineLevel="0" collapsed="false">
      <c r="A11" s="12" t="s">
        <v>32</v>
      </c>
      <c r="B11" s="12" t="n">
        <v>1831.8222</v>
      </c>
      <c r="C11" s="13" t="n">
        <v>3100.1</v>
      </c>
      <c r="D11" s="12" t="n">
        <v>1831.83</v>
      </c>
      <c r="E11" s="12" t="n">
        <v>-0.0075</v>
      </c>
      <c r="F11" s="12" t="n">
        <v>-4.1036</v>
      </c>
      <c r="G11" s="12"/>
      <c r="H11" s="8"/>
    </row>
    <row r="12" customFormat="false" ht="14.4" hidden="false" customHeight="false" outlineLevel="0" collapsed="false">
      <c r="A12" s="12" t="s">
        <v>131</v>
      </c>
      <c r="B12" s="12" t="n">
        <v>3249.465</v>
      </c>
      <c r="C12" s="13" t="n">
        <v>23024</v>
      </c>
      <c r="D12" s="12" t="n">
        <v>3249.48</v>
      </c>
      <c r="E12" s="12" t="n">
        <v>-0.0121</v>
      </c>
      <c r="F12" s="12" t="n">
        <v>-3.7289</v>
      </c>
      <c r="G12" s="12"/>
      <c r="H12" s="8"/>
    </row>
    <row r="13" customFormat="false" ht="14.4" hidden="false" customHeight="false" outlineLevel="0" collapsed="false">
      <c r="A13" s="12" t="s">
        <v>40</v>
      </c>
      <c r="B13" s="12" t="n">
        <v>3477.5847</v>
      </c>
      <c r="C13" s="13" t="n">
        <v>7666.4</v>
      </c>
      <c r="D13" s="12" t="n">
        <v>3477.59</v>
      </c>
      <c r="E13" s="12" t="n">
        <v>-0.0034</v>
      </c>
      <c r="F13" s="12" t="n">
        <v>-0.9826</v>
      </c>
      <c r="G13" s="12"/>
      <c r="H13" s="8"/>
    </row>
    <row r="14" customFormat="false" ht="14.4" hidden="false" customHeight="false" outlineLevel="0" collapsed="false">
      <c r="A14" s="12" t="s">
        <v>50</v>
      </c>
      <c r="B14" s="12" t="n">
        <v>576.2856</v>
      </c>
      <c r="C14" s="13" t="n">
        <v>8455.7</v>
      </c>
      <c r="D14" s="12" t="n">
        <v>576.289</v>
      </c>
      <c r="E14" s="12" t="n">
        <v>-0.0031</v>
      </c>
      <c r="F14" s="12" t="n">
        <v>-5.3793</v>
      </c>
      <c r="G14" s="12"/>
      <c r="H14" s="8"/>
    </row>
    <row r="15" customFormat="false" ht="14.4" hidden="false" customHeight="false" outlineLevel="0" collapsed="false">
      <c r="A15" s="12" t="s">
        <v>55</v>
      </c>
      <c r="B15" s="12" t="n">
        <v>1753.956</v>
      </c>
      <c r="C15" s="13" t="n">
        <v>11456</v>
      </c>
      <c r="D15" s="12" t="n">
        <v>1753.96</v>
      </c>
      <c r="E15" s="12" t="n">
        <v>-0.0048</v>
      </c>
      <c r="F15" s="12" t="n">
        <v>-2.7367</v>
      </c>
      <c r="G15" s="12"/>
      <c r="H15" s="8"/>
    </row>
    <row r="16" customFormat="false" ht="14.4" hidden="false" customHeight="false" outlineLevel="0" collapsed="false">
      <c r="A16" s="12" t="s">
        <v>88</v>
      </c>
      <c r="B16" s="12" t="n">
        <v>1882.0138</v>
      </c>
      <c r="C16" s="13" t="n">
        <v>11943</v>
      </c>
      <c r="D16" s="12" t="n">
        <v>1882.02</v>
      </c>
      <c r="E16" s="12" t="n">
        <v>-0.0056</v>
      </c>
      <c r="F16" s="12" t="n">
        <v>-2.9755</v>
      </c>
      <c r="G16" s="12"/>
      <c r="H16" s="8"/>
    </row>
    <row r="17" customFormat="false" ht="14.4" hidden="false" customHeight="false" outlineLevel="0" collapsed="false">
      <c r="A17" s="12" t="s">
        <v>108</v>
      </c>
      <c r="B17" s="12" t="n">
        <v>2066.1388</v>
      </c>
      <c r="C17" s="13" t="n">
        <v>2141.6</v>
      </c>
      <c r="D17" s="12" t="n">
        <v>2066.14</v>
      </c>
      <c r="E17" s="12" t="n">
        <v>-0.0018</v>
      </c>
      <c r="F17" s="12" t="n">
        <v>-0.8712</v>
      </c>
      <c r="G17" s="12"/>
      <c r="H17" s="8"/>
      <c r="K17" s="16"/>
    </row>
    <row r="18" customFormat="false" ht="14.4" hidden="false" customHeight="false" outlineLevel="0" collapsed="false">
      <c r="A18" s="12" t="s">
        <v>60</v>
      </c>
      <c r="B18" s="12" t="n">
        <v>2693.4726</v>
      </c>
      <c r="C18" s="13" t="n">
        <v>7333.5</v>
      </c>
      <c r="D18" s="12" t="n">
        <v>2693.47</v>
      </c>
      <c r="E18" s="12" t="n">
        <v>-0.002</v>
      </c>
      <c r="F18" s="12" t="n">
        <v>-0.7425</v>
      </c>
      <c r="G18" s="12"/>
      <c r="H18" s="8"/>
    </row>
    <row r="19" customFormat="false" ht="14.4" hidden="false" customHeight="false" outlineLevel="0" collapsed="false">
      <c r="A19" s="12" t="s">
        <v>61</v>
      </c>
      <c r="B19" s="12" t="n">
        <v>2822.5125</v>
      </c>
      <c r="C19" s="13" t="n">
        <v>3141.2</v>
      </c>
      <c r="D19" s="12" t="n">
        <v>2822.52</v>
      </c>
      <c r="E19" s="12" t="n">
        <v>-0.0047</v>
      </c>
      <c r="F19" s="12" t="n">
        <v>-1.6652</v>
      </c>
      <c r="G19" s="12"/>
      <c r="H19" s="8"/>
    </row>
    <row r="20" customFormat="false" ht="14.4" hidden="false" customHeight="false" outlineLevel="0" collapsed="false">
      <c r="A20" s="12" t="s">
        <v>62</v>
      </c>
      <c r="B20" s="12" t="n">
        <v>2919.5658</v>
      </c>
      <c r="C20" s="13" t="n">
        <v>75524</v>
      </c>
      <c r="D20" s="12" t="n">
        <v>2919.57</v>
      </c>
      <c r="E20" s="12" t="n">
        <v>-0.0042</v>
      </c>
      <c r="F20" s="12" t="n">
        <v>-1.4386</v>
      </c>
      <c r="G20" s="12"/>
      <c r="H20" s="8"/>
    </row>
    <row r="21" customFormat="false" ht="14.4" hidden="false" customHeight="false" outlineLevel="0" collapsed="false">
      <c r="A21" s="12" t="s">
        <v>63</v>
      </c>
      <c r="B21" s="12" t="n">
        <v>2990.6018</v>
      </c>
      <c r="C21" s="13" t="n">
        <v>11808</v>
      </c>
      <c r="D21" s="12" t="n">
        <v>2990.61</v>
      </c>
      <c r="E21" s="12" t="n">
        <v>-0.0053</v>
      </c>
      <c r="F21" s="12" t="n">
        <v>-1.7722</v>
      </c>
      <c r="G21" s="12"/>
      <c r="H21" s="8"/>
    </row>
    <row r="22" customFormat="false" ht="14.4" hidden="false" customHeight="false" outlineLevel="0" collapsed="false">
      <c r="A22" s="12" t="s">
        <v>64</v>
      </c>
      <c r="B22" s="12" t="n">
        <v>3105.6242</v>
      </c>
      <c r="C22" s="13" t="n">
        <v>9699</v>
      </c>
      <c r="D22" s="12" t="n">
        <v>3105.63</v>
      </c>
      <c r="E22" s="12" t="n">
        <v>-0.0098</v>
      </c>
      <c r="F22" s="12" t="n">
        <v>-3.1556</v>
      </c>
      <c r="G22" s="7"/>
      <c r="H22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20.87"/>
    <col collapsed="false" customWidth="true" hidden="false" outlineLevel="0" max="3" min="3" style="14" width="8.87"/>
    <col collapsed="false" customWidth="true" hidden="false" outlineLevel="0" max="4" min="4" style="14" width="16.1"/>
    <col collapsed="false" customWidth="true" hidden="false" outlineLevel="0" max="7" min="5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302</v>
      </c>
      <c r="B3" s="8" t="s">
        <v>303</v>
      </c>
      <c r="C3" s="8" t="s">
        <v>304</v>
      </c>
      <c r="D3" s="8" t="n">
        <v>7963.66</v>
      </c>
      <c r="E3" s="8" t="n">
        <v>7963.7</v>
      </c>
      <c r="F3" s="8" t="n">
        <v>-5</v>
      </c>
      <c r="G3" s="8"/>
      <c r="H3" s="11" t="n">
        <v>1.7E-025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98</v>
      </c>
      <c r="B5" s="12" t="n">
        <v>1249.6289</v>
      </c>
      <c r="C5" s="13" t="n">
        <v>7096.1</v>
      </c>
      <c r="D5" s="12" t="n">
        <v>1249.63</v>
      </c>
      <c r="E5" s="12" t="n">
        <v>-0.0015</v>
      </c>
      <c r="F5" s="12" t="n">
        <v>-1.2004</v>
      </c>
      <c r="G5" s="12"/>
      <c r="H5" s="8"/>
    </row>
    <row r="6" customFormat="false" ht="14.4" hidden="false" customHeight="false" outlineLevel="0" collapsed="false">
      <c r="A6" s="12" t="s">
        <v>29</v>
      </c>
      <c r="B6" s="12" t="n">
        <v>1417.7196</v>
      </c>
      <c r="C6" s="13" t="n">
        <v>4073.6</v>
      </c>
      <c r="D6" s="12" t="n">
        <v>1417.72</v>
      </c>
      <c r="E6" s="12" t="n">
        <v>-0.0007</v>
      </c>
      <c r="F6" s="12" t="n">
        <v>-0.4938</v>
      </c>
      <c r="G6" s="12"/>
      <c r="H6" s="8"/>
    </row>
    <row r="7" customFormat="false" ht="14.4" hidden="false" customHeight="false" outlineLevel="0" collapsed="false">
      <c r="A7" s="12" t="s">
        <v>142</v>
      </c>
      <c r="B7" s="12" t="n">
        <v>1488.7567</v>
      </c>
      <c r="C7" s="13" t="n">
        <v>12111</v>
      </c>
      <c r="D7" s="12" t="n">
        <v>1488.76</v>
      </c>
      <c r="E7" s="12" t="n">
        <v>-0.0007</v>
      </c>
      <c r="F7" s="12" t="n">
        <v>-0.4702</v>
      </c>
      <c r="G7" s="12"/>
      <c r="H7" s="8"/>
    </row>
    <row r="8" customFormat="false" ht="14.4" hidden="false" customHeight="false" outlineLevel="0" collapsed="false">
      <c r="A8" s="12" t="s">
        <v>30</v>
      </c>
      <c r="B8" s="12" t="n">
        <v>1587.8211</v>
      </c>
      <c r="C8" s="13" t="n">
        <v>2607.2</v>
      </c>
      <c r="D8" s="12" t="n">
        <v>1587.83</v>
      </c>
      <c r="E8" s="12" t="n">
        <v>-0.0047</v>
      </c>
      <c r="F8" s="12" t="n">
        <v>-2.96</v>
      </c>
      <c r="G8" s="12"/>
      <c r="H8" s="8"/>
    </row>
    <row r="9" customFormat="false" ht="14.4" hidden="false" customHeight="false" outlineLevel="0" collapsed="false">
      <c r="A9" s="12" t="s">
        <v>31</v>
      </c>
      <c r="B9" s="12" t="n">
        <v>1688.8705</v>
      </c>
      <c r="C9" s="13" t="n">
        <v>2152.4</v>
      </c>
      <c r="D9" s="12" t="n">
        <v>1688.87</v>
      </c>
      <c r="E9" s="12" t="n">
        <v>-0.003</v>
      </c>
      <c r="F9" s="12" t="n">
        <v>-1.7763</v>
      </c>
      <c r="G9" s="12"/>
      <c r="H9" s="8"/>
    </row>
    <row r="10" customFormat="false" ht="14.4" hidden="false" customHeight="false" outlineLevel="0" collapsed="false">
      <c r="A10" s="12" t="s">
        <v>32</v>
      </c>
      <c r="B10" s="12" t="n">
        <v>1803.8984</v>
      </c>
      <c r="C10" s="13" t="n">
        <v>4418.1</v>
      </c>
      <c r="D10" s="12" t="n">
        <v>1803.9</v>
      </c>
      <c r="E10" s="12" t="n">
        <v>-0.002</v>
      </c>
      <c r="F10" s="12" t="n">
        <v>-1.1087</v>
      </c>
      <c r="G10" s="12"/>
      <c r="H10" s="8"/>
    </row>
    <row r="11" customFormat="false" ht="14.4" hidden="false" customHeight="false" outlineLevel="0" collapsed="false">
      <c r="A11" s="12" t="s">
        <v>33</v>
      </c>
      <c r="B11" s="12" t="n">
        <v>1874.9351</v>
      </c>
      <c r="C11" s="13" t="n">
        <v>5795.9</v>
      </c>
      <c r="D11" s="12" t="n">
        <v>1874.94</v>
      </c>
      <c r="E11" s="12" t="n">
        <v>-0.0024</v>
      </c>
      <c r="F11" s="12" t="n">
        <v>-1.28</v>
      </c>
      <c r="G11" s="12"/>
      <c r="H11" s="8"/>
    </row>
    <row r="12" customFormat="false" ht="14.4" hidden="false" customHeight="false" outlineLevel="0" collapsed="false">
      <c r="A12" s="12" t="s">
        <v>178</v>
      </c>
      <c r="B12" s="12" t="n">
        <v>1945.9732</v>
      </c>
      <c r="C12" s="13" t="n">
        <v>7538.6</v>
      </c>
      <c r="D12" s="12" t="n">
        <v>1945.97</v>
      </c>
      <c r="E12" s="12" t="n">
        <v>-0.0014</v>
      </c>
      <c r="F12" s="12" t="n">
        <v>-0.7194</v>
      </c>
      <c r="G12" s="12"/>
      <c r="H12" s="8"/>
    </row>
    <row r="13" customFormat="false" ht="14.4" hidden="false" customHeight="false" outlineLevel="0" collapsed="false">
      <c r="A13" s="12" t="s">
        <v>34</v>
      </c>
      <c r="B13" s="12" t="n">
        <v>2017.0095</v>
      </c>
      <c r="C13" s="13" t="n">
        <v>9784.5</v>
      </c>
      <c r="D13" s="12" t="n">
        <v>2017.01</v>
      </c>
      <c r="E13" s="12" t="n">
        <v>-0.0022</v>
      </c>
      <c r="F13" s="12" t="n">
        <v>-1.0907</v>
      </c>
      <c r="G13" s="12"/>
      <c r="H13" s="8"/>
    </row>
    <row r="14" customFormat="false" ht="14.4" hidden="false" customHeight="false" outlineLevel="0" collapsed="false">
      <c r="A14" s="12" t="s">
        <v>34</v>
      </c>
      <c r="B14" s="12" t="n">
        <v>2017.0095</v>
      </c>
      <c r="C14" s="13" t="n">
        <v>9784.5</v>
      </c>
      <c r="D14" s="12" t="n">
        <v>2017.01</v>
      </c>
      <c r="E14" s="12" t="n">
        <v>-0.0022</v>
      </c>
      <c r="F14" s="12" t="n">
        <v>-1.0907</v>
      </c>
      <c r="G14" s="12"/>
      <c r="H14" s="8"/>
    </row>
    <row r="15" customFormat="false" ht="14.4" hidden="false" customHeight="false" outlineLevel="0" collapsed="false">
      <c r="A15" s="12" t="s">
        <v>82</v>
      </c>
      <c r="B15" s="12" t="n">
        <v>2118.0581</v>
      </c>
      <c r="C15" s="13" t="n">
        <v>7506.5</v>
      </c>
      <c r="D15" s="12" t="n">
        <v>2118.06</v>
      </c>
      <c r="E15" s="12" t="n">
        <v>-0.0013</v>
      </c>
      <c r="F15" s="12" t="n">
        <v>-0.6138</v>
      </c>
      <c r="G15" s="12"/>
      <c r="H15" s="8"/>
    </row>
    <row r="16" customFormat="false" ht="14.4" hidden="false" customHeight="false" outlineLevel="0" collapsed="false">
      <c r="A16" s="12" t="s">
        <v>35</v>
      </c>
      <c r="B16" s="12" t="n">
        <v>2219.1057</v>
      </c>
      <c r="C16" s="13" t="n">
        <v>7533.9</v>
      </c>
      <c r="D16" s="12" t="n">
        <v>2219.11</v>
      </c>
      <c r="E16" s="12" t="n">
        <v>-0.0014</v>
      </c>
      <c r="F16" s="12" t="n">
        <v>-0.6309</v>
      </c>
      <c r="G16" s="12"/>
      <c r="H16" s="8"/>
    </row>
    <row r="17" customFormat="false" ht="14.4" hidden="false" customHeight="false" outlineLevel="0" collapsed="false">
      <c r="A17" s="12" t="s">
        <v>37</v>
      </c>
      <c r="B17" s="12" t="n">
        <v>2387.2032</v>
      </c>
      <c r="C17" s="13" t="n">
        <v>4827.6</v>
      </c>
      <c r="D17" s="12" t="n">
        <v>2387.2</v>
      </c>
      <c r="E17" s="12" t="n">
        <v>0.0062</v>
      </c>
      <c r="F17" s="12" t="n">
        <v>2.5972</v>
      </c>
      <c r="G17" s="12"/>
      <c r="H17" s="8"/>
    </row>
    <row r="18" customFormat="false" ht="14.4" hidden="false" customHeight="false" outlineLevel="0" collapsed="false">
      <c r="A18" s="12" t="s">
        <v>51</v>
      </c>
      <c r="B18" s="12" t="n">
        <v>895.3665</v>
      </c>
      <c r="C18" s="13" t="n">
        <v>10182</v>
      </c>
      <c r="D18" s="12" t="n">
        <v>895.369</v>
      </c>
      <c r="E18" s="12" t="n">
        <v>-0.0026</v>
      </c>
      <c r="F18" s="12" t="n">
        <v>-2.9038</v>
      </c>
      <c r="G18" s="12"/>
      <c r="H18" s="8"/>
    </row>
    <row r="19" customFormat="false" ht="14.4" hidden="false" customHeight="false" outlineLevel="0" collapsed="false">
      <c r="A19" s="12" t="s">
        <v>205</v>
      </c>
      <c r="B19" s="12" t="n">
        <v>4124.8157</v>
      </c>
      <c r="C19" s="13" t="n">
        <v>6293.9</v>
      </c>
      <c r="D19" s="12" t="n">
        <v>4124.82</v>
      </c>
      <c r="E19" s="12" t="n">
        <v>-0.0029</v>
      </c>
      <c r="F19" s="12" t="n">
        <v>-0.7031</v>
      </c>
      <c r="G19" s="12"/>
      <c r="H19" s="8"/>
    </row>
    <row r="20" customFormat="false" ht="14.4" hidden="false" customHeight="false" outlineLevel="0" collapsed="false">
      <c r="A20" s="12" t="s">
        <v>216</v>
      </c>
      <c r="B20" s="12" t="n">
        <v>5845.63</v>
      </c>
      <c r="C20" s="13" t="n">
        <v>9957.9</v>
      </c>
      <c r="D20" s="12" t="n">
        <v>5845.65</v>
      </c>
      <c r="E20" s="12" t="n">
        <v>-0.0155</v>
      </c>
      <c r="F20" s="12" t="n">
        <v>-2.6515</v>
      </c>
      <c r="G20" s="12"/>
      <c r="H20" s="8"/>
    </row>
    <row r="21" customFormat="false" ht="14.4" hidden="false" customHeight="false" outlineLevel="0" collapsed="false">
      <c r="A21" s="12" t="s">
        <v>325</v>
      </c>
      <c r="B21" s="12" t="n">
        <v>5946.6864</v>
      </c>
      <c r="C21" s="13" t="n">
        <v>9986</v>
      </c>
      <c r="D21" s="12" t="n">
        <v>5946.69</v>
      </c>
      <c r="E21" s="12" t="n">
        <v>-0.0068</v>
      </c>
      <c r="F21" s="12" t="n">
        <v>-1.1435</v>
      </c>
      <c r="G21" s="12"/>
      <c r="H21" s="8"/>
      <c r="I21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7" min="1" style="14" width="12.32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326</v>
      </c>
      <c r="B3" s="8" t="s">
        <v>327</v>
      </c>
      <c r="C3" s="8" t="s">
        <v>328</v>
      </c>
      <c r="D3" s="8" t="n">
        <v>8155.96</v>
      </c>
      <c r="E3" s="8" t="n">
        <v>8155.94</v>
      </c>
      <c r="F3" s="8" t="n">
        <v>2</v>
      </c>
      <c r="G3" s="8"/>
      <c r="H3" s="11" t="n">
        <v>3.9E-028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319</v>
      </c>
      <c r="B5" s="12" t="n">
        <v>4942.3108</v>
      </c>
      <c r="C5" s="13" t="n">
        <v>10359</v>
      </c>
      <c r="D5" s="12" t="n">
        <v>4942.32</v>
      </c>
      <c r="E5" s="12" t="n">
        <v>-0.0122</v>
      </c>
      <c r="F5" s="12" t="n">
        <v>-2.4685</v>
      </c>
      <c r="G5" s="12"/>
      <c r="H5" s="8"/>
    </row>
    <row r="6" customFormat="false" ht="14.4" hidden="false" customHeight="false" outlineLevel="0" collapsed="false">
      <c r="A6" s="12" t="s">
        <v>329</v>
      </c>
      <c r="B6" s="12" t="n">
        <v>5284.4711</v>
      </c>
      <c r="C6" s="13" t="n">
        <v>5403.3</v>
      </c>
      <c r="D6" s="12" t="n">
        <v>5284.48</v>
      </c>
      <c r="E6" s="12" t="n">
        <v>-0.0058</v>
      </c>
      <c r="F6" s="12" t="n">
        <v>-1.0976</v>
      </c>
      <c r="G6" s="12"/>
      <c r="H6" s="8"/>
    </row>
    <row r="7" customFormat="false" ht="14.4" hidden="false" customHeight="false" outlineLevel="0" collapsed="false">
      <c r="A7" s="12" t="s">
        <v>330</v>
      </c>
      <c r="B7" s="12" t="n">
        <v>5890.8227</v>
      </c>
      <c r="C7" s="13" t="n">
        <v>19104</v>
      </c>
      <c r="D7" s="12" t="n">
        <v>5890.83</v>
      </c>
      <c r="E7" s="12" t="n">
        <v>-0.0032</v>
      </c>
      <c r="F7" s="12" t="n">
        <v>-0.5432</v>
      </c>
      <c r="G7" s="12"/>
      <c r="H7" s="8"/>
    </row>
    <row r="8" customFormat="false" ht="14.4" hidden="false" customHeight="false" outlineLevel="0" collapsed="false">
      <c r="A8" s="12" t="s">
        <v>115</v>
      </c>
      <c r="B8" s="12" t="n">
        <v>5961.862</v>
      </c>
      <c r="C8" s="13" t="n">
        <v>72539</v>
      </c>
      <c r="D8" s="12" t="n">
        <v>5961.86</v>
      </c>
      <c r="E8" s="12" t="n">
        <v>-0.001</v>
      </c>
      <c r="F8" s="12" t="n">
        <v>-0.1677</v>
      </c>
      <c r="G8" s="12"/>
      <c r="H8" s="8"/>
    </row>
    <row r="9" customFormat="false" ht="14.4" hidden="false" customHeight="false" outlineLevel="0" collapsed="false">
      <c r="A9" s="12" t="s">
        <v>331</v>
      </c>
      <c r="B9" s="12" t="n">
        <v>6129.9496</v>
      </c>
      <c r="C9" s="13" t="n">
        <v>3335.8</v>
      </c>
      <c r="D9" s="12" t="n">
        <v>6129.95</v>
      </c>
      <c r="E9" s="12" t="n">
        <v>-0.0033</v>
      </c>
      <c r="F9" s="12" t="n">
        <v>-0.5383</v>
      </c>
      <c r="G9" s="12"/>
      <c r="H9" s="8"/>
    </row>
    <row r="10" customFormat="false" ht="14.4" hidden="false" customHeight="false" outlineLevel="0" collapsed="false">
      <c r="A10" s="12" t="s">
        <v>134</v>
      </c>
      <c r="B10" s="12" t="n">
        <v>6200.9725</v>
      </c>
      <c r="C10" s="13" t="n">
        <v>11555</v>
      </c>
      <c r="D10" s="12" t="n">
        <v>6200.99</v>
      </c>
      <c r="E10" s="12" t="n">
        <v>-0.0175</v>
      </c>
      <c r="F10" s="12" t="n">
        <v>-2.8221</v>
      </c>
      <c r="G10" s="12"/>
      <c r="H10" s="8"/>
    </row>
    <row r="11" customFormat="false" ht="14.4" hidden="false" customHeight="false" outlineLevel="0" collapsed="false">
      <c r="A11" s="12" t="s">
        <v>332</v>
      </c>
      <c r="B11" s="12" t="n">
        <v>6330.0182</v>
      </c>
      <c r="C11" s="13" t="n">
        <v>85879</v>
      </c>
      <c r="D11" s="12" t="n">
        <v>6330.03</v>
      </c>
      <c r="E11" s="12" t="n">
        <v>-0.0144</v>
      </c>
      <c r="F11" s="12" t="n">
        <v>-2.2749</v>
      </c>
      <c r="G11" s="12"/>
      <c r="H11" s="8"/>
    </row>
    <row r="12" customFormat="false" ht="14.4" hidden="false" customHeight="false" outlineLevel="0" collapsed="false">
      <c r="A12" s="12" t="s">
        <v>333</v>
      </c>
      <c r="B12" s="12" t="n">
        <v>6755.2144</v>
      </c>
      <c r="C12" s="13" t="n">
        <v>2690.4</v>
      </c>
      <c r="D12" s="12" t="n">
        <v>6755.22</v>
      </c>
      <c r="E12" s="12" t="n">
        <v>-0.0093</v>
      </c>
      <c r="F12" s="12" t="n">
        <v>-1.3767</v>
      </c>
      <c r="G12" s="12"/>
      <c r="H12" s="8"/>
    </row>
    <row r="13" customFormat="false" ht="14.4" hidden="false" customHeight="false" outlineLevel="0" collapsed="false">
      <c r="A13" s="12" t="s">
        <v>334</v>
      </c>
      <c r="B13" s="12" t="n">
        <v>6826.267</v>
      </c>
      <c r="C13" s="13" t="n">
        <v>36472</v>
      </c>
      <c r="D13" s="12" t="n">
        <v>6826.26</v>
      </c>
      <c r="E13" s="12" t="n">
        <v>0.0062</v>
      </c>
      <c r="F13" s="12" t="n">
        <v>0.9083</v>
      </c>
      <c r="G13" s="12"/>
      <c r="H13" s="8"/>
    </row>
    <row r="14" customFormat="false" ht="14.4" hidden="false" customHeight="false" outlineLevel="0" collapsed="false">
      <c r="A14" s="12" t="s">
        <v>335</v>
      </c>
      <c r="B14" s="12" t="n">
        <v>7093.4035</v>
      </c>
      <c r="C14" s="13" t="n">
        <v>3980.1</v>
      </c>
      <c r="D14" s="12" t="n">
        <v>7093.42</v>
      </c>
      <c r="E14" s="12" t="n">
        <v>-0.0156</v>
      </c>
      <c r="F14" s="12" t="n">
        <v>-2.1992</v>
      </c>
      <c r="G14" s="12"/>
      <c r="H14" s="8"/>
    </row>
    <row r="15" customFormat="false" ht="14.4" hidden="false" customHeight="false" outlineLevel="0" collapsed="false">
      <c r="A15" s="12" t="s">
        <v>336</v>
      </c>
      <c r="B15" s="12" t="n">
        <v>7524.5768</v>
      </c>
      <c r="C15" s="13" t="n">
        <v>3529.7</v>
      </c>
      <c r="D15" s="12" t="n">
        <v>7524.58</v>
      </c>
      <c r="E15" s="12" t="n">
        <v>-0.0075</v>
      </c>
      <c r="F15" s="12" t="n">
        <v>-0.9967</v>
      </c>
      <c r="G15" s="12"/>
      <c r="H15" s="8"/>
    </row>
    <row r="16" customFormat="false" ht="14.4" hidden="false" customHeight="false" outlineLevel="0" collapsed="false">
      <c r="A16" s="12" t="s">
        <v>337</v>
      </c>
      <c r="B16" s="12" t="n">
        <v>7611.6056</v>
      </c>
      <c r="C16" s="13" t="n">
        <v>3503.4</v>
      </c>
      <c r="D16" s="12" t="n">
        <v>7611.62</v>
      </c>
      <c r="E16" s="12" t="n">
        <v>-0.0107</v>
      </c>
      <c r="F16" s="12" t="n">
        <v>-1.4058</v>
      </c>
      <c r="G16" s="12"/>
      <c r="H16" s="8"/>
    </row>
    <row r="17" customFormat="false" ht="14.4" hidden="false" customHeight="false" outlineLevel="0" collapsed="false">
      <c r="A17" s="12" t="s">
        <v>338</v>
      </c>
      <c r="B17" s="12" t="n">
        <v>7781.7146</v>
      </c>
      <c r="C17" s="13" t="n">
        <v>18403</v>
      </c>
      <c r="D17" s="12" t="n">
        <v>7781.72</v>
      </c>
      <c r="E17" s="12" t="n">
        <v>-0.0072</v>
      </c>
      <c r="F17" s="12" t="n">
        <v>-0.9252</v>
      </c>
      <c r="G17" s="12"/>
      <c r="H17" s="8"/>
    </row>
    <row r="18" customFormat="false" ht="14.4" hidden="false" customHeight="false" outlineLevel="0" collapsed="false">
      <c r="A18" s="12" t="s">
        <v>339</v>
      </c>
      <c r="B18" s="12" t="n">
        <v>7880.7682</v>
      </c>
      <c r="C18" s="13" t="n">
        <v>187010</v>
      </c>
      <c r="D18" s="12" t="n">
        <v>7880.79</v>
      </c>
      <c r="E18" s="12" t="n">
        <v>-0.022</v>
      </c>
      <c r="F18" s="12" t="n">
        <v>-2.7916</v>
      </c>
      <c r="G18" s="12"/>
      <c r="H18" s="8"/>
    </row>
    <row r="19" customFormat="false" ht="14.4" hidden="false" customHeight="false" outlineLevel="0" collapsed="false">
      <c r="A19" s="12" t="s">
        <v>86</v>
      </c>
      <c r="B19" s="12" t="n">
        <v>1062.5232</v>
      </c>
      <c r="C19" s="13" t="n">
        <v>11830</v>
      </c>
      <c r="D19" s="12" t="n">
        <v>1062.52</v>
      </c>
      <c r="E19" s="12" t="n">
        <v>0.002</v>
      </c>
      <c r="F19" s="12" t="n">
        <v>1.8823</v>
      </c>
      <c r="G19" s="12"/>
      <c r="H19" s="8"/>
      <c r="J19" s="16"/>
    </row>
    <row r="20" customFormat="false" ht="14.4" hidden="false" customHeight="false" outlineLevel="0" collapsed="false">
      <c r="A20" s="12" t="s">
        <v>101</v>
      </c>
      <c r="B20" s="12" t="n">
        <v>1329.6762</v>
      </c>
      <c r="C20" s="13" t="n">
        <v>49192</v>
      </c>
      <c r="D20" s="12" t="n">
        <v>1329.68</v>
      </c>
      <c r="E20" s="12" t="n">
        <v>-0.0033</v>
      </c>
      <c r="F20" s="12" t="n">
        <v>-2.4818</v>
      </c>
      <c r="G20" s="12"/>
      <c r="H20" s="8"/>
    </row>
    <row r="21" customFormat="false" ht="14.4" hidden="false" customHeight="false" outlineLevel="0" collapsed="false">
      <c r="A21" s="12" t="s">
        <v>87</v>
      </c>
      <c r="B21" s="12" t="n">
        <v>1400.7128</v>
      </c>
      <c r="C21" s="13" t="n">
        <v>14580</v>
      </c>
      <c r="D21" s="12" t="n">
        <v>1400.72</v>
      </c>
      <c r="E21" s="12" t="n">
        <v>-0.0038</v>
      </c>
      <c r="F21" s="12" t="n">
        <v>-2.7129</v>
      </c>
      <c r="G21" s="12"/>
      <c r="H21" s="8"/>
    </row>
    <row r="22" customFormat="false" ht="14.4" hidden="false" customHeight="false" outlineLevel="0" collapsed="false">
      <c r="A22" s="12" t="s">
        <v>108</v>
      </c>
      <c r="B22" s="12" t="n">
        <v>1825.9054</v>
      </c>
      <c r="C22" s="13" t="n">
        <v>38924</v>
      </c>
      <c r="D22" s="12" t="n">
        <v>1825.91</v>
      </c>
      <c r="E22" s="12" t="n">
        <v>-0.0023</v>
      </c>
      <c r="F22" s="12" t="n">
        <v>-1.2596</v>
      </c>
      <c r="G22" s="12"/>
      <c r="H22" s="8"/>
    </row>
    <row r="23" customFormat="false" ht="14.4" hidden="false" customHeight="false" outlineLevel="0" collapsed="false">
      <c r="A23" s="12" t="s">
        <v>58</v>
      </c>
      <c r="B23" s="12" t="n">
        <v>2194.0749</v>
      </c>
      <c r="C23" s="13" t="n">
        <v>60210</v>
      </c>
      <c r="D23" s="12" t="n">
        <v>2194.08</v>
      </c>
      <c r="E23" s="12" t="n">
        <v>-0.0024</v>
      </c>
      <c r="F23" s="12" t="n">
        <v>-1.0939</v>
      </c>
      <c r="G23" s="12"/>
      <c r="H23" s="8"/>
    </row>
  </sheetData>
  <mergeCells count="1">
    <mergeCell ref="A24:G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4.43"/>
    <col collapsed="false" customWidth="true" hidden="false" outlineLevel="0" max="7" min="3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340</v>
      </c>
      <c r="B3" s="8" t="s">
        <v>341</v>
      </c>
      <c r="C3" s="8" t="s">
        <v>342</v>
      </c>
      <c r="D3" s="8" t="n">
        <v>8445.57</v>
      </c>
      <c r="E3" s="8" t="n">
        <v>8445.57</v>
      </c>
      <c r="F3" s="8" t="n">
        <v>0</v>
      </c>
      <c r="G3" s="8"/>
      <c r="H3" s="11" t="n">
        <v>2.1E-043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105</v>
      </c>
      <c r="B5" s="12" t="n">
        <v>259.0988</v>
      </c>
      <c r="C5" s="13" t="n">
        <v>442010</v>
      </c>
      <c r="D5" s="12" t="n">
        <v>259.099</v>
      </c>
      <c r="E5" s="12" t="n">
        <v>-0.0003</v>
      </c>
      <c r="F5" s="12" t="n">
        <v>-1.1579</v>
      </c>
      <c r="G5" s="12"/>
      <c r="H5" s="8"/>
    </row>
    <row r="6" customFormat="false" ht="14.4" hidden="false" customHeight="false" outlineLevel="0" collapsed="false">
      <c r="A6" s="12" t="s">
        <v>80</v>
      </c>
      <c r="B6" s="12" t="n">
        <v>372.1826</v>
      </c>
      <c r="C6" s="13" t="n">
        <v>155510</v>
      </c>
      <c r="D6" s="12" t="n">
        <v>372.183</v>
      </c>
      <c r="E6" s="12" t="n">
        <v>-0.0006</v>
      </c>
      <c r="F6" s="12" t="n">
        <v>-1.6121</v>
      </c>
      <c r="G6" s="12"/>
      <c r="H6" s="8"/>
    </row>
    <row r="7" customFormat="false" ht="14.4" hidden="false" customHeight="false" outlineLevel="0" collapsed="false">
      <c r="A7" s="12" t="s">
        <v>81</v>
      </c>
      <c r="B7" s="12" t="n">
        <v>519.2512</v>
      </c>
      <c r="C7" s="13" t="n">
        <v>57161</v>
      </c>
      <c r="D7" s="12" t="n">
        <v>519.252</v>
      </c>
      <c r="E7" s="12" t="n">
        <v>-0.0004</v>
      </c>
      <c r="F7" s="12" t="n">
        <v>-0.7703</v>
      </c>
      <c r="G7" s="12"/>
      <c r="H7" s="8"/>
    </row>
    <row r="8" customFormat="false" ht="14.4" hidden="false" customHeight="false" outlineLevel="0" collapsed="false">
      <c r="A8" s="12" t="s">
        <v>106</v>
      </c>
      <c r="B8" s="12" t="n">
        <v>618.3195</v>
      </c>
      <c r="C8" s="13" t="n">
        <v>68553</v>
      </c>
      <c r="D8" s="12" t="n">
        <v>618.32</v>
      </c>
      <c r="E8" s="12" t="n">
        <v>-0.0005</v>
      </c>
      <c r="F8" s="12" t="n">
        <v>-0.8086</v>
      </c>
      <c r="G8" s="12"/>
      <c r="H8" s="8"/>
    </row>
    <row r="9" customFormat="false" ht="14.4" hidden="false" customHeight="false" outlineLevel="0" collapsed="false">
      <c r="A9" s="12" t="s">
        <v>96</v>
      </c>
      <c r="B9" s="12" t="n">
        <v>960.5469</v>
      </c>
      <c r="C9" s="13" t="n">
        <v>27628</v>
      </c>
      <c r="D9" s="12" t="n">
        <v>960.547</v>
      </c>
      <c r="E9" s="12" t="n">
        <v>0.0001</v>
      </c>
      <c r="F9" s="12" t="n">
        <v>0.1041</v>
      </c>
      <c r="G9" s="12"/>
      <c r="H9" s="8"/>
    </row>
    <row r="10" customFormat="false" ht="14.4" hidden="false" customHeight="false" outlineLevel="0" collapsed="false">
      <c r="A10" s="12" t="s">
        <v>26</v>
      </c>
      <c r="B10" s="12" t="n">
        <v>1061.597</v>
      </c>
      <c r="C10" s="13" t="n">
        <v>30700</v>
      </c>
      <c r="D10" s="12" t="n">
        <v>1061.59</v>
      </c>
      <c r="E10" s="12" t="n">
        <v>0.0025</v>
      </c>
      <c r="F10" s="12" t="n">
        <v>2.3549</v>
      </c>
      <c r="G10" s="12"/>
      <c r="H10" s="8"/>
    </row>
    <row r="11" customFormat="false" ht="14.4" hidden="false" customHeight="false" outlineLevel="0" collapsed="false">
      <c r="A11" s="12" t="s">
        <v>30</v>
      </c>
      <c r="B11" s="12" t="n">
        <v>1804.025</v>
      </c>
      <c r="C11" s="13" t="n">
        <v>7251.7</v>
      </c>
      <c r="D11" s="12" t="n">
        <v>1804.02</v>
      </c>
      <c r="E11" s="12" t="n">
        <v>0.0078</v>
      </c>
      <c r="F11" s="12" t="n">
        <v>4.3237</v>
      </c>
      <c r="G11" s="12"/>
      <c r="H11" s="8"/>
    </row>
    <row r="12" customFormat="false" ht="14.4" hidden="false" customHeight="false" outlineLevel="0" collapsed="false">
      <c r="A12" s="12" t="s">
        <v>32</v>
      </c>
      <c r="B12" s="12" t="n">
        <v>2032.1229</v>
      </c>
      <c r="C12" s="13" t="n">
        <v>11632</v>
      </c>
      <c r="D12" s="12" t="n">
        <v>2032.13</v>
      </c>
      <c r="E12" s="12" t="n">
        <v>-0.0053</v>
      </c>
      <c r="F12" s="12" t="n">
        <v>-2.6081</v>
      </c>
      <c r="G12" s="12"/>
      <c r="H12" s="8"/>
    </row>
    <row r="13" customFormat="false" ht="14.4" hidden="false" customHeight="false" outlineLevel="0" collapsed="false">
      <c r="A13" s="12" t="s">
        <v>85</v>
      </c>
      <c r="B13" s="12" t="n">
        <v>905.5915</v>
      </c>
      <c r="C13" s="13" t="n">
        <v>19178</v>
      </c>
      <c r="D13" s="12" t="n">
        <v>905.597</v>
      </c>
      <c r="E13" s="12" t="n">
        <v>-0.0058</v>
      </c>
      <c r="F13" s="12" t="n">
        <v>-6.4047</v>
      </c>
      <c r="G13" s="12"/>
      <c r="H13" s="8"/>
    </row>
    <row r="14" customFormat="false" ht="14.4" hidden="false" customHeight="false" outlineLevel="0" collapsed="false">
      <c r="A14" s="12" t="s">
        <v>86</v>
      </c>
      <c r="B14" s="12" t="n">
        <v>1206.755</v>
      </c>
      <c r="C14" s="13" t="n">
        <v>124910</v>
      </c>
      <c r="D14" s="12" t="n">
        <v>1206.76</v>
      </c>
      <c r="E14" s="12" t="n">
        <v>-0.0061</v>
      </c>
      <c r="F14" s="12" t="n">
        <v>-5.0549</v>
      </c>
      <c r="G14" s="12"/>
      <c r="H14" s="8"/>
    </row>
    <row r="15" customFormat="false" ht="14.4" hidden="false" customHeight="false" outlineLevel="0" collapsed="false">
      <c r="A15" s="12" t="s">
        <v>53</v>
      </c>
      <c r="B15" s="12" t="n">
        <v>1335.7986</v>
      </c>
      <c r="C15" s="13" t="n">
        <v>191020</v>
      </c>
      <c r="D15" s="12" t="n">
        <v>1335.8</v>
      </c>
      <c r="E15" s="12" t="n">
        <v>-0.0051</v>
      </c>
      <c r="F15" s="12" t="n">
        <v>-3.8179</v>
      </c>
      <c r="G15" s="12"/>
      <c r="H15" s="8"/>
    </row>
    <row r="16" customFormat="false" ht="14.4" hidden="false" customHeight="false" outlineLevel="0" collapsed="false">
      <c r="A16" s="12" t="s">
        <v>54</v>
      </c>
      <c r="B16" s="12" t="n">
        <v>1463.8926</v>
      </c>
      <c r="C16" s="13" t="n">
        <v>231960</v>
      </c>
      <c r="D16" s="12" t="n">
        <v>1463.9</v>
      </c>
      <c r="E16" s="12" t="n">
        <v>-0.0061</v>
      </c>
      <c r="F16" s="12" t="n">
        <v>-4.167</v>
      </c>
      <c r="G16" s="12"/>
      <c r="H16" s="8"/>
    </row>
    <row r="17" customFormat="false" ht="14.4" hidden="false" customHeight="false" outlineLevel="0" collapsed="false">
      <c r="A17" s="12" t="s">
        <v>101</v>
      </c>
      <c r="B17" s="12" t="n">
        <v>1591.9513</v>
      </c>
      <c r="C17" s="13" t="n">
        <v>198020</v>
      </c>
      <c r="D17" s="12" t="n">
        <v>1591.96</v>
      </c>
      <c r="E17" s="12" t="n">
        <v>-0.006</v>
      </c>
      <c r="F17" s="12" t="n">
        <v>-3.769</v>
      </c>
      <c r="G17" s="12"/>
      <c r="H17" s="8"/>
    </row>
    <row r="18" customFormat="false" ht="14.4" hidden="false" customHeight="false" outlineLevel="0" collapsed="false">
      <c r="A18" s="12" t="s">
        <v>87</v>
      </c>
      <c r="B18" s="12" t="n">
        <v>1705.0341</v>
      </c>
      <c r="C18" s="13" t="n">
        <v>64591</v>
      </c>
      <c r="D18" s="12" t="n">
        <v>1705.04</v>
      </c>
      <c r="E18" s="12" t="n">
        <v>-0.0073</v>
      </c>
      <c r="F18" s="12" t="n">
        <v>-4.2814</v>
      </c>
      <c r="G18" s="12"/>
      <c r="H18" s="8"/>
      <c r="J18" s="16"/>
    </row>
    <row r="19" customFormat="false" ht="14.4" hidden="false" customHeight="false" outlineLevel="0" collapsed="false">
      <c r="A19" s="12" t="s">
        <v>88</v>
      </c>
      <c r="B19" s="12" t="n">
        <v>1982.1397</v>
      </c>
      <c r="C19" s="13" t="n">
        <v>98625</v>
      </c>
      <c r="D19" s="12" t="n">
        <v>1982.15</v>
      </c>
      <c r="E19" s="12" t="n">
        <v>-0.0079</v>
      </c>
      <c r="F19" s="12" t="n">
        <v>-3.9856</v>
      </c>
      <c r="G19" s="12"/>
      <c r="H19" s="8"/>
    </row>
    <row r="20" customFormat="false" ht="14.4" hidden="false" customHeight="false" outlineLevel="0" collapsed="false">
      <c r="A20" s="12" t="s">
        <v>143</v>
      </c>
      <c r="B20" s="12" t="n">
        <v>2398.3307</v>
      </c>
      <c r="C20" s="13" t="n">
        <v>11839</v>
      </c>
      <c r="D20" s="12" t="n">
        <v>2398.34</v>
      </c>
      <c r="E20" s="12" t="n">
        <v>-0.0076</v>
      </c>
      <c r="F20" s="12" t="n">
        <v>-3.1689</v>
      </c>
      <c r="G20" s="12"/>
      <c r="H20" s="8"/>
    </row>
    <row r="21" customFormat="false" ht="14.4" hidden="false" customHeight="false" outlineLevel="0" collapsed="false">
      <c r="A21" s="12" t="s">
        <v>58</v>
      </c>
      <c r="B21" s="12" t="n">
        <v>2611.4527</v>
      </c>
      <c r="C21" s="13" t="n">
        <v>206650</v>
      </c>
      <c r="D21" s="12" t="n">
        <v>2611.46</v>
      </c>
      <c r="E21" s="12" t="n">
        <v>-0.0082</v>
      </c>
      <c r="F21" s="12" t="n">
        <v>-3.14</v>
      </c>
      <c r="G21" s="12"/>
      <c r="H21" s="8"/>
    </row>
    <row r="22" customFormat="false" ht="14.4" hidden="false" customHeight="false" outlineLevel="0" collapsed="false">
      <c r="A22" s="12" t="s">
        <v>59</v>
      </c>
      <c r="B22" s="12" t="n">
        <v>2726.4845</v>
      </c>
      <c r="C22" s="13" t="n">
        <v>39344</v>
      </c>
      <c r="D22" s="12" t="n">
        <v>2726.49</v>
      </c>
      <c r="E22" s="12" t="n">
        <v>-0.0033</v>
      </c>
      <c r="F22" s="12" t="n">
        <v>-1.2104</v>
      </c>
      <c r="G22" s="12"/>
      <c r="H22" s="8"/>
    </row>
    <row r="23" customFormat="false" ht="14.4" hidden="false" customHeight="false" outlineLevel="0" collapsed="false">
      <c r="A23" s="12" t="s">
        <v>60</v>
      </c>
      <c r="B23" s="12" t="n">
        <v>2855.5415</v>
      </c>
      <c r="C23" s="13" t="n">
        <v>16008</v>
      </c>
      <c r="D23" s="12" t="n">
        <v>2855.53</v>
      </c>
      <c r="E23" s="12" t="n">
        <v>0.0111</v>
      </c>
      <c r="F23" s="12" t="n">
        <v>3.8872</v>
      </c>
      <c r="G23" s="12"/>
      <c r="H23" s="8"/>
    </row>
    <row r="24" customFormat="false" ht="14.4" hidden="false" customHeight="false" outlineLevel="0" collapsed="false">
      <c r="A24" s="12" t="s">
        <v>61</v>
      </c>
      <c r="B24" s="12" t="n">
        <v>2968.6131</v>
      </c>
      <c r="C24" s="13" t="n">
        <v>35799</v>
      </c>
      <c r="D24" s="12" t="n">
        <v>2968.61</v>
      </c>
      <c r="E24" s="12" t="n">
        <v>-0.0014</v>
      </c>
      <c r="F24" s="12" t="n">
        <v>-0.4716</v>
      </c>
      <c r="G24" s="12"/>
      <c r="H24" s="8"/>
    </row>
    <row r="25" customFormat="false" ht="14.4" hidden="false" customHeight="false" outlineLevel="0" collapsed="false">
      <c r="A25" s="12" t="s">
        <v>62</v>
      </c>
      <c r="B25" s="12" t="n">
        <v>3096.6623</v>
      </c>
      <c r="C25" s="13" t="n">
        <v>27431</v>
      </c>
      <c r="D25" s="12" t="n">
        <v>3096.67</v>
      </c>
      <c r="E25" s="12" t="n">
        <v>-0.0108</v>
      </c>
      <c r="F25" s="12" t="n">
        <v>-3.4876</v>
      </c>
      <c r="G25" s="12"/>
      <c r="H25" s="8"/>
    </row>
    <row r="26" customFormat="false" ht="14.4" hidden="false" customHeight="false" outlineLevel="0" collapsed="false">
      <c r="A26" s="12" t="s">
        <v>70</v>
      </c>
      <c r="B26" s="12" t="n">
        <v>4138.2733</v>
      </c>
      <c r="C26" s="13" t="n">
        <v>76551</v>
      </c>
      <c r="D26" s="12" t="n">
        <v>4138.28</v>
      </c>
      <c r="E26" s="12" t="n">
        <v>-0.0083</v>
      </c>
      <c r="F26" s="12" t="n">
        <v>-2.0057</v>
      </c>
      <c r="G26" s="12"/>
      <c r="H26" s="8"/>
    </row>
    <row r="27" customFormat="false" ht="14.4" hidden="false" customHeight="false" outlineLevel="0" collapsed="false">
      <c r="A27" s="12" t="s">
        <v>205</v>
      </c>
      <c r="B27" s="12" t="n">
        <v>4350.341</v>
      </c>
      <c r="C27" s="13" t="n">
        <v>58312</v>
      </c>
      <c r="D27" s="12" t="n">
        <v>4350.36</v>
      </c>
      <c r="E27" s="12" t="n">
        <v>-0.0203</v>
      </c>
      <c r="F27" s="12" t="n">
        <v>-4.6663</v>
      </c>
      <c r="G27" s="12"/>
      <c r="H27" s="8"/>
    </row>
    <row r="28" customFormat="false" ht="14.4" hidden="false" customHeight="false" outlineLevel="0" collapsed="false">
      <c r="A28" s="12" t="s">
        <v>72</v>
      </c>
      <c r="B28" s="12" t="n">
        <v>4447.4138</v>
      </c>
      <c r="C28" s="13" t="n">
        <v>464390</v>
      </c>
      <c r="D28" s="12" t="n">
        <v>4447.41</v>
      </c>
      <c r="E28" s="12" t="n">
        <v>-0.0003</v>
      </c>
      <c r="F28" s="12" t="n">
        <v>-0.0675</v>
      </c>
      <c r="G28" s="12"/>
      <c r="H28" s="8"/>
    </row>
    <row r="29" customFormat="false" ht="14.4" hidden="false" customHeight="false" outlineLevel="0" collapsed="false">
      <c r="A29" s="12" t="s">
        <v>74</v>
      </c>
      <c r="B29" s="12" t="n">
        <v>4617.5173</v>
      </c>
      <c r="C29" s="13" t="n">
        <v>41670</v>
      </c>
      <c r="D29" s="12" t="n">
        <v>4617.52</v>
      </c>
      <c r="E29" s="12" t="n">
        <v>-0.0024</v>
      </c>
      <c r="F29" s="12" t="n">
        <v>-0.5198</v>
      </c>
      <c r="G29" s="12"/>
      <c r="H29" s="8"/>
    </row>
    <row r="30" customFormat="false" ht="14.4" hidden="false" customHeight="false" outlineLevel="0" collapsed="false">
      <c r="A30" s="12" t="s">
        <v>75</v>
      </c>
      <c r="B30" s="12" t="n">
        <v>4746.5373</v>
      </c>
      <c r="C30" s="13" t="n">
        <v>25962</v>
      </c>
      <c r="D30" s="12" t="n">
        <v>4746.56</v>
      </c>
      <c r="E30" s="12" t="n">
        <v>-0.025</v>
      </c>
      <c r="F30" s="12" t="n">
        <v>-5.267</v>
      </c>
      <c r="G30" s="12"/>
      <c r="H30" s="8"/>
    </row>
    <row r="31" customFormat="false" ht="14.4" hidden="false" customHeight="false" outlineLevel="0" collapsed="false">
      <c r="A31" s="12" t="s">
        <v>137</v>
      </c>
      <c r="B31" s="12" t="n">
        <v>4874.6485</v>
      </c>
      <c r="C31" s="13" t="n">
        <v>8598</v>
      </c>
      <c r="D31" s="12" t="n">
        <v>4874.66</v>
      </c>
      <c r="E31" s="12" t="n">
        <v>-0.0088</v>
      </c>
      <c r="F31" s="12" t="n">
        <v>-1.8053</v>
      </c>
      <c r="G31" s="12"/>
      <c r="H31" s="8"/>
    </row>
    <row r="32" customFormat="false" ht="14.4" hidden="false" customHeight="false" outlineLevel="0" collapsed="false">
      <c r="A32" s="12" t="s">
        <v>210</v>
      </c>
      <c r="B32" s="12" t="n">
        <v>5429.9553</v>
      </c>
      <c r="C32" s="13" t="n">
        <v>17275</v>
      </c>
      <c r="D32" s="12" t="n">
        <v>5429.96</v>
      </c>
      <c r="E32" s="12" t="n">
        <v>-0.0037</v>
      </c>
      <c r="F32" s="12" t="n">
        <v>-0.6814</v>
      </c>
      <c r="G32" s="12"/>
      <c r="H32" s="8"/>
    </row>
    <row r="33" customFormat="false" ht="14.4" hidden="false" customHeight="false" outlineLevel="0" collapsed="false">
      <c r="A33" s="12" t="s">
        <v>325</v>
      </c>
      <c r="B33" s="12" t="n">
        <v>6413.4353</v>
      </c>
      <c r="C33" s="13" t="n">
        <v>83442</v>
      </c>
      <c r="D33" s="12" t="n">
        <v>6413.45</v>
      </c>
      <c r="E33" s="12" t="n">
        <v>-0.0161</v>
      </c>
      <c r="F33" s="12" t="n">
        <v>-2.5104</v>
      </c>
      <c r="G33" s="7"/>
      <c r="H3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9.1"/>
    <col collapsed="false" customWidth="true" hidden="false" outlineLevel="0" max="2" min="2" style="14" width="18.43"/>
    <col collapsed="false" customWidth="true" hidden="false" outlineLevel="0" max="18" min="3" style="14" width="9.1"/>
  </cols>
  <sheetData>
    <row r="1" customFormat="false" ht="14.4" hidden="false" customHeight="false" outlineLevel="0" collapsed="false">
      <c r="B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9</v>
      </c>
      <c r="H2" s="7" t="s">
        <v>10</v>
      </c>
      <c r="I2" s="0"/>
    </row>
    <row r="3" customFormat="false" ht="15.75" hidden="false" customHeight="true" outlineLevel="0" collapsed="false">
      <c r="A3" s="7" t="s">
        <v>340</v>
      </c>
      <c r="B3" s="7" t="s">
        <v>341</v>
      </c>
      <c r="C3" s="7" t="s">
        <v>342</v>
      </c>
      <c r="D3" s="7" t="n">
        <v>8459.59</v>
      </c>
      <c r="E3" s="7" t="n">
        <v>8459.59</v>
      </c>
      <c r="F3" s="7" t="n">
        <v>0</v>
      </c>
      <c r="G3" s="7" t="s">
        <v>343</v>
      </c>
      <c r="H3" s="23" t="n">
        <v>2.7E-032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</row>
    <row r="5" customFormat="false" ht="14.4" hidden="false" customHeight="false" outlineLevel="0" collapsed="false">
      <c r="A5" s="12" t="s">
        <v>80</v>
      </c>
      <c r="B5" s="12" t="n">
        <v>372.1824</v>
      </c>
      <c r="C5" s="13" t="n">
        <v>128110</v>
      </c>
      <c r="D5" s="12" t="n">
        <v>372.183</v>
      </c>
      <c r="E5" s="12" t="n">
        <v>-0.0008</v>
      </c>
      <c r="F5" s="12" t="n">
        <v>-2.1495</v>
      </c>
      <c r="G5" s="12"/>
      <c r="H5" s="12"/>
      <c r="I5" s="33"/>
      <c r="J5" s="31"/>
      <c r="K5" s="30"/>
      <c r="L5" s="31"/>
      <c r="M5" s="31"/>
      <c r="N5" s="31"/>
      <c r="O5" s="31"/>
    </row>
    <row r="6" customFormat="false" ht="14.4" hidden="false" customHeight="false" outlineLevel="0" collapsed="false">
      <c r="A6" s="12" t="s">
        <v>106</v>
      </c>
      <c r="B6" s="12" t="n">
        <v>618.3194</v>
      </c>
      <c r="C6" s="13" t="n">
        <v>42414</v>
      </c>
      <c r="D6" s="12" t="n">
        <v>618.32</v>
      </c>
      <c r="E6" s="12" t="n">
        <v>-0.0006</v>
      </c>
      <c r="F6" s="12" t="n">
        <v>-0.9704</v>
      </c>
      <c r="G6" s="12"/>
      <c r="H6" s="12"/>
      <c r="I6" s="33"/>
      <c r="J6" s="31"/>
      <c r="K6" s="30"/>
      <c r="L6" s="31"/>
      <c r="M6" s="31"/>
      <c r="N6" s="31"/>
      <c r="O6" s="31"/>
    </row>
    <row r="7" customFormat="false" ht="14.4" hidden="false" customHeight="false" outlineLevel="0" collapsed="false">
      <c r="A7" s="12" t="s">
        <v>30</v>
      </c>
      <c r="B7" s="12" t="n">
        <v>1804.0155</v>
      </c>
      <c r="C7" s="13" t="n">
        <v>30736</v>
      </c>
      <c r="D7" s="12" t="n">
        <v>1804.02</v>
      </c>
      <c r="E7" s="12" t="n">
        <v>-0.0017</v>
      </c>
      <c r="F7" s="12" t="n">
        <v>-0.9423</v>
      </c>
      <c r="G7" s="12"/>
      <c r="H7" s="12"/>
      <c r="I7" s="33"/>
      <c r="J7" s="31"/>
      <c r="K7" s="30"/>
      <c r="L7" s="31"/>
      <c r="M7" s="31"/>
      <c r="N7" s="31"/>
      <c r="O7" s="31"/>
    </row>
    <row r="8" s="18" customFormat="true" ht="14.4" hidden="false" customHeight="false" outlineLevel="0" collapsed="false">
      <c r="A8" s="12" t="s">
        <v>50</v>
      </c>
      <c r="B8" s="12" t="n">
        <v>782.5476</v>
      </c>
      <c r="C8" s="13" t="n">
        <v>29371</v>
      </c>
      <c r="D8" s="12" t="n">
        <v>782.574</v>
      </c>
      <c r="E8" s="12" t="n">
        <v>-0.0007</v>
      </c>
      <c r="F8" s="12" t="n">
        <v>-0.9396</v>
      </c>
      <c r="G8" s="12"/>
      <c r="H8" s="12"/>
      <c r="I8" s="33"/>
      <c r="J8" s="31"/>
      <c r="K8" s="30"/>
      <c r="L8" s="31"/>
      <c r="M8" s="31"/>
      <c r="N8" s="31"/>
      <c r="O8" s="31"/>
      <c r="P8" s="14"/>
      <c r="Q8" s="14"/>
      <c r="R8" s="14"/>
    </row>
    <row r="9" s="18" customFormat="true" ht="14.4" hidden="false" customHeight="false" outlineLevel="0" collapsed="false">
      <c r="A9" s="12" t="s">
        <v>85</v>
      </c>
      <c r="B9" s="12" t="n">
        <v>919.6069</v>
      </c>
      <c r="C9" s="13" t="n">
        <v>43552</v>
      </c>
      <c r="D9" s="12" t="n">
        <v>919.633</v>
      </c>
      <c r="E9" s="12" t="n">
        <v>-0.0003</v>
      </c>
      <c r="F9" s="12" t="n">
        <v>-0.3646</v>
      </c>
      <c r="G9" s="12"/>
      <c r="H9" s="12"/>
      <c r="I9" s="33"/>
      <c r="J9" s="31"/>
      <c r="K9" s="30"/>
      <c r="L9" s="31"/>
      <c r="M9" s="31"/>
      <c r="N9" s="31"/>
      <c r="O9" s="31"/>
      <c r="P9" s="14"/>
      <c r="Q9" s="14"/>
      <c r="R9" s="14"/>
    </row>
    <row r="10" s="18" customFormat="true" ht="14.4" hidden="false" customHeight="false" outlineLevel="0" collapsed="false">
      <c r="A10" s="12" t="s">
        <v>51</v>
      </c>
      <c r="B10" s="12" t="n">
        <v>1032.6903</v>
      </c>
      <c r="C10" s="13" t="n">
        <v>19892</v>
      </c>
      <c r="D10" s="12" t="n">
        <v>1032.72</v>
      </c>
      <c r="E10" s="12" t="n">
        <v>-0.001</v>
      </c>
      <c r="F10" s="12" t="n">
        <v>-1.0025</v>
      </c>
      <c r="G10" s="12"/>
      <c r="H10" s="12"/>
      <c r="I10" s="33"/>
      <c r="J10" s="31"/>
      <c r="K10" s="30"/>
      <c r="L10" s="31"/>
      <c r="M10" s="31"/>
      <c r="N10" s="31"/>
      <c r="O10" s="31"/>
      <c r="P10" s="14"/>
      <c r="Q10" s="14"/>
      <c r="R10" s="14"/>
    </row>
    <row r="11" s="18" customFormat="true" ht="14.4" hidden="false" customHeight="false" outlineLevel="0" collapsed="false">
      <c r="A11" s="12" t="s">
        <v>52</v>
      </c>
      <c r="B11" s="12" t="n">
        <v>1133.738</v>
      </c>
      <c r="C11" s="13" t="n">
        <v>26299</v>
      </c>
      <c r="D11" s="12" t="n">
        <v>1133.76</v>
      </c>
      <c r="E11" s="12" t="n">
        <v>-0.001</v>
      </c>
      <c r="F11" s="12" t="n">
        <v>-0.9132</v>
      </c>
      <c r="G11" s="12"/>
      <c r="H11" s="12"/>
      <c r="I11" s="33"/>
      <c r="J11" s="31"/>
      <c r="K11" s="30"/>
      <c r="L11" s="31"/>
      <c r="M11" s="31"/>
      <c r="N11" s="31"/>
      <c r="O11" s="31"/>
      <c r="P11" s="14"/>
      <c r="Q11" s="14"/>
      <c r="R11" s="14"/>
    </row>
    <row r="12" s="18" customFormat="true" ht="14.4" hidden="false" customHeight="false" outlineLevel="0" collapsed="false">
      <c r="A12" s="12" t="s">
        <v>86</v>
      </c>
      <c r="B12" s="12" t="n">
        <v>1220.7707</v>
      </c>
      <c r="C12" s="13" t="n">
        <v>170690</v>
      </c>
      <c r="D12" s="12" t="n">
        <v>1220.8</v>
      </c>
      <c r="E12" s="12" t="n">
        <v>-0.0003</v>
      </c>
      <c r="F12" s="12" t="n">
        <v>-0.2747</v>
      </c>
      <c r="G12" s="12"/>
      <c r="H12" s="12"/>
      <c r="I12" s="33"/>
      <c r="J12" s="31"/>
      <c r="K12" s="30"/>
      <c r="L12" s="31"/>
      <c r="M12" s="31"/>
      <c r="N12" s="31"/>
      <c r="O12" s="31"/>
      <c r="P12" s="14"/>
      <c r="Q12" s="14"/>
      <c r="R12" s="14"/>
    </row>
    <row r="13" s="18" customFormat="true" ht="14.4" hidden="false" customHeight="false" outlineLevel="0" collapsed="false">
      <c r="A13" s="12" t="s">
        <v>53</v>
      </c>
      <c r="B13" s="12" t="n">
        <v>1349.8132</v>
      </c>
      <c r="C13" s="13" t="n">
        <v>270180</v>
      </c>
      <c r="D13" s="12" t="n">
        <v>1349.84</v>
      </c>
      <c r="E13" s="12" t="n">
        <v>-0.0004</v>
      </c>
      <c r="F13" s="12" t="n">
        <v>-0.3225</v>
      </c>
      <c r="G13" s="12"/>
      <c r="H13" s="12"/>
      <c r="I13" s="33"/>
      <c r="J13" s="31"/>
      <c r="K13" s="30"/>
      <c r="L13" s="31"/>
      <c r="M13" s="31"/>
      <c r="N13" s="31"/>
      <c r="O13" s="31"/>
      <c r="P13" s="14"/>
      <c r="Q13" s="14"/>
      <c r="R13" s="14"/>
    </row>
    <row r="14" s="18" customFormat="true" ht="14.4" hidden="false" customHeight="false" outlineLevel="0" collapsed="false">
      <c r="A14" s="12" t="s">
        <v>54</v>
      </c>
      <c r="B14" s="12" t="n">
        <v>1477.9085</v>
      </c>
      <c r="C14" s="13" t="n">
        <v>289720</v>
      </c>
      <c r="D14" s="12" t="n">
        <v>1477.93</v>
      </c>
      <c r="E14" s="12" t="n">
        <v>-0.0001</v>
      </c>
      <c r="F14" s="12" t="n">
        <v>-0.0916</v>
      </c>
      <c r="G14" s="12"/>
      <c r="H14" s="12"/>
      <c r="I14" s="33"/>
      <c r="J14" s="31"/>
      <c r="K14" s="30"/>
      <c r="L14" s="31"/>
      <c r="M14" s="31"/>
      <c r="N14" s="31"/>
      <c r="O14" s="31"/>
      <c r="P14" s="14"/>
      <c r="Q14" s="14"/>
      <c r="R14" s="14"/>
    </row>
    <row r="15" s="18" customFormat="true" ht="14.4" hidden="false" customHeight="false" outlineLevel="0" collapsed="false">
      <c r="A15" s="12" t="s">
        <v>101</v>
      </c>
      <c r="B15" s="12" t="n">
        <v>1605.9668</v>
      </c>
      <c r="C15" s="13" t="n">
        <v>175730</v>
      </c>
      <c r="D15" s="12" t="n">
        <v>1605.99</v>
      </c>
      <c r="E15" s="12" t="n">
        <v>-0.0004</v>
      </c>
      <c r="F15" s="12" t="n">
        <v>-0.2711</v>
      </c>
      <c r="G15" s="12"/>
      <c r="H15" s="12"/>
      <c r="I15" s="33"/>
      <c r="J15" s="31"/>
      <c r="K15" s="30"/>
      <c r="L15" s="31"/>
      <c r="M15" s="31"/>
      <c r="N15" s="31"/>
      <c r="O15" s="31"/>
      <c r="P15" s="14"/>
      <c r="Q15" s="14"/>
      <c r="R15" s="14"/>
    </row>
    <row r="16" s="18" customFormat="true" ht="14.4" hidden="false" customHeight="false" outlineLevel="0" collapsed="false">
      <c r="A16" s="12" t="s">
        <v>87</v>
      </c>
      <c r="B16" s="12" t="n">
        <v>1719.0496</v>
      </c>
      <c r="C16" s="13" t="n">
        <v>41873</v>
      </c>
      <c r="D16" s="12" t="n">
        <v>1719.08</v>
      </c>
      <c r="E16" s="12" t="n">
        <v>-0.0017</v>
      </c>
      <c r="F16" s="12" t="n">
        <v>-1.0095</v>
      </c>
      <c r="G16" s="12"/>
      <c r="H16" s="12"/>
      <c r="I16" s="33"/>
      <c r="J16" s="31"/>
      <c r="K16" s="30"/>
      <c r="L16" s="31"/>
      <c r="M16" s="31"/>
      <c r="N16" s="31"/>
      <c r="O16" s="31"/>
      <c r="P16" s="14"/>
      <c r="Q16" s="14"/>
      <c r="R16" s="14"/>
    </row>
    <row r="17" s="18" customFormat="true" ht="14.4" hidden="false" customHeight="false" outlineLevel="0" collapsed="false">
      <c r="A17" s="12" t="s">
        <v>88</v>
      </c>
      <c r="B17" s="12" t="n">
        <v>1996.1548</v>
      </c>
      <c r="C17" s="13" t="n">
        <v>51483</v>
      </c>
      <c r="D17" s="12" t="n">
        <v>1996.18</v>
      </c>
      <c r="E17" s="12" t="n">
        <v>-0.0027</v>
      </c>
      <c r="F17" s="12" t="n">
        <v>-1.3703</v>
      </c>
      <c r="G17" s="12"/>
      <c r="H17" s="12"/>
      <c r="I17" s="33"/>
      <c r="J17" s="31"/>
      <c r="K17" s="30"/>
      <c r="L17" s="31"/>
      <c r="M17" s="31"/>
      <c r="N17" s="31"/>
      <c r="O17" s="31"/>
      <c r="P17" s="14"/>
      <c r="Q17" s="14"/>
      <c r="R17" s="14"/>
    </row>
    <row r="18" s="18" customFormat="true" ht="14.4" hidden="false" customHeight="false" outlineLevel="0" collapsed="false">
      <c r="A18" s="12" t="s">
        <v>58</v>
      </c>
      <c r="B18" s="12" t="n">
        <v>2625.4683</v>
      </c>
      <c r="C18" s="13" t="n">
        <v>111590</v>
      </c>
      <c r="D18" s="12" t="n">
        <v>2625.5</v>
      </c>
      <c r="E18" s="12" t="n">
        <v>-0.0025</v>
      </c>
      <c r="F18" s="12" t="n">
        <v>-0.9657</v>
      </c>
      <c r="G18" s="12"/>
      <c r="H18" s="12"/>
      <c r="I18" s="33"/>
      <c r="J18" s="31"/>
      <c r="K18" s="30"/>
      <c r="L18" s="31"/>
      <c r="M18" s="31"/>
      <c r="N18" s="31"/>
      <c r="O18" s="31"/>
      <c r="P18" s="14"/>
      <c r="Q18" s="14"/>
      <c r="R18" s="14"/>
    </row>
    <row r="19" s="18" customFormat="true" ht="14.4" hidden="false" customHeight="false" outlineLevel="0" collapsed="false">
      <c r="A19" s="12" t="s">
        <v>59</v>
      </c>
      <c r="B19" s="12" t="n">
        <v>2740.4966</v>
      </c>
      <c r="C19" s="13" t="n">
        <v>7549.8</v>
      </c>
      <c r="D19" s="12" t="n">
        <v>2740.52</v>
      </c>
      <c r="E19" s="12" t="n">
        <v>-0.0268</v>
      </c>
      <c r="F19" s="12" t="n">
        <v>-9.7844</v>
      </c>
      <c r="G19" s="12"/>
      <c r="H19" s="12"/>
      <c r="I19" s="33"/>
      <c r="J19" s="31"/>
      <c r="K19" s="30"/>
      <c r="L19" s="31"/>
      <c r="M19" s="31"/>
      <c r="N19" s="31"/>
      <c r="O19" s="31"/>
      <c r="P19" s="14"/>
      <c r="Q19" s="14"/>
      <c r="R19" s="14"/>
    </row>
    <row r="20" s="18" customFormat="true" ht="14.4" hidden="false" customHeight="false" outlineLevel="0" collapsed="false">
      <c r="A20" s="12" t="s">
        <v>60</v>
      </c>
      <c r="B20" s="12" t="n">
        <v>2869.5439</v>
      </c>
      <c r="C20" s="13" t="n">
        <v>21773</v>
      </c>
      <c r="D20" s="12" t="n">
        <v>2869.57</v>
      </c>
      <c r="E20" s="12" t="n">
        <v>-0.0221</v>
      </c>
      <c r="F20" s="12" t="n">
        <v>-7.7065</v>
      </c>
      <c r="G20" s="12"/>
      <c r="H20" s="12"/>
      <c r="I20" s="33"/>
      <c r="J20" s="31"/>
      <c r="K20" s="30"/>
      <c r="L20" s="31"/>
      <c r="M20" s="31"/>
      <c r="N20" s="31"/>
      <c r="O20" s="31"/>
      <c r="P20" s="14"/>
      <c r="Q20" s="14"/>
      <c r="R20" s="14"/>
    </row>
    <row r="21" s="18" customFormat="true" ht="14.4" hidden="false" customHeight="false" outlineLevel="0" collapsed="false">
      <c r="A21" s="12" t="s">
        <v>61</v>
      </c>
      <c r="B21" s="12" t="n">
        <v>2982.6192</v>
      </c>
      <c r="C21" s="13" t="n">
        <v>28955</v>
      </c>
      <c r="D21" s="12" t="n">
        <v>2982.65</v>
      </c>
      <c r="E21" s="12" t="n">
        <v>-0.0052</v>
      </c>
      <c r="F21" s="12" t="n">
        <v>-1.7553</v>
      </c>
      <c r="G21" s="12"/>
      <c r="H21" s="12"/>
      <c r="I21" s="33"/>
      <c r="J21" s="31"/>
      <c r="K21" s="30"/>
      <c r="L21" s="31"/>
      <c r="M21" s="31"/>
      <c r="N21" s="31"/>
      <c r="O21" s="31"/>
      <c r="P21" s="14"/>
      <c r="Q21" s="14"/>
      <c r="R21" s="14"/>
    </row>
    <row r="22" s="18" customFormat="true" ht="14.4" hidden="false" customHeight="false" outlineLevel="0" collapsed="false">
      <c r="A22" s="12" t="s">
        <v>62</v>
      </c>
      <c r="B22" s="12" t="n">
        <v>3110.675</v>
      </c>
      <c r="C22" s="13" t="n">
        <v>6743.9</v>
      </c>
      <c r="D22" s="12" t="n">
        <v>3110.71</v>
      </c>
      <c r="E22" s="12" t="n">
        <v>-0.008</v>
      </c>
      <c r="F22" s="12" t="n">
        <v>-2.5831</v>
      </c>
      <c r="G22" s="12"/>
      <c r="H22" s="12"/>
      <c r="I22" s="33"/>
      <c r="J22" s="31"/>
      <c r="K22" s="30"/>
      <c r="L22" s="31"/>
      <c r="M22" s="31"/>
      <c r="N22" s="31"/>
      <c r="O22" s="31"/>
      <c r="P22" s="14"/>
      <c r="Q22" s="14"/>
      <c r="R22" s="14"/>
    </row>
    <row r="23" s="18" customFormat="true" ht="14.4" hidden="false" customHeight="false" outlineLevel="0" collapsed="false">
      <c r="A23" s="12" t="s">
        <v>205</v>
      </c>
      <c r="B23" s="12" t="n">
        <v>4364.3724</v>
      </c>
      <c r="C23" s="13" t="n">
        <v>32792</v>
      </c>
      <c r="D23" s="12" t="n">
        <v>4364.4</v>
      </c>
      <c r="E23" s="12" t="n">
        <v>-0.0245</v>
      </c>
      <c r="F23" s="12" t="n">
        <v>-5.6168</v>
      </c>
      <c r="G23" s="12"/>
      <c r="H23" s="12"/>
      <c r="I23" s="33"/>
      <c r="J23" s="31"/>
      <c r="K23" s="30"/>
      <c r="L23" s="31"/>
      <c r="M23" s="31"/>
      <c r="N23" s="31"/>
      <c r="O23" s="31"/>
      <c r="P23" s="14"/>
      <c r="Q23" s="14"/>
      <c r="R23" s="14"/>
    </row>
    <row r="24" s="18" customFormat="true" ht="14.4" hidden="false" customHeight="false" outlineLevel="0" collapsed="false">
      <c r="A24" s="12" t="s">
        <v>72</v>
      </c>
      <c r="B24" s="12" t="n">
        <v>4461.4156</v>
      </c>
      <c r="C24" s="13" t="n">
        <v>134710</v>
      </c>
      <c r="D24" s="12" t="n">
        <v>4461.45</v>
      </c>
      <c r="E24" s="12" t="n">
        <v>-0.0341</v>
      </c>
      <c r="F24" s="12" t="n">
        <v>-7.6464</v>
      </c>
      <c r="G24" s="7"/>
      <c r="H24" s="12"/>
      <c r="I24" s="33"/>
      <c r="J24" s="31"/>
      <c r="K24" s="30"/>
      <c r="L24" s="31"/>
      <c r="M24" s="31"/>
      <c r="N24" s="31"/>
      <c r="O24" s="14"/>
      <c r="P24" s="14"/>
      <c r="Q24" s="14"/>
      <c r="R24" s="14"/>
    </row>
    <row r="25" s="18" customFormat="true" ht="14.4" hidden="false" customHeight="false" outlineLevel="0" collapsed="false">
      <c r="A25" s="33"/>
      <c r="B25" s="31"/>
      <c r="C25" s="30"/>
      <c r="D25" s="31"/>
      <c r="E25" s="31"/>
      <c r="F25" s="31"/>
      <c r="G25" s="31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</row>
    <row r="26" s="18" customFormat="true" ht="14.4" hidden="false" customHeight="false" outlineLevel="0" collapsed="false">
      <c r="A26" s="33"/>
      <c r="B26" s="31"/>
      <c r="C26" s="30"/>
      <c r="D26" s="31"/>
      <c r="E26" s="31"/>
      <c r="F26" s="31"/>
      <c r="G26" s="31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</row>
    <row r="27" s="18" customFormat="true" ht="14.4" hidden="false" customHeight="false" outlineLevel="0" collapsed="false">
      <c r="A27" s="33"/>
      <c r="B27" s="31"/>
      <c r="C27" s="30"/>
      <c r="D27" s="31"/>
      <c r="E27" s="31"/>
      <c r="F27" s="31"/>
      <c r="G27" s="31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</row>
    <row r="28" s="18" customFormat="true" ht="14.4" hidden="false" customHeight="false" outlineLevel="0" collapsed="false">
      <c r="A28" s="33"/>
      <c r="B28" s="31"/>
      <c r="C28" s="30"/>
      <c r="D28" s="31"/>
      <c r="E28" s="31"/>
      <c r="F28" s="31"/>
      <c r="G28" s="31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</row>
    <row r="29" s="18" customFormat="true" ht="14.4" hidden="false" customHeight="false" outlineLevel="0" collapsed="false">
      <c r="A29" s="33"/>
      <c r="B29" s="31"/>
      <c r="C29" s="30"/>
      <c r="D29" s="31"/>
      <c r="E29" s="31"/>
      <c r="F29" s="31"/>
      <c r="G29" s="31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</row>
    <row r="30" s="18" customFormat="true" ht="14.4" hidden="false" customHeight="false" outlineLevel="0" collapsed="false">
      <c r="A30" s="33"/>
      <c r="B30" s="31"/>
      <c r="C30" s="30"/>
      <c r="D30" s="31"/>
      <c r="E30" s="31"/>
      <c r="F30" s="31"/>
      <c r="G30" s="31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</row>
    <row r="31" s="18" customFormat="true" ht="14.4" hidden="false" customHeight="false" outlineLevel="0" collapsed="false">
      <c r="A31" s="33"/>
      <c r="B31" s="31"/>
      <c r="C31" s="30"/>
      <c r="D31" s="31"/>
      <c r="E31" s="31"/>
      <c r="F31" s="31"/>
      <c r="G31" s="31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</row>
    <row r="32" s="18" customFormat="true" ht="14.4" hidden="false" customHeight="false" outlineLevel="0" collapsed="false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4.66"/>
    <col collapsed="false" customWidth="true" hidden="false" outlineLevel="0" max="7" min="3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344</v>
      </c>
      <c r="B3" s="8" t="s">
        <v>345</v>
      </c>
      <c r="C3" s="8" t="s">
        <v>346</v>
      </c>
      <c r="D3" s="8" t="n">
        <v>8554.67</v>
      </c>
      <c r="E3" s="8" t="n">
        <v>8554.67</v>
      </c>
      <c r="F3" s="8" t="n">
        <v>0</v>
      </c>
      <c r="G3" s="8"/>
      <c r="H3" s="11" t="n">
        <v>2.1E-034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105</v>
      </c>
      <c r="B5" s="12" t="n">
        <v>244.1241</v>
      </c>
      <c r="C5" s="13" t="n">
        <v>7842.7</v>
      </c>
      <c r="D5" s="12" t="n">
        <v>244.125</v>
      </c>
      <c r="E5" s="12" t="n">
        <v>-0.0005</v>
      </c>
      <c r="F5" s="12" t="n">
        <v>-2.0481</v>
      </c>
      <c r="G5" s="12"/>
      <c r="H5" s="8"/>
    </row>
    <row r="6" customFormat="false" ht="14.4" hidden="false" customHeight="false" outlineLevel="0" collapsed="false">
      <c r="A6" s="12" t="s">
        <v>81</v>
      </c>
      <c r="B6" s="12" t="n">
        <v>485.3032</v>
      </c>
      <c r="C6" s="13" t="n">
        <v>1103.6</v>
      </c>
      <c r="D6" s="12" t="n">
        <v>485.304</v>
      </c>
      <c r="E6" s="12" t="n">
        <v>-0.0005</v>
      </c>
      <c r="F6" s="12" t="n">
        <v>-1.0303</v>
      </c>
      <c r="G6" s="12"/>
      <c r="H6" s="8"/>
    </row>
    <row r="7" customFormat="false" ht="14.4" hidden="false" customHeight="false" outlineLevel="0" collapsed="false">
      <c r="A7" s="12" t="s">
        <v>98</v>
      </c>
      <c r="B7" s="12" t="n">
        <v>1341.8049</v>
      </c>
      <c r="C7" s="13" t="n">
        <v>2319.1</v>
      </c>
      <c r="D7" s="12" t="n">
        <v>1341.81</v>
      </c>
      <c r="E7" s="12" t="n">
        <v>-0.0008</v>
      </c>
      <c r="F7" s="12" t="n">
        <v>-0.5962</v>
      </c>
      <c r="G7" s="12"/>
      <c r="H7" s="8"/>
    </row>
    <row r="8" customFormat="false" ht="14.4" hidden="false" customHeight="false" outlineLevel="0" collapsed="false">
      <c r="A8" s="12" t="s">
        <v>28</v>
      </c>
      <c r="B8" s="12" t="n">
        <v>1454.893</v>
      </c>
      <c r="C8" s="13" t="n">
        <v>2207.9</v>
      </c>
      <c r="D8" s="12" t="n">
        <v>1454.89</v>
      </c>
      <c r="E8" s="12" t="n">
        <v>0.0032</v>
      </c>
      <c r="F8" s="12" t="n">
        <v>2.1995</v>
      </c>
      <c r="G8" s="12"/>
      <c r="H8" s="8"/>
    </row>
    <row r="9" customFormat="false" ht="14.4" hidden="false" customHeight="false" outlineLevel="0" collapsed="false">
      <c r="A9" s="12" t="s">
        <v>29</v>
      </c>
      <c r="B9" s="12" t="n">
        <v>1583.9324</v>
      </c>
      <c r="C9" s="13" t="n">
        <v>2462.4</v>
      </c>
      <c r="D9" s="12" t="n">
        <v>1583.93</v>
      </c>
      <c r="E9" s="12" t="n">
        <v>0</v>
      </c>
      <c r="F9" s="12" t="n">
        <v>0</v>
      </c>
      <c r="G9" s="12"/>
      <c r="H9" s="8"/>
    </row>
    <row r="10" customFormat="false" ht="14.4" hidden="false" customHeight="false" outlineLevel="0" collapsed="false">
      <c r="A10" s="12" t="s">
        <v>142</v>
      </c>
      <c r="B10" s="12" t="n">
        <v>1697.0164</v>
      </c>
      <c r="C10" s="13" t="n">
        <v>1699.4</v>
      </c>
      <c r="D10" s="12" t="n">
        <v>1697.02</v>
      </c>
      <c r="E10" s="12" t="n">
        <v>-0.0001</v>
      </c>
      <c r="F10" s="12" t="n">
        <v>-0.0589</v>
      </c>
      <c r="G10" s="12"/>
      <c r="H10" s="8"/>
    </row>
    <row r="11" customFormat="false" ht="14.4" hidden="false" customHeight="false" outlineLevel="0" collapsed="false">
      <c r="A11" s="12" t="s">
        <v>30</v>
      </c>
      <c r="B11" s="12" t="n">
        <v>1812.0406</v>
      </c>
      <c r="C11" s="13" t="n">
        <v>881.42</v>
      </c>
      <c r="D11" s="12" t="n">
        <v>1812.04</v>
      </c>
      <c r="E11" s="12" t="n">
        <v>-0.0028</v>
      </c>
      <c r="F11" s="12" t="n">
        <v>-1.5452</v>
      </c>
      <c r="G11" s="12"/>
      <c r="H11" s="8"/>
    </row>
    <row r="12" customFormat="false" ht="14.4" hidden="false" customHeight="false" outlineLevel="0" collapsed="false">
      <c r="A12" s="12" t="s">
        <v>347</v>
      </c>
      <c r="B12" s="12" t="n">
        <v>6689.5461</v>
      </c>
      <c r="C12" s="13" t="n">
        <v>636.73</v>
      </c>
      <c r="D12" s="12" t="n">
        <v>6689.54</v>
      </c>
      <c r="E12" s="12" t="n">
        <v>0.0041</v>
      </c>
      <c r="F12" s="12" t="n">
        <v>0.6129</v>
      </c>
      <c r="G12" s="12"/>
      <c r="H12" s="8"/>
    </row>
    <row r="13" customFormat="false" ht="14.4" hidden="false" customHeight="false" outlineLevel="0" collapsed="false">
      <c r="A13" s="12" t="s">
        <v>84</v>
      </c>
      <c r="B13" s="12" t="n">
        <v>472.2752</v>
      </c>
      <c r="C13" s="13" t="n">
        <v>6962</v>
      </c>
      <c r="D13" s="12" t="n">
        <v>472.278</v>
      </c>
      <c r="E13" s="12" t="n">
        <v>-0.0026</v>
      </c>
      <c r="F13" s="12" t="n">
        <v>-5.5053</v>
      </c>
      <c r="G13" s="12"/>
      <c r="H13" s="8"/>
    </row>
    <row r="14" customFormat="false" ht="14.4" hidden="false" customHeight="false" outlineLevel="0" collapsed="false">
      <c r="A14" s="12" t="s">
        <v>50</v>
      </c>
      <c r="B14" s="12" t="n">
        <v>585.3594</v>
      </c>
      <c r="C14" s="13" t="n">
        <v>14180</v>
      </c>
      <c r="D14" s="12" t="n">
        <v>585.362</v>
      </c>
      <c r="E14" s="12" t="n">
        <v>-0.0025</v>
      </c>
      <c r="F14" s="12" t="n">
        <v>-4.2709</v>
      </c>
      <c r="G14" s="12"/>
      <c r="H14" s="8"/>
    </row>
    <row r="15" customFormat="false" ht="14.4" hidden="false" customHeight="false" outlineLevel="0" collapsed="false">
      <c r="A15" s="12" t="s">
        <v>85</v>
      </c>
      <c r="B15" s="12" t="n">
        <v>684.4279</v>
      </c>
      <c r="C15" s="13" t="n">
        <v>21452</v>
      </c>
      <c r="D15" s="12" t="n">
        <v>684.43</v>
      </c>
      <c r="E15" s="12" t="n">
        <v>-0.0024</v>
      </c>
      <c r="F15" s="12" t="n">
        <v>-3.5066</v>
      </c>
      <c r="G15" s="12"/>
      <c r="H15" s="8"/>
    </row>
    <row r="16" customFormat="false" ht="14.4" hidden="false" customHeight="false" outlineLevel="0" collapsed="false">
      <c r="A16" s="12" t="s">
        <v>51</v>
      </c>
      <c r="B16" s="12" t="n">
        <v>797.512</v>
      </c>
      <c r="C16" s="13" t="n">
        <v>14883</v>
      </c>
      <c r="D16" s="12" t="n">
        <v>797.514</v>
      </c>
      <c r="E16" s="12" t="n">
        <v>-0.0024</v>
      </c>
      <c r="F16" s="12" t="n">
        <v>-3.0094</v>
      </c>
      <c r="G16" s="12"/>
      <c r="H16" s="8"/>
      <c r="J16" s="16"/>
    </row>
    <row r="17" customFormat="false" ht="14.4" hidden="false" customHeight="false" outlineLevel="0" collapsed="false">
      <c r="A17" s="12" t="s">
        <v>52</v>
      </c>
      <c r="B17" s="12" t="n">
        <v>934.5711</v>
      </c>
      <c r="C17" s="13" t="n">
        <v>10780</v>
      </c>
      <c r="D17" s="12" t="n">
        <v>934.573</v>
      </c>
      <c r="E17" s="12" t="n">
        <v>-0.0022</v>
      </c>
      <c r="F17" s="12" t="n">
        <v>-2.354</v>
      </c>
      <c r="G17" s="12"/>
      <c r="H17" s="8"/>
    </row>
    <row r="18" customFormat="false" ht="14.4" hidden="false" customHeight="false" outlineLevel="0" collapsed="false">
      <c r="A18" s="12" t="s">
        <v>86</v>
      </c>
      <c r="B18" s="12" t="n">
        <v>1047.6556</v>
      </c>
      <c r="C18" s="13" t="n">
        <v>3561.6</v>
      </c>
      <c r="D18" s="12" t="n">
        <v>1047.66</v>
      </c>
      <c r="E18" s="12" t="n">
        <v>-0.0018</v>
      </c>
      <c r="F18" s="12" t="n">
        <v>-1.7181</v>
      </c>
      <c r="G18" s="12"/>
      <c r="H18" s="8"/>
    </row>
    <row r="19" customFormat="false" ht="14.4" hidden="false" customHeight="false" outlineLevel="0" collapsed="false">
      <c r="A19" s="12" t="s">
        <v>101</v>
      </c>
      <c r="B19" s="12" t="n">
        <v>1290.7774</v>
      </c>
      <c r="C19" s="13" t="n">
        <v>867.99</v>
      </c>
      <c r="D19" s="12" t="n">
        <v>1290.78</v>
      </c>
      <c r="E19" s="12" t="n">
        <v>-0.0019</v>
      </c>
      <c r="F19" s="12" t="n">
        <v>-1.472</v>
      </c>
      <c r="G19" s="12"/>
      <c r="H19" s="8"/>
    </row>
    <row r="20" customFormat="false" ht="14.4" hidden="false" customHeight="false" outlineLevel="0" collapsed="false">
      <c r="A20" s="12" t="s">
        <v>87</v>
      </c>
      <c r="B20" s="12" t="n">
        <v>1347.7977</v>
      </c>
      <c r="C20" s="13" t="n">
        <v>8112</v>
      </c>
      <c r="D20" s="12" t="n">
        <v>1347.8</v>
      </c>
      <c r="E20" s="12" t="n">
        <v>-0.0031</v>
      </c>
      <c r="F20" s="12" t="n">
        <v>-2.3001</v>
      </c>
      <c r="G20" s="12"/>
      <c r="H20" s="8"/>
    </row>
    <row r="21" customFormat="false" ht="14.4" hidden="false" customHeight="false" outlineLevel="0" collapsed="false">
      <c r="A21" s="12" t="s">
        <v>55</v>
      </c>
      <c r="B21" s="12" t="n">
        <v>1460.8822</v>
      </c>
      <c r="C21" s="13" t="n">
        <v>9884.8</v>
      </c>
      <c r="D21" s="12" t="n">
        <v>1460.88</v>
      </c>
      <c r="E21" s="12" t="n">
        <v>-0.0027</v>
      </c>
      <c r="F21" s="12" t="n">
        <v>-1.8482</v>
      </c>
      <c r="G21" s="12"/>
      <c r="H21" s="8"/>
    </row>
    <row r="22" customFormat="false" ht="14.4" hidden="false" customHeight="false" outlineLevel="0" collapsed="false">
      <c r="A22" s="12" t="s">
        <v>88</v>
      </c>
      <c r="B22" s="12" t="n">
        <v>1573.9668</v>
      </c>
      <c r="C22" s="13" t="n">
        <v>6527.7</v>
      </c>
      <c r="D22" s="12" t="n">
        <v>1573.97</v>
      </c>
      <c r="E22" s="12" t="n">
        <v>-0.0022</v>
      </c>
      <c r="F22" s="12" t="n">
        <v>-1.3977</v>
      </c>
      <c r="G22" s="12"/>
      <c r="H22" s="8"/>
    </row>
    <row r="23" customFormat="false" ht="14.4" hidden="false" customHeight="false" outlineLevel="0" collapsed="false">
      <c r="A23" s="12" t="s">
        <v>108</v>
      </c>
      <c r="B23" s="12" t="n">
        <v>1865.1249</v>
      </c>
      <c r="C23" s="13" t="n">
        <v>1648.2</v>
      </c>
      <c r="D23" s="12" t="n">
        <v>1865.13</v>
      </c>
      <c r="E23" s="12" t="n">
        <v>-0.0024</v>
      </c>
      <c r="F23" s="12" t="n">
        <v>-1.2868</v>
      </c>
      <c r="G23" s="12"/>
      <c r="H23" s="8"/>
    </row>
    <row r="24" customFormat="false" ht="14.4" hidden="false" customHeight="false" outlineLevel="0" collapsed="false">
      <c r="A24" s="12" t="s">
        <v>348</v>
      </c>
      <c r="B24" s="12" t="n">
        <v>6500.4916</v>
      </c>
      <c r="C24" s="13" t="n">
        <v>597.11</v>
      </c>
      <c r="D24" s="12" t="n">
        <v>6500.5</v>
      </c>
      <c r="E24" s="12" t="n">
        <v>-0.0076</v>
      </c>
      <c r="F24" s="12" t="n">
        <v>-1.1691</v>
      </c>
      <c r="G24" s="7"/>
      <c r="H24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9.55"/>
    <col collapsed="false" customWidth="false" hidden="false" outlineLevel="0" max="6" min="3" style="14" width="8.99"/>
    <col collapsed="false" customWidth="true" hidden="false" outlineLevel="0" max="7" min="7" style="14" width="8.87"/>
    <col collapsed="false" customWidth="false" hidden="false" outlineLevel="0" max="8" min="8" style="14" width="8.99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340</v>
      </c>
      <c r="B3" s="8" t="s">
        <v>341</v>
      </c>
      <c r="C3" s="8" t="s">
        <v>342</v>
      </c>
      <c r="D3" s="8" t="n">
        <v>8575.6</v>
      </c>
      <c r="E3" s="8" t="n">
        <v>8575.61</v>
      </c>
      <c r="F3" s="8" t="n">
        <v>-1</v>
      </c>
      <c r="G3" s="8" t="s">
        <v>221</v>
      </c>
      <c r="H3" s="11" t="n">
        <v>2E-048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</row>
    <row r="5" customFormat="false" ht="14.4" hidden="false" customHeight="false" outlineLevel="0" collapsed="false">
      <c r="A5" s="12" t="s">
        <v>105</v>
      </c>
      <c r="B5" s="12" t="n">
        <v>275.0935</v>
      </c>
      <c r="C5" s="13" t="n">
        <v>97204</v>
      </c>
      <c r="D5" s="12" t="n">
        <v>275.094</v>
      </c>
      <c r="E5" s="12" t="n">
        <v>-0.0006</v>
      </c>
      <c r="F5" s="12" t="n">
        <v>-2.1811</v>
      </c>
      <c r="G5" s="12"/>
      <c r="H5" s="7"/>
    </row>
    <row r="6" customFormat="false" ht="14.4" hidden="false" customHeight="false" outlineLevel="0" collapsed="false">
      <c r="A6" s="12" t="s">
        <v>80</v>
      </c>
      <c r="B6" s="12" t="n">
        <v>388.1773</v>
      </c>
      <c r="C6" s="13" t="n">
        <v>125280</v>
      </c>
      <c r="D6" s="12" t="n">
        <v>388.178</v>
      </c>
      <c r="E6" s="12" t="n">
        <v>-0.0009</v>
      </c>
      <c r="F6" s="12" t="n">
        <v>-2.3185</v>
      </c>
      <c r="G6" s="12"/>
      <c r="H6" s="7"/>
    </row>
    <row r="7" customFormat="false" ht="14.4" hidden="false" customHeight="false" outlineLevel="0" collapsed="false">
      <c r="A7" s="12" t="s">
        <v>81</v>
      </c>
      <c r="B7" s="12" t="n">
        <v>535.2457</v>
      </c>
      <c r="C7" s="13" t="n">
        <v>32183</v>
      </c>
      <c r="D7" s="12" t="n">
        <v>535.247</v>
      </c>
      <c r="E7" s="12" t="n">
        <v>-0.0009</v>
      </c>
      <c r="F7" s="12" t="n">
        <v>-1.6815</v>
      </c>
      <c r="G7" s="12"/>
      <c r="H7" s="7"/>
    </row>
    <row r="8" customFormat="false" ht="14.4" hidden="false" customHeight="false" outlineLevel="0" collapsed="false">
      <c r="A8" s="12" t="s">
        <v>106</v>
      </c>
      <c r="B8" s="12" t="n">
        <v>634.3141</v>
      </c>
      <c r="C8" s="13" t="n">
        <v>21985</v>
      </c>
      <c r="D8" s="12" t="n">
        <v>634.315</v>
      </c>
      <c r="E8" s="12" t="n">
        <v>-0.0009</v>
      </c>
      <c r="F8" s="12" t="n">
        <v>-1.4189</v>
      </c>
      <c r="G8" s="12"/>
      <c r="H8" s="7"/>
    </row>
    <row r="9" customFormat="false" ht="14.4" hidden="false" customHeight="false" outlineLevel="0" collapsed="false">
      <c r="A9" s="12" t="s">
        <v>95</v>
      </c>
      <c r="B9" s="12" t="n">
        <v>762.4057</v>
      </c>
      <c r="C9" s="13" t="n">
        <v>5733.9</v>
      </c>
      <c r="D9" s="12" t="n">
        <v>762.41</v>
      </c>
      <c r="E9" s="12" t="n">
        <v>-0.0043</v>
      </c>
      <c r="F9" s="12" t="n">
        <v>-5.64</v>
      </c>
      <c r="G9" s="12"/>
      <c r="H9" s="7"/>
    </row>
    <row r="10" customFormat="false" ht="14.4" hidden="false" customHeight="false" outlineLevel="0" collapsed="false">
      <c r="A10" s="12" t="s">
        <v>25</v>
      </c>
      <c r="B10" s="12" t="n">
        <v>863.4595</v>
      </c>
      <c r="C10" s="13" t="n">
        <v>8839.6</v>
      </c>
      <c r="D10" s="12" t="n">
        <v>863.458</v>
      </c>
      <c r="E10" s="12" t="n">
        <v>0.0018</v>
      </c>
      <c r="F10" s="12" t="n">
        <v>2.0846</v>
      </c>
      <c r="G10" s="12"/>
      <c r="H10" s="7"/>
    </row>
    <row r="11" customFormat="false" ht="14.4" hidden="false" customHeight="false" outlineLevel="0" collapsed="false">
      <c r="A11" s="12" t="s">
        <v>96</v>
      </c>
      <c r="B11" s="12" t="n">
        <v>976.5419</v>
      </c>
      <c r="C11" s="13" t="n">
        <v>8684</v>
      </c>
      <c r="D11" s="12" t="n">
        <v>976.542</v>
      </c>
      <c r="E11" s="12" t="n">
        <v>0.0001</v>
      </c>
      <c r="F11" s="12" t="n">
        <v>0.1024</v>
      </c>
      <c r="G11" s="12"/>
      <c r="H11" s="7"/>
    </row>
    <row r="12" customFormat="false" ht="14.4" hidden="false" customHeight="false" outlineLevel="0" collapsed="false">
      <c r="A12" s="12" t="s">
        <v>26</v>
      </c>
      <c r="B12" s="12" t="n">
        <v>1077.5926</v>
      </c>
      <c r="C12" s="13" t="n">
        <v>14931</v>
      </c>
      <c r="D12" s="12" t="n">
        <v>1077.59</v>
      </c>
      <c r="E12" s="12" t="n">
        <v>0.0031</v>
      </c>
      <c r="F12" s="12" t="n">
        <v>2.8768</v>
      </c>
      <c r="G12" s="12"/>
      <c r="H12" s="7"/>
    </row>
    <row r="13" customFormat="false" ht="14.4" hidden="false" customHeight="false" outlineLevel="0" collapsed="false">
      <c r="A13" s="12" t="s">
        <v>97</v>
      </c>
      <c r="B13" s="12" t="n">
        <v>1262.7015</v>
      </c>
      <c r="C13" s="13" t="n">
        <v>3452.3</v>
      </c>
      <c r="D13" s="12" t="n">
        <v>1262.71</v>
      </c>
      <c r="E13" s="12" t="n">
        <v>-0.0045</v>
      </c>
      <c r="F13" s="12" t="n">
        <v>-3.5638</v>
      </c>
      <c r="G13" s="12"/>
      <c r="H13" s="7"/>
      <c r="I13" s="16"/>
    </row>
    <row r="14" customFormat="false" ht="14.4" hidden="false" customHeight="false" outlineLevel="0" collapsed="false">
      <c r="A14" s="12" t="s">
        <v>98</v>
      </c>
      <c r="B14" s="12" t="n">
        <v>1363.7501</v>
      </c>
      <c r="C14" s="13" t="n">
        <v>12735</v>
      </c>
      <c r="D14" s="12" t="n">
        <v>1363.75</v>
      </c>
      <c r="E14" s="12" t="n">
        <v>-0.0036</v>
      </c>
      <c r="F14" s="12" t="n">
        <v>-2.6398</v>
      </c>
      <c r="G14" s="12"/>
      <c r="H14" s="7"/>
    </row>
    <row r="15" customFormat="false" ht="14.4" hidden="false" customHeight="false" outlineLevel="0" collapsed="false">
      <c r="A15" s="12" t="s">
        <v>28</v>
      </c>
      <c r="B15" s="12" t="n">
        <v>1476.8326</v>
      </c>
      <c r="C15" s="13" t="n">
        <v>8318.9</v>
      </c>
      <c r="D15" s="12" t="n">
        <v>1476.84</v>
      </c>
      <c r="E15" s="12" t="n">
        <v>-0.0052</v>
      </c>
      <c r="F15" s="12" t="n">
        <v>-3.521</v>
      </c>
      <c r="G15" s="12"/>
      <c r="H15" s="7"/>
    </row>
    <row r="16" s="32" customFormat="true" ht="14.4" hidden="false" customHeight="false" outlineLevel="0" collapsed="false">
      <c r="A16" s="12" t="s">
        <v>32</v>
      </c>
      <c r="B16" s="12" t="n">
        <v>2048.1144</v>
      </c>
      <c r="C16" s="13" t="n">
        <v>8513.9</v>
      </c>
      <c r="D16" s="12" t="n">
        <v>2048.12</v>
      </c>
      <c r="E16" s="12" t="n">
        <v>-0.0088</v>
      </c>
      <c r="F16" s="12" t="n">
        <v>-4.2966</v>
      </c>
      <c r="G16" s="12"/>
      <c r="H16" s="7"/>
    </row>
    <row r="17" customFormat="false" ht="14.4" hidden="false" customHeight="false" outlineLevel="0" collapsed="false">
      <c r="A17" s="12" t="s">
        <v>86</v>
      </c>
      <c r="B17" s="12" t="n">
        <v>1132.7158</v>
      </c>
      <c r="C17" s="13" t="n">
        <v>3783</v>
      </c>
      <c r="D17" s="12" t="n">
        <v>1132.72</v>
      </c>
      <c r="E17" s="12" t="n">
        <v>-0.0056</v>
      </c>
      <c r="F17" s="12" t="n">
        <v>-4.9439</v>
      </c>
      <c r="G17" s="12"/>
      <c r="H17" s="7"/>
    </row>
    <row r="18" customFormat="false" ht="14.4" hidden="false" customHeight="false" outlineLevel="0" collapsed="false">
      <c r="A18" s="12" t="s">
        <v>53</v>
      </c>
      <c r="B18" s="12" t="n">
        <v>1233.7656</v>
      </c>
      <c r="C18" s="13" t="n">
        <v>9705.2</v>
      </c>
      <c r="D18" s="12" t="n">
        <v>1233.77</v>
      </c>
      <c r="E18" s="12" t="n">
        <v>-0.0035</v>
      </c>
      <c r="F18" s="12" t="n">
        <v>-2.8368</v>
      </c>
      <c r="G18" s="12"/>
      <c r="H18" s="7"/>
    </row>
    <row r="19" customFormat="false" ht="14.4" hidden="false" customHeight="false" outlineLevel="0" collapsed="false">
      <c r="A19" s="12" t="s">
        <v>54</v>
      </c>
      <c r="B19" s="12" t="n">
        <v>1320.7978</v>
      </c>
      <c r="C19" s="13" t="n">
        <v>38469</v>
      </c>
      <c r="D19" s="12" t="n">
        <v>1320.8</v>
      </c>
      <c r="E19" s="12" t="n">
        <v>-0.0033</v>
      </c>
      <c r="F19" s="12" t="n">
        <v>-2.4985</v>
      </c>
      <c r="G19" s="12"/>
      <c r="H19" s="7"/>
    </row>
    <row r="20" customFormat="false" ht="14.4" hidden="false" customHeight="false" outlineLevel="0" collapsed="false">
      <c r="A20" s="12" t="s">
        <v>101</v>
      </c>
      <c r="B20" s="12" t="n">
        <v>1449.8397</v>
      </c>
      <c r="C20" s="13" t="n">
        <v>83366</v>
      </c>
      <c r="D20" s="12" t="n">
        <v>1449.84</v>
      </c>
      <c r="E20" s="12" t="n">
        <v>-0.004</v>
      </c>
      <c r="F20" s="12" t="n">
        <v>-2.7589</v>
      </c>
      <c r="G20" s="12"/>
      <c r="H20" s="7"/>
    </row>
    <row r="21" customFormat="false" ht="14.4" hidden="false" customHeight="false" outlineLevel="0" collapsed="false">
      <c r="A21" s="12" t="s">
        <v>87</v>
      </c>
      <c r="B21" s="12" t="n">
        <v>1577.9346</v>
      </c>
      <c r="C21" s="13" t="n">
        <v>91843</v>
      </c>
      <c r="D21" s="12" t="n">
        <v>1577.94</v>
      </c>
      <c r="E21" s="12" t="n">
        <v>-0.0041</v>
      </c>
      <c r="F21" s="12" t="n">
        <v>-2.5983</v>
      </c>
      <c r="G21" s="12"/>
      <c r="H21" s="7"/>
    </row>
    <row r="22" customFormat="false" ht="14.4" hidden="false" customHeight="false" outlineLevel="0" collapsed="false">
      <c r="A22" s="12" t="s">
        <v>55</v>
      </c>
      <c r="B22" s="12" t="n">
        <v>1705.9923</v>
      </c>
      <c r="C22" s="13" t="n">
        <v>59703</v>
      </c>
      <c r="D22" s="12" t="n">
        <v>1706</v>
      </c>
      <c r="E22" s="12" t="n">
        <v>-0.005</v>
      </c>
      <c r="F22" s="12" t="n">
        <v>-2.9309</v>
      </c>
      <c r="G22" s="12"/>
      <c r="H22" s="7"/>
    </row>
    <row r="23" customFormat="false" ht="14.4" hidden="false" customHeight="false" outlineLevel="0" collapsed="false">
      <c r="A23" s="12" t="s">
        <v>88</v>
      </c>
      <c r="B23" s="12" t="n">
        <v>1819.0729</v>
      </c>
      <c r="C23" s="13" t="n">
        <v>14298</v>
      </c>
      <c r="D23" s="12" t="n">
        <v>1819.08</v>
      </c>
      <c r="E23" s="12" t="n">
        <v>-0.0085</v>
      </c>
      <c r="F23" s="12" t="n">
        <v>-4.6727</v>
      </c>
      <c r="G23" s="12"/>
      <c r="H23" s="7"/>
    </row>
    <row r="24" customFormat="false" ht="14.4" hidden="false" customHeight="false" outlineLevel="0" collapsed="false">
      <c r="A24" s="12" t="s">
        <v>108</v>
      </c>
      <c r="B24" s="12" t="n">
        <v>2096.1806</v>
      </c>
      <c r="C24" s="13" t="n">
        <v>41424</v>
      </c>
      <c r="D24" s="12" t="n">
        <v>2096.19</v>
      </c>
      <c r="E24" s="12" t="n">
        <v>-0.007</v>
      </c>
      <c r="F24" s="12" t="n">
        <v>-3.3394</v>
      </c>
      <c r="G24" s="12"/>
      <c r="H24" s="7"/>
    </row>
    <row r="25" customFormat="false" ht="14.4" hidden="false" customHeight="false" outlineLevel="0" collapsed="false">
      <c r="A25" s="12" t="s">
        <v>60</v>
      </c>
      <c r="B25" s="12" t="n">
        <v>2725.4961</v>
      </c>
      <c r="C25" s="13" t="n">
        <v>64992</v>
      </c>
      <c r="D25" s="12" t="n">
        <v>2725.5</v>
      </c>
      <c r="E25" s="12" t="n">
        <v>-0.0048</v>
      </c>
      <c r="F25" s="12" t="n">
        <v>-1.7612</v>
      </c>
      <c r="G25" s="12"/>
      <c r="H25" s="7"/>
    </row>
    <row r="26" customFormat="false" ht="14.4" hidden="false" customHeight="false" outlineLevel="0" collapsed="false">
      <c r="A26" s="12" t="s">
        <v>61</v>
      </c>
      <c r="B26" s="12" t="n">
        <v>2840.5265</v>
      </c>
      <c r="C26" s="13" t="n">
        <v>11704</v>
      </c>
      <c r="D26" s="12" t="n">
        <v>2840.53</v>
      </c>
      <c r="E26" s="12" t="n">
        <v>-0.0013</v>
      </c>
      <c r="F26" s="12" t="n">
        <v>-0.4577</v>
      </c>
      <c r="G26" s="12"/>
      <c r="H26" s="7"/>
    </row>
    <row r="27" customFormat="false" ht="14.4" hidden="false" customHeight="false" outlineLevel="0" collapsed="false">
      <c r="A27" s="12" t="s">
        <v>63</v>
      </c>
      <c r="B27" s="12" t="n">
        <v>3082.6459</v>
      </c>
      <c r="C27" s="13" t="n">
        <v>8216</v>
      </c>
      <c r="D27" s="12" t="n">
        <v>3082.65</v>
      </c>
      <c r="E27" s="12" t="n">
        <v>-0.0086</v>
      </c>
      <c r="F27" s="12" t="n">
        <v>-2.7898</v>
      </c>
      <c r="G27" s="12"/>
      <c r="H27" s="7"/>
    </row>
    <row r="28" customFormat="false" ht="14.4" hidden="false" customHeight="false" outlineLevel="0" collapsed="false">
      <c r="A28" s="12" t="s">
        <v>205</v>
      </c>
      <c r="B28" s="12" t="n">
        <v>4252.3145</v>
      </c>
      <c r="C28" s="13" t="n">
        <v>38713</v>
      </c>
      <c r="D28" s="12" t="n">
        <v>4252.32</v>
      </c>
      <c r="E28" s="12" t="n">
        <v>-0.0071</v>
      </c>
      <c r="F28" s="12" t="n">
        <v>-1.6697</v>
      </c>
      <c r="G28" s="12"/>
      <c r="H28" s="7"/>
    </row>
    <row r="29" customFormat="false" ht="14.4" hidden="false" customHeight="false" outlineLevel="0" collapsed="false">
      <c r="A29" s="12" t="s">
        <v>73</v>
      </c>
      <c r="B29" s="12" t="n">
        <v>4464.4074</v>
      </c>
      <c r="C29" s="13" t="n">
        <v>25258</v>
      </c>
      <c r="D29" s="12" t="n">
        <v>4464.4</v>
      </c>
      <c r="E29" s="12" t="n">
        <v>0.0061</v>
      </c>
      <c r="F29" s="12" t="n">
        <v>1.3664</v>
      </c>
      <c r="G29" s="12"/>
      <c r="H29" s="7"/>
    </row>
    <row r="30" customFormat="false" ht="14.4" hidden="false" customHeight="false" outlineLevel="0" collapsed="false">
      <c r="A30" s="12" t="s">
        <v>74</v>
      </c>
      <c r="B30" s="12" t="n">
        <v>4561.4407</v>
      </c>
      <c r="C30" s="13" t="n">
        <v>164080</v>
      </c>
      <c r="D30" s="12" t="n">
        <v>4561.45</v>
      </c>
      <c r="E30" s="12" t="n">
        <v>-0.0134</v>
      </c>
      <c r="F30" s="12" t="n">
        <v>-2.9377</v>
      </c>
      <c r="G30" s="12"/>
      <c r="H30" s="7"/>
    </row>
    <row r="31" customFormat="false" ht="14.4" hidden="false" customHeight="false" outlineLevel="0" collapsed="false">
      <c r="A31" s="12" t="s">
        <v>137</v>
      </c>
      <c r="B31" s="12" t="n">
        <v>4731.5402</v>
      </c>
      <c r="C31" s="13" t="n">
        <v>20506</v>
      </c>
      <c r="D31" s="12" t="n">
        <v>4731.56</v>
      </c>
      <c r="E31" s="12" t="n">
        <v>-0.0195</v>
      </c>
      <c r="F31" s="12" t="n">
        <v>-4.1213</v>
      </c>
      <c r="G31" s="12"/>
      <c r="H31" s="7"/>
    </row>
    <row r="32" customFormat="false" ht="14.4" hidden="false" customHeight="false" outlineLevel="0" collapsed="false">
      <c r="A32" s="12" t="s">
        <v>138</v>
      </c>
      <c r="B32" s="12" t="n">
        <v>4860.5917</v>
      </c>
      <c r="C32" s="13" t="n">
        <v>14892</v>
      </c>
      <c r="D32" s="12" t="n">
        <v>4860.6</v>
      </c>
      <c r="E32" s="12" t="n">
        <v>-0.0106</v>
      </c>
      <c r="F32" s="12" t="n">
        <v>-2.1808</v>
      </c>
      <c r="G32" s="12"/>
      <c r="H32" s="7"/>
    </row>
    <row r="33" customFormat="false" ht="14.4" hidden="false" customHeight="false" outlineLevel="0" collapsed="false">
      <c r="A33" s="12" t="s">
        <v>139</v>
      </c>
      <c r="B33" s="12" t="n">
        <v>4988.6899</v>
      </c>
      <c r="C33" s="13" t="n">
        <v>4273.3</v>
      </c>
      <c r="D33" s="12" t="n">
        <v>4988.7</v>
      </c>
      <c r="E33" s="12" t="n">
        <v>-0.0074</v>
      </c>
      <c r="F33" s="12" t="n">
        <v>-1.4834</v>
      </c>
      <c r="G33" s="12"/>
      <c r="H33" s="7"/>
    </row>
    <row r="34" customFormat="false" ht="14.4" hidden="false" customHeight="false" outlineLevel="0" collapsed="false">
      <c r="A34" s="12" t="s">
        <v>212</v>
      </c>
      <c r="B34" s="12" t="n">
        <v>5544.0008</v>
      </c>
      <c r="C34" s="13" t="n">
        <v>2200.4</v>
      </c>
      <c r="D34" s="12" t="n">
        <v>5544</v>
      </c>
      <c r="E34" s="12" t="n">
        <v>0.0018</v>
      </c>
      <c r="F34" s="12" t="n">
        <v>0.3247</v>
      </c>
      <c r="G34" s="12"/>
      <c r="H34" s="7"/>
    </row>
    <row r="35" customFormat="false" ht="14.4" hidden="false" customHeight="false" outlineLevel="0" collapsed="false">
      <c r="A35" s="12" t="s">
        <v>349</v>
      </c>
      <c r="B35" s="12" t="n">
        <v>5885.1989</v>
      </c>
      <c r="C35" s="13" t="n">
        <v>3649.3</v>
      </c>
      <c r="D35" s="12" t="n">
        <v>5885.21</v>
      </c>
      <c r="E35" s="12" t="n">
        <v>-0.0064</v>
      </c>
      <c r="F35" s="12" t="n">
        <v>-1.0875</v>
      </c>
      <c r="G35" s="12"/>
      <c r="H35" s="7"/>
    </row>
    <row r="36" customFormat="false" ht="14.4" hidden="false" customHeight="false" outlineLevel="0" collapsed="false">
      <c r="A36" s="12" t="s">
        <v>214</v>
      </c>
      <c r="B36" s="12" t="n">
        <v>6014.2325</v>
      </c>
      <c r="C36" s="13" t="n">
        <v>12085</v>
      </c>
      <c r="D36" s="12" t="n">
        <v>6014.25</v>
      </c>
      <c r="E36" s="12" t="n">
        <v>-0.0154</v>
      </c>
      <c r="F36" s="12" t="n">
        <v>-2.5606</v>
      </c>
      <c r="G36" s="12"/>
      <c r="H36" s="7"/>
    </row>
    <row r="37" customFormat="false" ht="14.4" hidden="false" customHeight="false" outlineLevel="0" collapsed="false">
      <c r="A37" s="12" t="s">
        <v>215</v>
      </c>
      <c r="B37" s="12" t="n">
        <v>6127.322</v>
      </c>
      <c r="C37" s="13" t="n">
        <v>2045.2</v>
      </c>
      <c r="D37" s="12" t="n">
        <v>6127.33</v>
      </c>
      <c r="E37" s="12" t="n">
        <v>-0.01</v>
      </c>
      <c r="F37" s="12" t="n">
        <v>-1.632</v>
      </c>
      <c r="G37" s="12"/>
      <c r="H37" s="7"/>
    </row>
    <row r="38" customFormat="false" ht="14.4" hidden="false" customHeight="false" outlineLevel="0" collapsed="false">
      <c r="A38" s="12" t="s">
        <v>325</v>
      </c>
      <c r="B38" s="12" t="n">
        <v>6343.3902</v>
      </c>
      <c r="C38" s="13" t="n">
        <v>5443.2</v>
      </c>
      <c r="D38" s="12" t="n">
        <v>6343.41</v>
      </c>
      <c r="E38" s="12" t="n">
        <v>-0.0164</v>
      </c>
      <c r="F38" s="12" t="n">
        <v>-2.5854</v>
      </c>
      <c r="G38" s="7"/>
      <c r="H3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8" min="1" style="14" width="12.1"/>
  </cols>
  <sheetData>
    <row r="1" customFormat="false" ht="14.4" hidden="false" customHeight="false" outlineLevel="0" collapsed="false">
      <c r="A1" s="10" t="s">
        <v>257</v>
      </c>
    </row>
    <row r="2" customFormat="false" ht="13.8" hidden="false" customHeight="tru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350</v>
      </c>
      <c r="B3" s="8" t="s">
        <v>351</v>
      </c>
      <c r="C3" s="8" t="s">
        <v>352</v>
      </c>
      <c r="D3" s="8" t="n">
        <v>8832.8</v>
      </c>
      <c r="E3" s="8" t="n">
        <v>8832.8</v>
      </c>
      <c r="F3" s="8" t="n">
        <v>0</v>
      </c>
      <c r="G3" s="8" t="s">
        <v>353</v>
      </c>
      <c r="H3" s="11" t="n">
        <v>1.1E-041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</row>
    <row r="5" customFormat="false" ht="14.4" hidden="false" customHeight="false" outlineLevel="0" collapsed="false">
      <c r="A5" s="12" t="s">
        <v>95</v>
      </c>
      <c r="B5" s="12" t="n">
        <v>718.4003</v>
      </c>
      <c r="C5" s="13" t="n">
        <v>2559.6</v>
      </c>
      <c r="D5" s="12" t="n">
        <v>718.401</v>
      </c>
      <c r="E5" s="12" t="n">
        <v>-0.0011</v>
      </c>
      <c r="F5" s="12" t="n">
        <v>-1.5548</v>
      </c>
      <c r="G5" s="12"/>
      <c r="H5" s="7"/>
    </row>
    <row r="6" customFormat="false" ht="14.4" hidden="false" customHeight="false" outlineLevel="0" collapsed="false">
      <c r="A6" s="12" t="s">
        <v>25</v>
      </c>
      <c r="B6" s="12" t="n">
        <v>831.4852</v>
      </c>
      <c r="C6" s="13" t="n">
        <v>3826.1</v>
      </c>
      <c r="D6" s="12" t="n">
        <v>831.486</v>
      </c>
      <c r="E6" s="12" t="n">
        <v>-0.0003</v>
      </c>
      <c r="F6" s="12" t="n">
        <v>-0.3812</v>
      </c>
      <c r="G6" s="12"/>
      <c r="H6" s="7"/>
    </row>
    <row r="7" customFormat="false" ht="14.4" hidden="false" customHeight="false" outlineLevel="0" collapsed="false">
      <c r="A7" s="12" t="s">
        <v>96</v>
      </c>
      <c r="B7" s="12" t="n">
        <v>932.5338</v>
      </c>
      <c r="C7" s="13" t="n">
        <v>1525.6</v>
      </c>
      <c r="D7" s="12" t="n">
        <v>932.533</v>
      </c>
      <c r="E7" s="12" t="n">
        <v>0.0006</v>
      </c>
      <c r="F7" s="12" t="n">
        <v>0.6252</v>
      </c>
      <c r="G7" s="12"/>
      <c r="H7" s="7"/>
    </row>
    <row r="8" customFormat="false" ht="14.4" hidden="false" customHeight="false" outlineLevel="0" collapsed="false">
      <c r="A8" s="12" t="s">
        <v>26</v>
      </c>
      <c r="B8" s="12" t="n">
        <v>1045.6176</v>
      </c>
      <c r="C8" s="13" t="n">
        <v>2405.9</v>
      </c>
      <c r="D8" s="12" t="n">
        <v>1045.62</v>
      </c>
      <c r="E8" s="12" t="n">
        <v>0.0003</v>
      </c>
      <c r="F8" s="12" t="n">
        <v>0.2707</v>
      </c>
      <c r="G8" s="12"/>
      <c r="H8" s="7"/>
    </row>
    <row r="9" customFormat="false" ht="14.4" hidden="false" customHeight="false" outlineLevel="0" collapsed="false">
      <c r="A9" s="12" t="s">
        <v>98</v>
      </c>
      <c r="B9" s="12" t="n">
        <v>1348.7218</v>
      </c>
      <c r="C9" s="13" t="n">
        <v>17860</v>
      </c>
      <c r="D9" s="12" t="n">
        <v>1348.72</v>
      </c>
      <c r="E9" s="12" t="n">
        <v>-0.0021</v>
      </c>
      <c r="F9" s="12" t="n">
        <v>-1.5696</v>
      </c>
      <c r="G9" s="12"/>
      <c r="H9" s="7"/>
    </row>
    <row r="10" customFormat="false" ht="14.4" hidden="false" customHeight="false" outlineLevel="0" collapsed="false">
      <c r="A10" s="12" t="s">
        <v>142</v>
      </c>
      <c r="B10" s="12" t="n">
        <v>1714.9599</v>
      </c>
      <c r="C10" s="13" t="n">
        <v>2342</v>
      </c>
      <c r="D10" s="12" t="n">
        <v>1714.96</v>
      </c>
      <c r="E10" s="12" t="n">
        <v>-0.002</v>
      </c>
      <c r="F10" s="12" t="n">
        <v>-1.1761</v>
      </c>
      <c r="G10" s="12"/>
      <c r="H10" s="7"/>
    </row>
    <row r="11" customFormat="false" ht="14.4" hidden="false" customHeight="false" outlineLevel="0" collapsed="false">
      <c r="A11" s="12" t="s">
        <v>31</v>
      </c>
      <c r="B11" s="12" t="n">
        <v>1975.0719</v>
      </c>
      <c r="C11" s="13" t="n">
        <v>2406.8</v>
      </c>
      <c r="D11" s="12" t="n">
        <v>1975.08</v>
      </c>
      <c r="E11" s="12" t="n">
        <v>-0.0061</v>
      </c>
      <c r="F11" s="12" t="n">
        <v>-3.0971</v>
      </c>
      <c r="G11" s="12"/>
      <c r="H11" s="7"/>
    </row>
    <row r="12" customFormat="false" ht="14.4" hidden="false" customHeight="false" outlineLevel="0" collapsed="false">
      <c r="A12" s="12" t="s">
        <v>32</v>
      </c>
      <c r="B12" s="12" t="n">
        <v>2103.1709</v>
      </c>
      <c r="C12" s="13" t="n">
        <v>1844.5</v>
      </c>
      <c r="D12" s="12" t="n">
        <v>2103.17</v>
      </c>
      <c r="E12" s="12" t="n">
        <v>-0.0021</v>
      </c>
      <c r="F12" s="12" t="n">
        <v>-1.0066</v>
      </c>
      <c r="G12" s="12"/>
      <c r="H12" s="7"/>
    </row>
    <row r="13" customFormat="false" ht="14.4" hidden="false" customHeight="false" outlineLevel="0" collapsed="false">
      <c r="A13" s="12" t="s">
        <v>33</v>
      </c>
      <c r="B13" s="12" t="n">
        <v>2202.2417</v>
      </c>
      <c r="C13" s="13" t="n">
        <v>2476.3</v>
      </c>
      <c r="D13" s="12" t="n">
        <v>2202.24</v>
      </c>
      <c r="E13" s="12" t="n">
        <v>0.0003</v>
      </c>
      <c r="F13" s="12" t="n">
        <v>0.1285</v>
      </c>
      <c r="G13" s="12"/>
      <c r="H13" s="7"/>
    </row>
    <row r="14" customFormat="false" ht="14.4" hidden="false" customHeight="false" outlineLevel="0" collapsed="false">
      <c r="A14" s="12" t="s">
        <v>178</v>
      </c>
      <c r="B14" s="12" t="n">
        <v>2315.3144</v>
      </c>
      <c r="C14" s="13" t="n">
        <v>2234.1</v>
      </c>
      <c r="D14" s="12" t="n">
        <v>2315.33</v>
      </c>
      <c r="E14" s="12" t="n">
        <v>-0.0111</v>
      </c>
      <c r="F14" s="12" t="n">
        <v>-4.8015</v>
      </c>
      <c r="G14" s="12"/>
      <c r="H14" s="7"/>
    </row>
    <row r="15" customFormat="false" ht="14.4" hidden="false" customHeight="false" outlineLevel="0" collapsed="false">
      <c r="A15" s="12" t="s">
        <v>82</v>
      </c>
      <c r="B15" s="12" t="n">
        <v>2501.4228</v>
      </c>
      <c r="C15" s="13" t="n">
        <v>5867.9</v>
      </c>
      <c r="D15" s="12" t="n">
        <v>2501.43</v>
      </c>
      <c r="E15" s="12" t="n">
        <v>-0.0031</v>
      </c>
      <c r="F15" s="12" t="n">
        <v>-1.2461</v>
      </c>
      <c r="G15" s="12"/>
      <c r="H15" s="7"/>
    </row>
    <row r="16" customFormat="false" ht="14.4" hidden="false" customHeight="false" outlineLevel="0" collapsed="false">
      <c r="A16" s="12" t="s">
        <v>132</v>
      </c>
      <c r="B16" s="12" t="n">
        <v>3430.8751</v>
      </c>
      <c r="C16" s="13" t="n">
        <v>578.87</v>
      </c>
      <c r="D16" s="12" t="n">
        <v>3430.88</v>
      </c>
      <c r="E16" s="12" t="n">
        <v>-0.0003</v>
      </c>
      <c r="F16" s="12" t="n">
        <v>-0.0924</v>
      </c>
      <c r="G16" s="12"/>
      <c r="H16" s="7"/>
    </row>
    <row r="17" customFormat="false" ht="14.4" hidden="false" customHeight="false" outlineLevel="0" collapsed="false">
      <c r="A17" s="12" t="s">
        <v>40</v>
      </c>
      <c r="B17" s="12" t="n">
        <v>3543.9598</v>
      </c>
      <c r="C17" s="13" t="n">
        <v>425.47</v>
      </c>
      <c r="D17" s="12" t="n">
        <v>3543.96</v>
      </c>
      <c r="E17" s="12" t="n">
        <v>0.0003</v>
      </c>
      <c r="F17" s="12" t="n">
        <v>0.0799</v>
      </c>
      <c r="G17" s="12"/>
      <c r="H17" s="7"/>
    </row>
    <row r="18" customFormat="false" ht="14.4" hidden="false" customHeight="false" outlineLevel="0" collapsed="false">
      <c r="A18" s="12" t="s">
        <v>101</v>
      </c>
      <c r="B18" s="12" t="n">
        <v>1466.8338</v>
      </c>
      <c r="C18" s="13" t="n">
        <v>1155.2</v>
      </c>
      <c r="D18" s="12" t="n">
        <v>1466.83</v>
      </c>
      <c r="E18" s="12" t="n">
        <v>0</v>
      </c>
      <c r="F18" s="12" t="n">
        <v>0</v>
      </c>
      <c r="G18" s="12"/>
      <c r="H18" s="7"/>
    </row>
    <row r="19" customFormat="false" ht="14.4" hidden="false" customHeight="false" outlineLevel="0" collapsed="false">
      <c r="A19" s="12" t="s">
        <v>87</v>
      </c>
      <c r="B19" s="12" t="n">
        <v>1603.887</v>
      </c>
      <c r="C19" s="13" t="n">
        <v>2533.6</v>
      </c>
      <c r="D19" s="12" t="n">
        <v>1603.89</v>
      </c>
      <c r="E19" s="12" t="n">
        <v>-0.0057</v>
      </c>
      <c r="F19" s="12" t="n">
        <v>-3.5539</v>
      </c>
      <c r="G19" s="12"/>
      <c r="H19" s="7"/>
      <c r="I19" s="16"/>
    </row>
    <row r="20" customFormat="false" ht="14.4" hidden="false" customHeight="false" outlineLevel="0" collapsed="false">
      <c r="A20" s="12" t="s">
        <v>88</v>
      </c>
      <c r="B20" s="12" t="n">
        <v>1845.0716</v>
      </c>
      <c r="C20" s="13" t="n">
        <v>569.33</v>
      </c>
      <c r="D20" s="12" t="n">
        <v>1845.07</v>
      </c>
      <c r="E20" s="12" t="n">
        <v>-0.0002</v>
      </c>
      <c r="F20" s="12" t="n">
        <v>-0.1084</v>
      </c>
      <c r="G20" s="12"/>
      <c r="H20" s="7"/>
    </row>
    <row r="21" customFormat="false" ht="14.4" hidden="false" customHeight="false" outlineLevel="0" collapsed="false">
      <c r="A21" s="12" t="s">
        <v>56</v>
      </c>
      <c r="B21" s="12" t="n">
        <v>1992.134</v>
      </c>
      <c r="C21" s="13" t="n">
        <v>611.79</v>
      </c>
      <c r="D21" s="12" t="n">
        <v>1992.14</v>
      </c>
      <c r="E21" s="12" t="n">
        <v>-0.0062</v>
      </c>
      <c r="F21" s="12" t="n">
        <v>-3.1122</v>
      </c>
      <c r="G21" s="12"/>
      <c r="H21" s="7"/>
    </row>
    <row r="22" customFormat="false" ht="14.4" hidden="false" customHeight="false" outlineLevel="0" collapsed="false">
      <c r="A22" s="12" t="s">
        <v>143</v>
      </c>
      <c r="B22" s="12" t="n">
        <v>2262.2681</v>
      </c>
      <c r="C22" s="13" t="n">
        <v>4549.9</v>
      </c>
      <c r="D22" s="12" t="n">
        <v>2262.27</v>
      </c>
      <c r="E22" s="12" t="n">
        <v>-0.0049</v>
      </c>
      <c r="F22" s="12" t="n">
        <v>-2.166</v>
      </c>
      <c r="G22" s="12"/>
      <c r="H22" s="7"/>
    </row>
    <row r="23" customFormat="false" ht="14.4" hidden="false" customHeight="false" outlineLevel="0" collapsed="false">
      <c r="A23" s="12" t="s">
        <v>144</v>
      </c>
      <c r="B23" s="12" t="n">
        <v>2333.3021</v>
      </c>
      <c r="C23" s="13" t="n">
        <v>3922.7</v>
      </c>
      <c r="D23" s="12" t="n">
        <v>2333.31</v>
      </c>
      <c r="E23" s="12" t="n">
        <v>-0.008</v>
      </c>
      <c r="F23" s="12" t="n">
        <v>-3.4286</v>
      </c>
      <c r="G23" s="12"/>
      <c r="H23" s="7"/>
    </row>
    <row r="24" customFormat="false" ht="14.4" hidden="false" customHeight="false" outlineLevel="0" collapsed="false">
      <c r="A24" s="12" t="s">
        <v>58</v>
      </c>
      <c r="B24" s="12" t="n">
        <v>2434.3554</v>
      </c>
      <c r="C24" s="13" t="n">
        <v>5147.5</v>
      </c>
      <c r="D24" s="12" t="n">
        <v>2434.36</v>
      </c>
      <c r="E24" s="12" t="n">
        <v>-0.0024</v>
      </c>
      <c r="F24" s="12" t="n">
        <v>-0.9859</v>
      </c>
      <c r="G24" s="12"/>
      <c r="H24" s="7"/>
    </row>
    <row r="25" customFormat="false" ht="14.4" hidden="false" customHeight="false" outlineLevel="0" collapsed="false">
      <c r="A25" s="12" t="s">
        <v>59</v>
      </c>
      <c r="B25" s="12" t="n">
        <v>2562.4132</v>
      </c>
      <c r="C25" s="13" t="n">
        <v>4244.1</v>
      </c>
      <c r="D25" s="12" t="n">
        <v>2562.42</v>
      </c>
      <c r="E25" s="12" t="n">
        <v>-0.0032</v>
      </c>
      <c r="F25" s="12" t="n">
        <v>-1.2488</v>
      </c>
      <c r="G25" s="12"/>
      <c r="H25" s="7"/>
    </row>
    <row r="26" customFormat="false" ht="14.4" hidden="false" customHeight="false" outlineLevel="0" collapsed="false">
      <c r="A26" s="12" t="s">
        <v>60</v>
      </c>
      <c r="B26" s="12" t="n">
        <v>2633.4446</v>
      </c>
      <c r="C26" s="13" t="n">
        <v>2634.9</v>
      </c>
      <c r="D26" s="12" t="n">
        <v>2633.45</v>
      </c>
      <c r="E26" s="12" t="n">
        <v>-0.0089</v>
      </c>
      <c r="F26" s="12" t="n">
        <v>-3.3796</v>
      </c>
      <c r="G26" s="12"/>
      <c r="H26" s="7"/>
    </row>
    <row r="27" customFormat="false" ht="14.4" hidden="false" customHeight="false" outlineLevel="0" collapsed="false">
      <c r="A27" s="12" t="s">
        <v>61</v>
      </c>
      <c r="B27" s="12" t="n">
        <v>2730.5015</v>
      </c>
      <c r="C27" s="13" t="n">
        <v>22384</v>
      </c>
      <c r="D27" s="12" t="n">
        <v>2730.51</v>
      </c>
      <c r="E27" s="12" t="n">
        <v>-0.0048</v>
      </c>
      <c r="F27" s="12" t="n">
        <v>-1.7579</v>
      </c>
      <c r="G27" s="12"/>
      <c r="H27" s="7"/>
    </row>
    <row r="28" customFormat="false" ht="14.4" hidden="false" customHeight="false" outlineLevel="0" collapsed="false">
      <c r="A28" s="12" t="s">
        <v>62</v>
      </c>
      <c r="B28" s="12" t="n">
        <v>2844.5433</v>
      </c>
      <c r="C28" s="13" t="n">
        <v>10183</v>
      </c>
      <c r="D28" s="12" t="n">
        <v>2844.55</v>
      </c>
      <c r="E28" s="12" t="n">
        <v>-0.0059</v>
      </c>
      <c r="F28" s="12" t="n">
        <v>-2.0741</v>
      </c>
      <c r="G28" s="12"/>
      <c r="H28" s="7"/>
    </row>
    <row r="29" customFormat="false" ht="14.4" hidden="false" customHeight="false" outlineLevel="0" collapsed="false">
      <c r="A29" s="12" t="s">
        <v>63</v>
      </c>
      <c r="B29" s="12" t="n">
        <v>2957.6295</v>
      </c>
      <c r="C29" s="13" t="n">
        <v>1327.9</v>
      </c>
      <c r="D29" s="12" t="n">
        <v>2957.63</v>
      </c>
      <c r="E29" s="12" t="n">
        <v>-0.0038</v>
      </c>
      <c r="F29" s="12" t="n">
        <v>-1.2848</v>
      </c>
      <c r="G29" s="12"/>
      <c r="H29" s="7"/>
    </row>
    <row r="30" customFormat="false" ht="14.4" hidden="false" customHeight="false" outlineLevel="0" collapsed="false">
      <c r="A30" s="12" t="s">
        <v>64</v>
      </c>
      <c r="B30" s="12" t="n">
        <v>3014.6489</v>
      </c>
      <c r="C30" s="13" t="n">
        <v>10103</v>
      </c>
      <c r="D30" s="12" t="n">
        <v>3014.65</v>
      </c>
      <c r="E30" s="12" t="n">
        <v>-0.0059</v>
      </c>
      <c r="F30" s="12" t="n">
        <v>-1.9571</v>
      </c>
      <c r="G30" s="12"/>
      <c r="H30" s="7"/>
    </row>
    <row r="31" customFormat="false" ht="14.4" hidden="false" customHeight="false" outlineLevel="0" collapsed="false">
      <c r="A31" s="12" t="s">
        <v>65</v>
      </c>
      <c r="B31" s="12" t="n">
        <v>3127.7213</v>
      </c>
      <c r="C31" s="13" t="n">
        <v>680.43</v>
      </c>
      <c r="D31" s="12" t="n">
        <v>3127.74</v>
      </c>
      <c r="E31" s="12" t="n">
        <v>-0.0176</v>
      </c>
      <c r="F31" s="12" t="n">
        <v>-5.6271</v>
      </c>
      <c r="G31" s="12"/>
      <c r="H31" s="7"/>
    </row>
    <row r="32" customFormat="false" ht="14.4" hidden="false" customHeight="false" outlineLevel="0" collapsed="false">
      <c r="A32" s="12" t="s">
        <v>66</v>
      </c>
      <c r="B32" s="12" t="n">
        <v>3184.7609</v>
      </c>
      <c r="C32" s="13" t="n">
        <v>2835</v>
      </c>
      <c r="D32" s="12" t="n">
        <v>3184.76</v>
      </c>
      <c r="E32" s="12" t="n">
        <v>0.0005</v>
      </c>
      <c r="F32" s="12" t="n">
        <v>0.157</v>
      </c>
      <c r="G32" s="12"/>
      <c r="H32" s="7"/>
    </row>
    <row r="33" customFormat="false" ht="14.4" hidden="false" customHeight="false" outlineLevel="0" collapsed="false">
      <c r="A33" s="12" t="s">
        <v>145</v>
      </c>
      <c r="B33" s="12" t="n">
        <v>3299.7822</v>
      </c>
      <c r="C33" s="13" t="n">
        <v>1058.7</v>
      </c>
      <c r="D33" s="12" t="n">
        <v>3299.79</v>
      </c>
      <c r="E33" s="12" t="n">
        <v>-0.0051</v>
      </c>
      <c r="F33" s="12" t="n">
        <v>-1.5456</v>
      </c>
      <c r="G33" s="7"/>
      <c r="H33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3.1"/>
    <col collapsed="false" customWidth="true" hidden="false" outlineLevel="0" max="8" min="3" style="14" width="8.87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146</v>
      </c>
      <c r="B3" s="8" t="s">
        <v>147</v>
      </c>
      <c r="C3" s="8" t="s">
        <v>148</v>
      </c>
      <c r="D3" s="8" t="n">
        <v>8937.52</v>
      </c>
      <c r="E3" s="8" t="n">
        <v>8937.55</v>
      </c>
      <c r="F3" s="8" t="n">
        <v>-3</v>
      </c>
      <c r="G3" s="8" t="s">
        <v>221</v>
      </c>
      <c r="H3" s="11" t="n">
        <v>1.5E-037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</row>
    <row r="5" customFormat="false" ht="14.4" hidden="false" customHeight="false" outlineLevel="0" collapsed="false">
      <c r="A5" s="12" t="s">
        <v>105</v>
      </c>
      <c r="B5" s="12" t="n">
        <v>242.1376</v>
      </c>
      <c r="C5" s="13" t="n">
        <v>147480</v>
      </c>
      <c r="D5" s="12" t="n">
        <v>242.138</v>
      </c>
      <c r="E5" s="12" t="n">
        <v>-0.0003</v>
      </c>
      <c r="F5" s="12" t="n">
        <v>-1.239</v>
      </c>
      <c r="G5" s="12"/>
      <c r="H5" s="7"/>
    </row>
    <row r="6" customFormat="false" ht="14.4" hidden="false" customHeight="false" outlineLevel="0" collapsed="false">
      <c r="A6" s="12" t="s">
        <v>80</v>
      </c>
      <c r="B6" s="12" t="n">
        <v>371.1801</v>
      </c>
      <c r="C6" s="13" t="n">
        <v>156320</v>
      </c>
      <c r="D6" s="12" t="n">
        <v>371.18</v>
      </c>
      <c r="E6" s="12" t="n">
        <v>-0.0004</v>
      </c>
      <c r="F6" s="12" t="n">
        <v>-1.0776</v>
      </c>
      <c r="G6" s="12"/>
      <c r="H6" s="7"/>
    </row>
    <row r="7" customFormat="false" ht="14.4" hidden="false" customHeight="false" outlineLevel="0" collapsed="false">
      <c r="A7" s="12" t="s">
        <v>81</v>
      </c>
      <c r="B7" s="12" t="n">
        <v>484.2644</v>
      </c>
      <c r="C7" s="13" t="n">
        <v>54229</v>
      </c>
      <c r="D7" s="12" t="n">
        <v>484.265</v>
      </c>
      <c r="E7" s="12" t="n">
        <v>-0.0002</v>
      </c>
      <c r="F7" s="12" t="n">
        <v>-0.413</v>
      </c>
      <c r="G7" s="12"/>
      <c r="H7" s="7"/>
    </row>
    <row r="8" customFormat="false" ht="14.4" hidden="false" customHeight="false" outlineLevel="0" collapsed="false">
      <c r="A8" s="12" t="s">
        <v>106</v>
      </c>
      <c r="B8" s="12" t="n">
        <v>599.2911</v>
      </c>
      <c r="C8" s="13" t="n">
        <v>342590</v>
      </c>
      <c r="D8" s="12" t="n">
        <v>599.291</v>
      </c>
      <c r="E8" s="12" t="n">
        <v>-0.0004</v>
      </c>
      <c r="F8" s="12" t="n">
        <v>-0.6675</v>
      </c>
      <c r="G8" s="12"/>
      <c r="H8" s="7"/>
    </row>
    <row r="9" customFormat="false" ht="14.4" hidden="false" customHeight="false" outlineLevel="0" collapsed="false">
      <c r="A9" s="12" t="s">
        <v>95</v>
      </c>
      <c r="B9" s="12" t="n">
        <v>696.3434</v>
      </c>
      <c r="C9" s="13" t="n">
        <v>34747</v>
      </c>
      <c r="D9" s="12" t="n">
        <v>696.344</v>
      </c>
      <c r="E9" s="12" t="n">
        <v>-0.0009</v>
      </c>
      <c r="F9" s="12" t="n">
        <v>-1.2925</v>
      </c>
      <c r="G9" s="12"/>
      <c r="H9" s="7"/>
    </row>
    <row r="10" customFormat="false" ht="14.4" hidden="false" customHeight="false" outlineLevel="0" collapsed="false">
      <c r="A10" s="12" t="s">
        <v>25</v>
      </c>
      <c r="B10" s="12" t="n">
        <v>795.4115</v>
      </c>
      <c r="C10" s="13" t="n">
        <v>48538</v>
      </c>
      <c r="D10" s="12" t="n">
        <v>795.413</v>
      </c>
      <c r="E10" s="12" t="n">
        <v>-0.0012</v>
      </c>
      <c r="F10" s="12" t="n">
        <v>-1.5087</v>
      </c>
      <c r="G10" s="12"/>
      <c r="H10" s="7"/>
    </row>
    <row r="11" customFormat="false" ht="14.4" hidden="false" customHeight="false" outlineLevel="0" collapsed="false">
      <c r="A11" s="12" t="s">
        <v>96</v>
      </c>
      <c r="B11" s="12" t="n">
        <v>923.472</v>
      </c>
      <c r="C11" s="13" t="n">
        <v>38472</v>
      </c>
      <c r="D11" s="12" t="n">
        <v>923.471</v>
      </c>
      <c r="E11" s="12" t="n">
        <v>0.0007</v>
      </c>
      <c r="F11" s="12" t="n">
        <v>0.758</v>
      </c>
      <c r="G11" s="12"/>
      <c r="H11" s="7"/>
    </row>
    <row r="12" customFormat="false" ht="14.4" hidden="false" customHeight="false" outlineLevel="0" collapsed="false">
      <c r="A12" s="12" t="s">
        <v>33</v>
      </c>
      <c r="B12" s="12" t="n">
        <v>2357.3221</v>
      </c>
      <c r="C12" s="13" t="n">
        <v>28834</v>
      </c>
      <c r="D12" s="12" t="n">
        <v>2357.31</v>
      </c>
      <c r="E12" s="12" t="n">
        <v>0.0112</v>
      </c>
      <c r="F12" s="12" t="n">
        <v>4.7512</v>
      </c>
      <c r="G12" s="12"/>
      <c r="H12" s="7"/>
    </row>
    <row r="13" customFormat="false" ht="14.4" hidden="false" customHeight="false" outlineLevel="0" collapsed="false">
      <c r="A13" s="12" t="s">
        <v>107</v>
      </c>
      <c r="B13" s="12" t="n">
        <v>3097.735</v>
      </c>
      <c r="C13" s="13" t="n">
        <v>147860</v>
      </c>
      <c r="D13" s="12" t="n">
        <v>3097.74</v>
      </c>
      <c r="E13" s="12" t="n">
        <v>-0.0053</v>
      </c>
      <c r="F13" s="12" t="n">
        <v>-1.7109</v>
      </c>
      <c r="G13" s="12"/>
      <c r="H13" s="7"/>
      <c r="J13" s="16"/>
    </row>
    <row r="14" customFormat="false" ht="14.4" hidden="false" customHeight="false" outlineLevel="0" collapsed="false">
      <c r="A14" s="12" t="s">
        <v>39</v>
      </c>
      <c r="B14" s="12" t="n">
        <v>3194.7825</v>
      </c>
      <c r="C14" s="13" t="n">
        <v>20955</v>
      </c>
      <c r="D14" s="12" t="n">
        <v>3194.79</v>
      </c>
      <c r="E14" s="12" t="n">
        <v>-0.0106</v>
      </c>
      <c r="F14" s="12" t="n">
        <v>-3.3179</v>
      </c>
      <c r="G14" s="12"/>
      <c r="H14" s="7"/>
    </row>
    <row r="15" customFormat="false" ht="14.4" hidden="false" customHeight="false" outlineLevel="0" collapsed="false">
      <c r="A15" s="12" t="s">
        <v>179</v>
      </c>
      <c r="B15" s="12" t="n">
        <v>3293.8762</v>
      </c>
      <c r="C15" s="13" t="n">
        <v>11765</v>
      </c>
      <c r="D15" s="12" t="n">
        <v>3293.86</v>
      </c>
      <c r="E15" s="12" t="n">
        <v>0.0147</v>
      </c>
      <c r="F15" s="12" t="n">
        <v>4.4628</v>
      </c>
      <c r="G15" s="12"/>
      <c r="H15" s="7"/>
    </row>
    <row r="16" customFormat="false" ht="14.4" hidden="false" customHeight="false" outlineLevel="0" collapsed="false">
      <c r="A16" s="12" t="s">
        <v>131</v>
      </c>
      <c r="B16" s="12" t="n">
        <v>3408.8932</v>
      </c>
      <c r="C16" s="13" t="n">
        <v>37542</v>
      </c>
      <c r="D16" s="12" t="n">
        <v>3408.89</v>
      </c>
      <c r="E16" s="12" t="n">
        <v>0.0048</v>
      </c>
      <c r="F16" s="12" t="n">
        <v>1.4081</v>
      </c>
      <c r="G16" s="12"/>
      <c r="H16" s="7"/>
    </row>
    <row r="17" customFormat="false" ht="14.4" hidden="false" customHeight="false" outlineLevel="0" collapsed="false">
      <c r="A17" s="12" t="s">
        <v>40</v>
      </c>
      <c r="B17" s="12" t="n">
        <v>3566.9566</v>
      </c>
      <c r="C17" s="13" t="n">
        <v>8426.5</v>
      </c>
      <c r="D17" s="12" t="n">
        <v>3566.96</v>
      </c>
      <c r="E17" s="12" t="n">
        <v>-0.001</v>
      </c>
      <c r="F17" s="12" t="n">
        <v>-0.2804</v>
      </c>
      <c r="G17" s="12"/>
      <c r="H17" s="7"/>
    </row>
    <row r="18" customFormat="false" ht="14.4" hidden="false" customHeight="false" outlineLevel="0" collapsed="false">
      <c r="A18" s="12" t="s">
        <v>83</v>
      </c>
      <c r="B18" s="12" t="n">
        <v>458.2485</v>
      </c>
      <c r="C18" s="13" t="n">
        <v>120480</v>
      </c>
      <c r="D18" s="12" t="n">
        <v>458.251</v>
      </c>
      <c r="E18" s="12" t="n">
        <v>-0.0024</v>
      </c>
      <c r="F18" s="12" t="n">
        <v>-5.2373</v>
      </c>
      <c r="G18" s="12"/>
      <c r="H18" s="7"/>
    </row>
    <row r="19" customFormat="false" ht="14.4" hidden="false" customHeight="false" outlineLevel="0" collapsed="false">
      <c r="A19" s="12" t="s">
        <v>84</v>
      </c>
      <c r="B19" s="12" t="n">
        <v>573.2756</v>
      </c>
      <c r="C19" s="13" t="n">
        <v>110510</v>
      </c>
      <c r="D19" s="12" t="n">
        <v>573.278</v>
      </c>
      <c r="E19" s="12" t="n">
        <v>-0.0022</v>
      </c>
      <c r="F19" s="12" t="n">
        <v>-3.8376</v>
      </c>
      <c r="G19" s="12"/>
      <c r="H19" s="7"/>
    </row>
    <row r="20" customFormat="false" ht="14.4" hidden="false" customHeight="false" outlineLevel="0" collapsed="false">
      <c r="A20" s="12" t="s">
        <v>50</v>
      </c>
      <c r="B20" s="12" t="n">
        <v>686.3594</v>
      </c>
      <c r="C20" s="13" t="n">
        <v>162600</v>
      </c>
      <c r="D20" s="12" t="n">
        <v>686.362</v>
      </c>
      <c r="E20" s="12" t="n">
        <v>-0.0025</v>
      </c>
      <c r="F20" s="12" t="n">
        <v>-3.6424</v>
      </c>
      <c r="G20" s="12"/>
      <c r="H20" s="7"/>
    </row>
    <row r="21" customFormat="false" ht="14.4" hidden="false" customHeight="false" outlineLevel="0" collapsed="false">
      <c r="A21" s="12" t="s">
        <v>85</v>
      </c>
      <c r="B21" s="12" t="n">
        <v>785.4274</v>
      </c>
      <c r="C21" s="13" t="n">
        <v>116130</v>
      </c>
      <c r="D21" s="12" t="n">
        <v>785.43</v>
      </c>
      <c r="E21" s="12" t="n">
        <v>-0.0029</v>
      </c>
      <c r="F21" s="12" t="n">
        <v>-3.6923</v>
      </c>
      <c r="G21" s="12"/>
      <c r="H21" s="7"/>
    </row>
    <row r="22" customFormat="false" ht="14.4" hidden="false" customHeight="false" outlineLevel="0" collapsed="false">
      <c r="A22" s="12" t="s">
        <v>51</v>
      </c>
      <c r="B22" s="12" t="n">
        <v>914.4706</v>
      </c>
      <c r="C22" s="13" t="n">
        <v>80996</v>
      </c>
      <c r="D22" s="12" t="n">
        <v>914.473</v>
      </c>
      <c r="E22" s="12" t="n">
        <v>-0.0023</v>
      </c>
      <c r="F22" s="12" t="n">
        <v>-2.5151</v>
      </c>
      <c r="G22" s="12"/>
      <c r="H22" s="7"/>
    </row>
    <row r="23" customFormat="false" ht="14.4" hidden="false" customHeight="false" outlineLevel="0" collapsed="false">
      <c r="A23" s="12" t="s">
        <v>52</v>
      </c>
      <c r="B23" s="12" t="n">
        <v>1061.5387</v>
      </c>
      <c r="C23" s="13" t="n">
        <v>164280</v>
      </c>
      <c r="D23" s="12" t="n">
        <v>1061.54</v>
      </c>
      <c r="E23" s="12" t="n">
        <v>-0.0026</v>
      </c>
      <c r="F23" s="12" t="n">
        <v>-2.4493</v>
      </c>
      <c r="G23" s="12"/>
      <c r="H23" s="7"/>
    </row>
    <row r="24" customFormat="false" ht="14.4" hidden="false" customHeight="false" outlineLevel="0" collapsed="false">
      <c r="A24" s="12" t="s">
        <v>86</v>
      </c>
      <c r="B24" s="12" t="n">
        <v>1189.6334</v>
      </c>
      <c r="C24" s="13" t="n">
        <v>29419</v>
      </c>
      <c r="D24" s="12" t="n">
        <v>1189.64</v>
      </c>
      <c r="E24" s="12" t="n">
        <v>-0.0029</v>
      </c>
      <c r="F24" s="12" t="n">
        <v>-2.4377</v>
      </c>
      <c r="G24" s="12"/>
      <c r="H24" s="7"/>
    </row>
    <row r="25" customFormat="false" ht="14.4" hidden="false" customHeight="false" outlineLevel="0" collapsed="false">
      <c r="A25" s="12" t="s">
        <v>53</v>
      </c>
      <c r="B25" s="12" t="n">
        <v>1286.6862</v>
      </c>
      <c r="C25" s="13" t="n">
        <v>386550</v>
      </c>
      <c r="D25" s="12" t="n">
        <v>1286.69</v>
      </c>
      <c r="E25" s="12" t="n">
        <v>-0.0029</v>
      </c>
      <c r="F25" s="12" t="n">
        <v>-2.2538</v>
      </c>
      <c r="G25" s="12"/>
      <c r="H25" s="7"/>
    </row>
    <row r="26" customFormat="false" ht="14.4" hidden="false" customHeight="false" outlineLevel="0" collapsed="false">
      <c r="A26" s="12" t="s">
        <v>55</v>
      </c>
      <c r="B26" s="12" t="n">
        <v>1791.8675</v>
      </c>
      <c r="C26" s="13" t="n">
        <v>14057</v>
      </c>
      <c r="D26" s="12" t="n">
        <v>1791.87</v>
      </c>
      <c r="E26" s="12" t="n">
        <v>-0.0024</v>
      </c>
      <c r="F26" s="12" t="n">
        <v>-1.3394</v>
      </c>
      <c r="G26" s="12"/>
      <c r="H26" s="7"/>
    </row>
    <row r="27" customFormat="false" ht="14.4" hidden="false" customHeight="false" outlineLevel="0" collapsed="false">
      <c r="A27" s="12" t="s">
        <v>108</v>
      </c>
      <c r="B27" s="12" t="n">
        <v>2137.0316</v>
      </c>
      <c r="C27" s="13" t="n">
        <v>52633</v>
      </c>
      <c r="D27" s="12" t="n">
        <v>2137.04</v>
      </c>
      <c r="E27" s="12" t="n">
        <v>-0.0072</v>
      </c>
      <c r="F27" s="12" t="n">
        <v>-3.3692</v>
      </c>
      <c r="G27" s="12"/>
      <c r="H27" s="7"/>
    </row>
  </sheetData>
  <mergeCells count="1">
    <mergeCell ref="A28:G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9.55"/>
    <col collapsed="false" customWidth="false" hidden="false" outlineLevel="0" max="6" min="3" style="14" width="8.99"/>
    <col collapsed="false" customWidth="true" hidden="false" outlineLevel="0" max="7" min="7" style="14" width="12.21"/>
    <col collapsed="false" customWidth="true" hidden="false" outlineLevel="0" max="8" min="8" style="0" width="9.33"/>
  </cols>
  <sheetData>
    <row r="1" customFormat="false" ht="14.4" hidden="false" customHeight="false" outlineLevel="0" collapsed="false">
      <c r="A1" s="10" t="s">
        <v>257</v>
      </c>
    </row>
    <row r="2" customFormat="fals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customFormat="false" ht="14.4" hidden="false" customHeight="false" outlineLevel="0" collapsed="false">
      <c r="A3" s="8" t="s">
        <v>76</v>
      </c>
      <c r="B3" s="8" t="s">
        <v>77</v>
      </c>
      <c r="C3" s="8" t="s">
        <v>78</v>
      </c>
      <c r="D3" s="8" t="n">
        <v>9762.01</v>
      </c>
      <c r="E3" s="8" t="n">
        <v>9762.02</v>
      </c>
      <c r="F3" s="8" t="n">
        <v>-1</v>
      </c>
      <c r="G3" s="8" t="s">
        <v>79</v>
      </c>
      <c r="H3" s="11" t="n">
        <v>9.4E-013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</row>
    <row r="5" customFormat="false" ht="14.4" hidden="false" customHeight="false" outlineLevel="0" collapsed="false">
      <c r="A5" s="12" t="s">
        <v>35</v>
      </c>
      <c r="B5" s="12" t="n">
        <v>2658.2751</v>
      </c>
      <c r="C5" s="13" t="n">
        <v>38172</v>
      </c>
      <c r="D5" s="12" t="n">
        <v>2658.28</v>
      </c>
      <c r="E5" s="12" t="n">
        <v>-0.0023</v>
      </c>
      <c r="F5" s="12" t="n">
        <v>-0.881</v>
      </c>
      <c r="G5" s="12"/>
      <c r="H5" s="8"/>
    </row>
    <row r="6" customFormat="false" ht="14.4" hidden="false" customHeight="false" outlineLevel="0" collapsed="false">
      <c r="A6" s="12" t="s">
        <v>36</v>
      </c>
      <c r="B6" s="12" t="n">
        <v>2789.3134</v>
      </c>
      <c r="C6" s="13" t="n">
        <v>69561</v>
      </c>
      <c r="D6" s="12" t="n">
        <v>2789.32</v>
      </c>
      <c r="E6" s="12" t="n">
        <v>-0.0045</v>
      </c>
      <c r="F6" s="12" t="n">
        <v>-1.6284</v>
      </c>
      <c r="G6" s="12"/>
      <c r="H6" s="8"/>
    </row>
    <row r="7" customFormat="false" ht="14.4" hidden="false" customHeight="false" outlineLevel="0" collapsed="false">
      <c r="A7" s="12" t="s">
        <v>37</v>
      </c>
      <c r="B7" s="12" t="n">
        <v>2902.3978</v>
      </c>
      <c r="C7" s="13" t="n">
        <v>39914</v>
      </c>
      <c r="D7" s="12" t="n">
        <v>2902.4</v>
      </c>
      <c r="E7" s="12" t="n">
        <v>-0.0042</v>
      </c>
      <c r="F7" s="12" t="n">
        <v>-1.4615</v>
      </c>
      <c r="G7" s="12"/>
      <c r="H7" s="8"/>
    </row>
    <row r="8" customFormat="false" ht="14.4" hidden="false" customHeight="false" outlineLevel="0" collapsed="false">
      <c r="A8" s="12" t="s">
        <v>38</v>
      </c>
      <c r="B8" s="12" t="n">
        <v>3049.4673</v>
      </c>
      <c r="C8" s="13" t="n">
        <v>16822</v>
      </c>
      <c r="D8" s="12" t="n">
        <v>3049.47</v>
      </c>
      <c r="E8" s="12" t="n">
        <v>-0.0031</v>
      </c>
      <c r="F8" s="12" t="n">
        <v>-1.0303</v>
      </c>
      <c r="G8" s="12"/>
      <c r="H8" s="8"/>
    </row>
    <row r="9" customFormat="false" ht="14.4" hidden="false" customHeight="false" outlineLevel="0" collapsed="false">
      <c r="A9" s="12" t="s">
        <v>164</v>
      </c>
      <c r="B9" s="12" t="n">
        <v>5476.6745</v>
      </c>
      <c r="C9" s="13" t="n">
        <v>30627</v>
      </c>
      <c r="D9" s="12" t="n">
        <v>5476.69</v>
      </c>
      <c r="E9" s="12" t="n">
        <v>-0.0142</v>
      </c>
      <c r="F9" s="12" t="n">
        <v>-2.6005</v>
      </c>
      <c r="G9" s="12"/>
      <c r="H9" s="8"/>
    </row>
    <row r="10" customFormat="false" ht="14.4" hidden="false" customHeight="false" outlineLevel="0" collapsed="false">
      <c r="A10" s="12" t="s">
        <v>71</v>
      </c>
      <c r="B10" s="12" t="n">
        <v>4285.3249</v>
      </c>
      <c r="C10" s="13" t="n">
        <v>34072</v>
      </c>
      <c r="D10" s="12" t="n">
        <v>4285.33</v>
      </c>
      <c r="E10" s="12" t="n">
        <v>-0.0077</v>
      </c>
      <c r="F10" s="12" t="n">
        <v>-1.7968</v>
      </c>
      <c r="G10" s="12"/>
      <c r="H10" s="8"/>
    </row>
    <row r="11" customFormat="false" ht="14.4" hidden="false" customHeight="false" outlineLevel="0" collapsed="false">
      <c r="A11" s="12" t="s">
        <v>211</v>
      </c>
      <c r="B11" s="12" t="n">
        <v>5537.9291</v>
      </c>
      <c r="C11" s="13" t="n">
        <v>7858.3</v>
      </c>
      <c r="D11" s="12" t="n">
        <v>5537.94</v>
      </c>
      <c r="E11" s="12" t="n">
        <v>-0.0083</v>
      </c>
      <c r="F11" s="12" t="n">
        <v>-1.4988</v>
      </c>
      <c r="G11" s="12"/>
      <c r="H11" s="8"/>
    </row>
    <row r="12" customFormat="false" ht="14.4" hidden="false" customHeight="false" outlineLevel="0" collapsed="false">
      <c r="A12" s="12" t="s">
        <v>354</v>
      </c>
      <c r="B12" s="12" t="n">
        <v>6599.4648</v>
      </c>
      <c r="C12" s="13" t="n">
        <v>13952</v>
      </c>
      <c r="D12" s="12" t="n">
        <v>6599.47</v>
      </c>
      <c r="E12" s="12" t="n">
        <v>-0.002</v>
      </c>
      <c r="F12" s="12" t="n">
        <v>-0.3031</v>
      </c>
      <c r="G12" s="12"/>
      <c r="H12" s="8"/>
    </row>
    <row r="13" customFormat="false" ht="14.4" hidden="false" customHeight="false" outlineLevel="0" collapsed="false">
      <c r="A13" s="12" t="s">
        <v>348</v>
      </c>
      <c r="B13" s="12" t="n">
        <v>6712.5463</v>
      </c>
      <c r="C13" s="13" t="n">
        <v>16998</v>
      </c>
      <c r="D13" s="12" t="n">
        <v>6712.55</v>
      </c>
      <c r="E13" s="12" t="n">
        <v>-0.0046</v>
      </c>
      <c r="F13" s="12" t="n">
        <v>-0.6853</v>
      </c>
      <c r="G13" s="12"/>
      <c r="H13" s="8"/>
    </row>
    <row r="14" customFormat="false" ht="14.4" hidden="false" customHeight="false" outlineLevel="0" collapsed="false">
      <c r="A14" s="12" t="s">
        <v>355</v>
      </c>
      <c r="B14" s="12" t="n">
        <v>6859.5839</v>
      </c>
      <c r="C14" s="13" t="n">
        <v>41616</v>
      </c>
      <c r="D14" s="12" t="n">
        <v>6859.62</v>
      </c>
      <c r="E14" s="12" t="n">
        <v>-0.0354</v>
      </c>
      <c r="F14" s="12" t="n">
        <v>-5.1607</v>
      </c>
      <c r="G14" s="12"/>
      <c r="H14" s="8"/>
    </row>
    <row r="15" customFormat="false" ht="14.4" hidden="false" customHeight="false" outlineLevel="0" collapsed="false">
      <c r="A15" s="12" t="s">
        <v>356</v>
      </c>
      <c r="B15" s="12" t="n">
        <v>9504.908</v>
      </c>
      <c r="C15" s="13" t="n">
        <v>4533.4</v>
      </c>
      <c r="D15" s="12" t="n">
        <v>9504.92</v>
      </c>
      <c r="E15" s="12" t="n">
        <v>-0.0121</v>
      </c>
      <c r="F15" s="12" t="n">
        <v>-1.273</v>
      </c>
      <c r="G15" s="12"/>
      <c r="H15" s="8"/>
    </row>
    <row r="19" customFormat="false" ht="14.4" hidden="false" customHeight="false" outlineLevel="0" collapsed="false">
      <c r="J19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3.33"/>
    <col collapsed="false" customWidth="true" hidden="false" outlineLevel="0" max="3" min="3" style="14" width="8.87"/>
    <col collapsed="false" customWidth="true" hidden="false" outlineLevel="0" max="4" min="4" style="14" width="17.88"/>
    <col collapsed="false" customWidth="true" hidden="false" outlineLevel="0" max="7" min="5" style="14" width="8.87"/>
  </cols>
  <sheetData>
    <row r="1" customFormat="false" ht="14.4" hidden="false" customHeight="false" outlineLevel="0" collapsed="false">
      <c r="A1" s="10" t="s">
        <v>19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9193</v>
      </c>
      <c r="B3" s="8" t="s">
        <v>112</v>
      </c>
      <c r="C3" s="8" t="s">
        <v>113</v>
      </c>
      <c r="D3" s="8" t="s">
        <v>114</v>
      </c>
      <c r="E3" s="8" t="n">
        <v>9187.44</v>
      </c>
      <c r="F3" s="8" t="n">
        <v>9187.45</v>
      </c>
      <c r="G3" s="8" t="n">
        <v>-1</v>
      </c>
      <c r="H3" s="8" t="s">
        <v>94</v>
      </c>
      <c r="I3" s="11" t="n">
        <v>2.3E-025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27</v>
      </c>
      <c r="B5" s="12" t="n">
        <v>1056.4244</v>
      </c>
      <c r="C5" s="13" t="n">
        <v>1511.3</v>
      </c>
      <c r="D5" s="12" t="n">
        <v>1056.42</v>
      </c>
      <c r="E5" s="12" t="n">
        <v>-0.0004</v>
      </c>
      <c r="F5" s="12" t="n">
        <v>-0.3947</v>
      </c>
      <c r="G5" s="12"/>
      <c r="H5" s="8"/>
      <c r="I5" s="8"/>
    </row>
    <row r="6" customFormat="false" ht="14.4" hidden="false" customHeight="false" outlineLevel="0" collapsed="false">
      <c r="A6" s="12" t="s">
        <v>97</v>
      </c>
      <c r="B6" s="12" t="n">
        <v>1169.5071</v>
      </c>
      <c r="C6" s="13" t="n">
        <v>1362.6</v>
      </c>
      <c r="D6" s="12" t="n">
        <v>1169.51</v>
      </c>
      <c r="E6" s="12" t="n">
        <v>-0.0018</v>
      </c>
      <c r="F6" s="12" t="n">
        <v>-1.5536</v>
      </c>
      <c r="G6" s="12"/>
      <c r="H6" s="8"/>
      <c r="I6" s="8"/>
    </row>
    <row r="7" customFormat="false" ht="14.4" hidden="false" customHeight="false" outlineLevel="0" collapsed="false">
      <c r="A7" s="12" t="s">
        <v>28</v>
      </c>
      <c r="B7" s="12" t="n">
        <v>1453.6672</v>
      </c>
      <c r="C7" s="13" t="n">
        <v>2405.5</v>
      </c>
      <c r="D7" s="12" t="n">
        <v>1453.67</v>
      </c>
      <c r="E7" s="12" t="n">
        <v>-0.0014</v>
      </c>
      <c r="F7" s="12" t="n">
        <v>-0.9748</v>
      </c>
      <c r="G7" s="12"/>
      <c r="H7" s="8"/>
      <c r="I7" s="8"/>
    </row>
    <row r="8" customFormat="false" ht="14.4" hidden="false" customHeight="false" outlineLevel="0" collapsed="false">
      <c r="A8" s="12" t="s">
        <v>29</v>
      </c>
      <c r="B8" s="12" t="n">
        <v>1566.7566</v>
      </c>
      <c r="C8" s="13" t="n">
        <v>567.6</v>
      </c>
      <c r="D8" s="12" t="n">
        <v>1566.75</v>
      </c>
      <c r="E8" s="12" t="n">
        <v>0.0039</v>
      </c>
      <c r="F8" s="12" t="n">
        <v>2.4784</v>
      </c>
      <c r="G8" s="12"/>
      <c r="H8" s="8"/>
      <c r="I8" s="8"/>
    </row>
    <row r="9" customFormat="false" ht="14.4" hidden="false" customHeight="false" outlineLevel="0" collapsed="false">
      <c r="A9" s="12" t="s">
        <v>115</v>
      </c>
      <c r="B9" s="12" t="n">
        <v>7299.3923</v>
      </c>
      <c r="C9" s="13" t="n">
        <v>1094.4</v>
      </c>
      <c r="D9" s="12" t="n">
        <v>7299.4</v>
      </c>
      <c r="E9" s="12" t="n">
        <v>-0.0105</v>
      </c>
      <c r="F9" s="12" t="n">
        <v>-1.4408</v>
      </c>
      <c r="G9" s="12"/>
      <c r="H9" s="8"/>
      <c r="I9" s="8"/>
    </row>
    <row r="10" customFormat="false" ht="14.4" hidden="false" customHeight="false" outlineLevel="0" collapsed="false">
      <c r="A10" s="12" t="s">
        <v>116</v>
      </c>
      <c r="B10" s="12" t="n">
        <v>8799.278</v>
      </c>
      <c r="C10" s="13" t="n">
        <v>1131.6</v>
      </c>
      <c r="D10" s="12" t="n">
        <v>8799.25</v>
      </c>
      <c r="E10" s="12" t="n">
        <v>0.029</v>
      </c>
      <c r="F10" s="12" t="n">
        <v>3.2938</v>
      </c>
      <c r="G10" s="12"/>
      <c r="H10" s="8"/>
      <c r="I10" s="8"/>
    </row>
    <row r="11" customFormat="false" ht="14.4" hidden="false" customHeight="false" outlineLevel="0" collapsed="false">
      <c r="A11" s="12" t="s">
        <v>117</v>
      </c>
      <c r="B11" s="12" t="n">
        <v>8927.311</v>
      </c>
      <c r="C11" s="13" t="n">
        <v>1026</v>
      </c>
      <c r="D11" s="12" t="n">
        <v>8927.34</v>
      </c>
      <c r="E11" s="12" t="n">
        <v>-0.033</v>
      </c>
      <c r="F11" s="12" t="n">
        <v>-3.6984</v>
      </c>
      <c r="G11" s="12"/>
      <c r="H11" s="8"/>
      <c r="I11" s="8"/>
    </row>
    <row r="12" customFormat="false" ht="14.4" hidden="false" customHeight="false" outlineLevel="0" collapsed="false">
      <c r="A12" s="12" t="s">
        <v>108</v>
      </c>
      <c r="B12" s="12" t="n">
        <v>1888.051</v>
      </c>
      <c r="C12" s="13" t="n">
        <v>4183.9</v>
      </c>
      <c r="D12" s="12" t="n">
        <v>1888.06</v>
      </c>
      <c r="E12" s="12" t="n">
        <v>-0.0043</v>
      </c>
      <c r="F12" s="12" t="n">
        <v>-2.2775</v>
      </c>
      <c r="G12" s="12"/>
      <c r="H12" s="8"/>
      <c r="I12" s="8"/>
    </row>
    <row r="13" customFormat="false" ht="14.4" hidden="false" customHeight="false" outlineLevel="0" collapsed="false">
      <c r="A13" s="12" t="s">
        <v>58</v>
      </c>
      <c r="B13" s="12" t="n">
        <v>2419.3308</v>
      </c>
      <c r="C13" s="13" t="n">
        <v>1072</v>
      </c>
      <c r="D13" s="12" t="n">
        <v>2419.34</v>
      </c>
      <c r="E13" s="12" t="n">
        <v>-0.005</v>
      </c>
      <c r="F13" s="12" t="n">
        <v>-2.0667</v>
      </c>
      <c r="G13" s="12"/>
      <c r="H13" s="8"/>
      <c r="I13" s="8"/>
    </row>
    <row r="14" customFormat="false" ht="14.4" hidden="false" customHeight="false" outlineLevel="0" collapsed="false">
      <c r="A14" s="12" t="s">
        <v>118</v>
      </c>
      <c r="B14" s="12" t="n">
        <v>7450.5726</v>
      </c>
      <c r="C14" s="13" t="n">
        <v>895.14</v>
      </c>
      <c r="D14" s="12" t="n">
        <v>7450.6</v>
      </c>
      <c r="E14" s="12" t="n">
        <v>-0.0273</v>
      </c>
      <c r="F14" s="12" t="n">
        <v>-3.6642</v>
      </c>
      <c r="G14" s="12"/>
      <c r="H14" s="8"/>
      <c r="I14" s="8"/>
    </row>
    <row r="15" customFormat="false" ht="14.4" hidden="false" customHeight="false" outlineLevel="0" collapsed="false">
      <c r="A15" s="12" t="s">
        <v>119</v>
      </c>
      <c r="B15" s="12" t="n">
        <v>7620.6778</v>
      </c>
      <c r="C15" s="13" t="n">
        <v>1850</v>
      </c>
      <c r="D15" s="12" t="n">
        <v>7620.71</v>
      </c>
      <c r="E15" s="12" t="n">
        <v>-0.0276</v>
      </c>
      <c r="F15" s="12" t="n">
        <v>-3.6217</v>
      </c>
      <c r="G15" s="12"/>
      <c r="H15" s="8"/>
      <c r="I15" s="8"/>
    </row>
    <row r="16" customFormat="false" ht="14.4" hidden="false" customHeight="false" outlineLevel="0" collapsed="false">
      <c r="A16" s="12" t="s">
        <v>120</v>
      </c>
      <c r="B16" s="12" t="n">
        <v>7733.7516</v>
      </c>
      <c r="C16" s="13" t="n">
        <v>541.17</v>
      </c>
      <c r="D16" s="12" t="n">
        <v>7733.79</v>
      </c>
      <c r="E16" s="12" t="n">
        <v>-0.0379</v>
      </c>
      <c r="F16" s="12" t="n">
        <v>-4.9006</v>
      </c>
      <c r="G16" s="12"/>
      <c r="H16" s="8"/>
      <c r="I16" s="8"/>
      <c r="J16" s="16"/>
    </row>
    <row r="17" customFormat="false" ht="14.4" hidden="false" customHeight="false" outlineLevel="0" collapsed="false">
      <c r="A17" s="12" t="s">
        <v>121</v>
      </c>
      <c r="B17" s="12" t="n">
        <v>8131.0037</v>
      </c>
      <c r="C17" s="13" t="n">
        <v>634.14</v>
      </c>
      <c r="D17" s="12" t="n">
        <v>8131.03</v>
      </c>
      <c r="E17" s="12" t="n">
        <v>-0.0296</v>
      </c>
      <c r="F17" s="12" t="n">
        <v>-3.6404</v>
      </c>
      <c r="G17" s="12"/>
      <c r="H17" s="8"/>
      <c r="I17" s="8"/>
    </row>
    <row r="18" customFormat="false" ht="14.4" hidden="false" customHeight="false" outlineLevel="0" collapsed="false">
      <c r="A18" s="12" t="s">
        <v>122</v>
      </c>
      <c r="B18" s="12" t="n">
        <v>8260.0545</v>
      </c>
      <c r="C18" s="13" t="n">
        <v>1115.2</v>
      </c>
      <c r="D18" s="12" t="n">
        <v>8260.08</v>
      </c>
      <c r="E18" s="12" t="n">
        <v>-0.0214</v>
      </c>
      <c r="F18" s="12" t="n">
        <v>-2.5908</v>
      </c>
      <c r="G18" s="12"/>
      <c r="H18" s="8"/>
      <c r="I18" s="8"/>
    </row>
    <row r="19" customFormat="false" ht="14.4" hidden="false" customHeight="false" outlineLevel="0" collapsed="false">
      <c r="A19" s="12" t="s">
        <v>123</v>
      </c>
      <c r="B19" s="12" t="n">
        <v>8575.1727</v>
      </c>
      <c r="C19" s="13" t="n">
        <v>9147.9</v>
      </c>
      <c r="D19" s="12" t="n">
        <v>8575.18</v>
      </c>
      <c r="E19" s="12" t="n">
        <v>-0.0098</v>
      </c>
      <c r="F19" s="12" t="n">
        <v>-1.1428</v>
      </c>
      <c r="G19" s="12"/>
      <c r="H19" s="8"/>
      <c r="I19" s="8"/>
    </row>
    <row r="20" customFormat="false" ht="14.4" hidden="false" customHeight="false" outlineLevel="0" collapsed="false">
      <c r="A20" s="12" t="s">
        <v>124</v>
      </c>
      <c r="B20" s="12" t="n">
        <v>8646.2487</v>
      </c>
      <c r="C20" s="13" t="n">
        <v>15681</v>
      </c>
      <c r="D20" s="12" t="n">
        <v>8646.22</v>
      </c>
      <c r="E20" s="12" t="n">
        <v>0.0291</v>
      </c>
      <c r="F20" s="12" t="n">
        <v>3.3656</v>
      </c>
      <c r="G20" s="12"/>
      <c r="H20" s="8"/>
      <c r="I20" s="8"/>
    </row>
    <row r="21" customFormat="false" ht="14.4" hidden="false" customHeight="false" outlineLevel="0" collapsed="false">
      <c r="A21" s="12" t="s">
        <v>125</v>
      </c>
      <c r="B21" s="12" t="n">
        <v>8775.2386</v>
      </c>
      <c r="C21" s="13" t="n">
        <v>10112</v>
      </c>
      <c r="D21" s="12" t="n">
        <v>8775.26</v>
      </c>
      <c r="E21" s="12" t="n">
        <v>-0.0236</v>
      </c>
      <c r="F21" s="12" t="n">
        <v>-2.6894</v>
      </c>
      <c r="G21" s="12"/>
      <c r="H21" s="8"/>
      <c r="I21" s="8"/>
    </row>
    <row r="22" customFormat="false" ht="14.4" hidden="false" customHeight="false" outlineLevel="0" collapsed="false">
      <c r="A22" s="12" t="s">
        <v>126</v>
      </c>
      <c r="B22" s="12" t="n">
        <v>8832.2597</v>
      </c>
      <c r="C22" s="13" t="n">
        <v>57217</v>
      </c>
      <c r="D22" s="12" t="n">
        <v>8832.28</v>
      </c>
      <c r="E22" s="12" t="n">
        <v>-0.024</v>
      </c>
      <c r="F22" s="12" t="n">
        <v>-2.7173</v>
      </c>
      <c r="G22" s="12"/>
      <c r="H22" s="8"/>
      <c r="I22" s="8"/>
    </row>
    <row r="23" customFormat="false" ht="14.4" hidden="false" customHeight="false" outlineLevel="0" collapsed="false">
      <c r="A23" s="12" t="s">
        <v>127</v>
      </c>
      <c r="B23" s="12" t="n">
        <v>8945.3026</v>
      </c>
      <c r="C23" s="13" t="n">
        <v>14037</v>
      </c>
      <c r="D23" s="12" t="n">
        <v>8945.37</v>
      </c>
      <c r="E23" s="12" t="n">
        <v>-0.0652</v>
      </c>
      <c r="F23" s="12" t="n">
        <v>-7.2887</v>
      </c>
      <c r="G23" s="7"/>
      <c r="H23" s="8"/>
      <c r="I2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875" defaultRowHeight="14.4" zeroHeight="false" outlineLevelRow="0" outlineLevelCol="0"/>
  <cols>
    <col collapsed="false" customWidth="false" hidden="false" outlineLevel="0" max="1" min="1" style="14" width="8.87"/>
    <col collapsed="false" customWidth="true" hidden="false" outlineLevel="0" max="2" min="2" style="14" width="14.87"/>
    <col collapsed="false" customWidth="false" hidden="false" outlineLevel="0" max="3" min="3" style="14" width="8.87"/>
    <col collapsed="false" customWidth="true" hidden="false" outlineLevel="0" max="4" min="4" style="14" width="14.66"/>
    <col collapsed="false" customWidth="false" hidden="false" outlineLevel="0" max="5" min="5" style="14" width="8.87"/>
    <col collapsed="false" customWidth="true" hidden="false" outlineLevel="0" max="6" min="6" style="14" width="14.66"/>
    <col collapsed="false" customWidth="false" hidden="false" outlineLevel="0" max="257" min="7" style="14" width="8.87"/>
  </cols>
  <sheetData>
    <row r="1" s="14" customFormat="true" ht="14.4" hidden="false" customHeight="false" outlineLevel="0" collapsed="false">
      <c r="A1" s="10" t="s">
        <v>257</v>
      </c>
    </row>
    <row r="2" s="14" customFormat="true" ht="14.4" hidden="false" customHeight="false" outlineLevel="0" collapsed="false">
      <c r="A2" s="7" t="s">
        <v>3</v>
      </c>
      <c r="B2" s="7" t="s">
        <v>4</v>
      </c>
      <c r="C2" s="7" t="s">
        <v>5</v>
      </c>
      <c r="D2" s="7" t="s">
        <v>6</v>
      </c>
      <c r="E2" s="7" t="s">
        <v>7</v>
      </c>
      <c r="F2" s="8" t="s">
        <v>8</v>
      </c>
      <c r="G2" s="8" t="s">
        <v>9</v>
      </c>
      <c r="H2" s="8" t="s">
        <v>10</v>
      </c>
    </row>
    <row r="3" s="14" customFormat="true" ht="14.4" hidden="false" customHeight="false" outlineLevel="0" collapsed="false">
      <c r="A3" s="7" t="s">
        <v>239</v>
      </c>
      <c r="B3" s="7" t="s">
        <v>240</v>
      </c>
      <c r="C3" s="7" t="s">
        <v>357</v>
      </c>
      <c r="D3" s="7" t="n">
        <v>10893.73</v>
      </c>
      <c r="E3" s="7" t="n">
        <v>10893.73</v>
      </c>
      <c r="F3" s="7" t="n">
        <v>0</v>
      </c>
      <c r="G3" s="7" t="s">
        <v>79</v>
      </c>
      <c r="H3" s="23" t="n">
        <v>2E-053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7"/>
    </row>
    <row r="5" customFormat="false" ht="14.4" hidden="false" customHeight="false" outlineLevel="0" collapsed="false">
      <c r="A5" s="12" t="s">
        <v>27</v>
      </c>
      <c r="B5" s="12" t="n">
        <v>1210.6515</v>
      </c>
      <c r="C5" s="13" t="n">
        <v>1148.6</v>
      </c>
      <c r="D5" s="12" t="n">
        <v>1210.66</v>
      </c>
      <c r="E5" s="12" t="n">
        <v>-0.0044</v>
      </c>
      <c r="F5" s="12" t="n">
        <v>-3.6484</v>
      </c>
      <c r="G5" s="12"/>
      <c r="H5" s="7"/>
    </row>
    <row r="6" customFormat="false" ht="14.4" hidden="false" customHeight="false" outlineLevel="0" collapsed="false">
      <c r="A6" s="12" t="s">
        <v>97</v>
      </c>
      <c r="B6" s="12" t="n">
        <v>1338.7104</v>
      </c>
      <c r="C6" s="13" t="n">
        <v>3761.6</v>
      </c>
      <c r="D6" s="12" t="n">
        <v>1338.71</v>
      </c>
      <c r="E6" s="12" t="n">
        <v>-0.0041</v>
      </c>
      <c r="F6" s="12" t="n">
        <v>-3.0753</v>
      </c>
      <c r="G6" s="12"/>
      <c r="H6" s="7"/>
    </row>
    <row r="7" customFormat="false" ht="14.4" hidden="false" customHeight="false" outlineLevel="0" collapsed="false">
      <c r="A7" s="12" t="s">
        <v>29</v>
      </c>
      <c r="B7" s="12" t="n">
        <v>1681.9022</v>
      </c>
      <c r="C7" s="13" t="n">
        <v>597.74</v>
      </c>
      <c r="D7" s="12" t="n">
        <v>1681.9</v>
      </c>
      <c r="E7" s="12" t="n">
        <v>0.0021</v>
      </c>
      <c r="F7" s="12" t="n">
        <v>1.2385</v>
      </c>
      <c r="G7" s="12"/>
      <c r="H7" s="7"/>
    </row>
    <row r="8" customFormat="false" ht="14.4" hidden="false" customHeight="false" outlineLevel="0" collapsed="false">
      <c r="A8" s="12" t="s">
        <v>30</v>
      </c>
      <c r="B8" s="12" t="n">
        <v>1837.9904</v>
      </c>
      <c r="C8" s="13" t="n">
        <v>2303</v>
      </c>
      <c r="D8" s="12" t="n">
        <v>1837.99</v>
      </c>
      <c r="E8" s="12" t="n">
        <v>0.0004</v>
      </c>
      <c r="F8" s="12" t="n">
        <v>0.2084</v>
      </c>
      <c r="G8" s="12"/>
      <c r="H8" s="7"/>
    </row>
    <row r="9" customFormat="false" ht="14.4" hidden="false" customHeight="false" outlineLevel="0" collapsed="false">
      <c r="A9" s="12" t="s">
        <v>31</v>
      </c>
      <c r="B9" s="12" t="n">
        <v>1966.0472</v>
      </c>
      <c r="C9" s="13" t="n">
        <v>2760.3</v>
      </c>
      <c r="D9" s="12" t="n">
        <v>1966.05</v>
      </c>
      <c r="E9" s="12" t="n">
        <v>-0.0014</v>
      </c>
      <c r="F9" s="12" t="n">
        <v>-0.7207</v>
      </c>
      <c r="G9" s="12"/>
      <c r="H9" s="7"/>
    </row>
    <row r="10" customFormat="false" ht="14.4" hidden="false" customHeight="false" outlineLevel="0" collapsed="false">
      <c r="A10" s="12" t="s">
        <v>32</v>
      </c>
      <c r="B10" s="12" t="n">
        <v>2023.0683</v>
      </c>
      <c r="C10" s="13" t="n">
        <v>1168.6</v>
      </c>
      <c r="D10" s="12" t="n">
        <v>2023.07</v>
      </c>
      <c r="E10" s="12" t="n">
        <v>-0.0018</v>
      </c>
      <c r="F10" s="12" t="n">
        <v>-0.8981</v>
      </c>
      <c r="G10" s="12"/>
      <c r="H10" s="7"/>
    </row>
    <row r="11" customFormat="false" ht="14.4" hidden="false" customHeight="false" outlineLevel="0" collapsed="false">
      <c r="A11" s="12" t="s">
        <v>33</v>
      </c>
      <c r="B11" s="12" t="n">
        <v>2136.1515</v>
      </c>
      <c r="C11" s="13" t="n">
        <v>4716.5</v>
      </c>
      <c r="D11" s="12" t="n">
        <v>2136.15</v>
      </c>
      <c r="E11" s="12" t="n">
        <v>-0.0027</v>
      </c>
      <c r="F11" s="12" t="n">
        <v>-1.2719</v>
      </c>
      <c r="G11" s="12"/>
      <c r="H11" s="7"/>
    </row>
    <row r="12" customFormat="false" ht="14.4" hidden="false" customHeight="false" outlineLevel="0" collapsed="false">
      <c r="A12" s="12" t="s">
        <v>34</v>
      </c>
      <c r="B12" s="12" t="n">
        <v>2348.3015</v>
      </c>
      <c r="C12" s="13" t="n">
        <v>3115.1</v>
      </c>
      <c r="D12" s="12" t="n">
        <v>2348.31</v>
      </c>
      <c r="E12" s="12" t="n">
        <v>-0.0052</v>
      </c>
      <c r="F12" s="12" t="n">
        <v>-2.2216</v>
      </c>
      <c r="G12" s="12"/>
      <c r="H12" s="7"/>
    </row>
    <row r="13" customFormat="false" ht="14.4" hidden="false" customHeight="false" outlineLevel="0" collapsed="false">
      <c r="A13" s="12" t="s">
        <v>82</v>
      </c>
      <c r="B13" s="12" t="n">
        <v>2447.3688</v>
      </c>
      <c r="C13" s="13" t="n">
        <v>3076.9</v>
      </c>
      <c r="D13" s="12" t="n">
        <v>2447.38</v>
      </c>
      <c r="E13" s="12" t="n">
        <v>-0.0063</v>
      </c>
      <c r="F13" s="12" t="n">
        <v>-2.5811</v>
      </c>
      <c r="G13" s="12"/>
      <c r="H13" s="7"/>
    </row>
    <row r="14" customFormat="false" ht="14.4" hidden="false" customHeight="false" outlineLevel="0" collapsed="false">
      <c r="A14" s="12" t="s">
        <v>35</v>
      </c>
      <c r="B14" s="12" t="n">
        <v>2561.4149</v>
      </c>
      <c r="C14" s="13" t="n">
        <v>1160.8</v>
      </c>
      <c r="D14" s="12" t="n">
        <v>2561.42</v>
      </c>
      <c r="E14" s="12" t="n">
        <v>-0.0031</v>
      </c>
      <c r="F14" s="12" t="n">
        <v>-1.2169</v>
      </c>
      <c r="G14" s="12"/>
      <c r="H14" s="7"/>
    </row>
    <row r="15" customFormat="false" ht="14.4" hidden="false" customHeight="false" outlineLevel="0" collapsed="false">
      <c r="A15" s="12" t="s">
        <v>37</v>
      </c>
      <c r="B15" s="12" t="n">
        <v>2791.4964</v>
      </c>
      <c r="C15" s="13" t="n">
        <v>5488.5</v>
      </c>
      <c r="D15" s="12" t="n">
        <v>2791.51</v>
      </c>
      <c r="E15" s="12" t="n">
        <v>-0.0119</v>
      </c>
      <c r="F15" s="12" t="n">
        <v>-4.269</v>
      </c>
      <c r="G15" s="12"/>
      <c r="H15" s="7"/>
    </row>
    <row r="16" customFormat="false" ht="14.4" hidden="false" customHeight="false" outlineLevel="0" collapsed="false">
      <c r="A16" s="12" t="s">
        <v>38</v>
      </c>
      <c r="B16" s="12" t="n">
        <v>2848.5257</v>
      </c>
      <c r="C16" s="13" t="n">
        <v>4770.9</v>
      </c>
      <c r="D16" s="12" t="n">
        <v>2848.53</v>
      </c>
      <c r="E16" s="12" t="n">
        <v>-0.0041</v>
      </c>
      <c r="F16" s="12" t="n">
        <v>-1.4453</v>
      </c>
      <c r="G16" s="12"/>
      <c r="H16" s="7"/>
    </row>
    <row r="17" customFormat="false" ht="14.4" hidden="false" customHeight="false" outlineLevel="0" collapsed="false">
      <c r="A17" s="12" t="s">
        <v>107</v>
      </c>
      <c r="B17" s="12" t="n">
        <v>2961.6089</v>
      </c>
      <c r="C17" s="13" t="n">
        <v>22345</v>
      </c>
      <c r="D17" s="12" t="n">
        <v>2961.61</v>
      </c>
      <c r="E17" s="12" t="n">
        <v>-0.005</v>
      </c>
      <c r="F17" s="12" t="n">
        <v>-1.694</v>
      </c>
      <c r="G17" s="12"/>
      <c r="H17" s="7"/>
    </row>
    <row r="18" customFormat="false" ht="14.4" hidden="false" customHeight="false" outlineLevel="0" collapsed="false">
      <c r="A18" s="12" t="s">
        <v>131</v>
      </c>
      <c r="B18" s="12" t="n">
        <v>3299.8419</v>
      </c>
      <c r="C18" s="13" t="n">
        <v>620.63</v>
      </c>
      <c r="D18" s="12" t="n">
        <v>3299.85</v>
      </c>
      <c r="E18" s="12" t="n">
        <v>-0.0039</v>
      </c>
      <c r="F18" s="12" t="n">
        <v>-1.187</v>
      </c>
      <c r="G18" s="12"/>
      <c r="H18" s="7"/>
    </row>
    <row r="19" customFormat="false" ht="14.4" hidden="false" customHeight="false" outlineLevel="0" collapsed="false">
      <c r="A19" s="12" t="s">
        <v>41</v>
      </c>
      <c r="B19" s="12" t="n">
        <v>3733.9819</v>
      </c>
      <c r="C19" s="13" t="n">
        <v>2718.1</v>
      </c>
      <c r="D19" s="12" t="n">
        <v>3733.99</v>
      </c>
      <c r="E19" s="12" t="n">
        <v>-0.011</v>
      </c>
      <c r="F19" s="12" t="n">
        <v>-2.9505</v>
      </c>
      <c r="G19" s="12"/>
      <c r="H19" s="7"/>
    </row>
    <row r="20" customFormat="false" ht="14.4" hidden="false" customHeight="false" outlineLevel="0" collapsed="false">
      <c r="A20" s="12" t="s">
        <v>42</v>
      </c>
      <c r="B20" s="12" t="n">
        <v>3848.0269</v>
      </c>
      <c r="C20" s="13" t="n">
        <v>3163.6</v>
      </c>
      <c r="D20" s="12" t="n">
        <v>3848.04</v>
      </c>
      <c r="E20" s="12" t="n">
        <v>-0.0089</v>
      </c>
      <c r="F20" s="12" t="n">
        <v>-2.3173</v>
      </c>
      <c r="G20" s="12"/>
      <c r="H20" s="7"/>
      <c r="I20" s="24"/>
    </row>
    <row r="21" customFormat="false" ht="14.4" hidden="false" customHeight="false" outlineLevel="0" collapsed="false">
      <c r="A21" s="12" t="s">
        <v>358</v>
      </c>
      <c r="B21" s="12" t="n">
        <v>6748.5125</v>
      </c>
      <c r="C21" s="13" t="n">
        <v>7444.5</v>
      </c>
      <c r="D21" s="12" t="n">
        <v>6748.53</v>
      </c>
      <c r="E21" s="12" t="n">
        <v>-0.0201</v>
      </c>
      <c r="F21" s="12" t="n">
        <v>-2.981</v>
      </c>
      <c r="G21" s="12"/>
      <c r="H21" s="7"/>
    </row>
    <row r="22" customFormat="false" ht="14.4" hidden="false" customHeight="false" outlineLevel="0" collapsed="false">
      <c r="A22" s="12" t="s">
        <v>115</v>
      </c>
      <c r="B22" s="12" t="n">
        <v>7202.7188</v>
      </c>
      <c r="C22" s="13" t="n">
        <v>990.3</v>
      </c>
      <c r="D22" s="12" t="n">
        <v>7202.71</v>
      </c>
      <c r="E22" s="12" t="n">
        <v>0.005</v>
      </c>
      <c r="F22" s="12" t="n">
        <v>0.6918</v>
      </c>
      <c r="G22" s="12"/>
      <c r="H22" s="7"/>
    </row>
    <row r="23" customFormat="false" ht="14.4" hidden="false" customHeight="false" outlineLevel="0" collapsed="false">
      <c r="A23" s="12" t="s">
        <v>335</v>
      </c>
      <c r="B23" s="12" t="n">
        <v>8688.5708</v>
      </c>
      <c r="C23" s="13" t="n">
        <v>403.6</v>
      </c>
      <c r="D23" s="12" t="n">
        <v>8688.59</v>
      </c>
      <c r="E23" s="12" t="n">
        <v>-0.0211</v>
      </c>
      <c r="F23" s="12" t="n">
        <v>-2.4304</v>
      </c>
      <c r="G23" s="12"/>
      <c r="H23" s="7"/>
    </row>
    <row r="24" customFormat="false" ht="14.4" hidden="false" customHeight="false" outlineLevel="0" collapsed="false">
      <c r="A24" s="12" t="s">
        <v>117</v>
      </c>
      <c r="B24" s="12" t="n">
        <v>9031.7596</v>
      </c>
      <c r="C24" s="13" t="n">
        <v>1128.1</v>
      </c>
      <c r="D24" s="12" t="n">
        <v>9031.78</v>
      </c>
      <c r="E24" s="12" t="n">
        <v>-0.0253</v>
      </c>
      <c r="F24" s="12" t="n">
        <v>-2.8031</v>
      </c>
      <c r="G24" s="12"/>
      <c r="H24" s="7"/>
    </row>
    <row r="25" customFormat="false" ht="14.4" hidden="false" customHeight="false" outlineLevel="0" collapsed="false">
      <c r="A25" s="12" t="s">
        <v>336</v>
      </c>
      <c r="B25" s="12" t="n">
        <v>9102.796</v>
      </c>
      <c r="C25" s="13" t="n">
        <v>1537.5</v>
      </c>
      <c r="D25" s="12" t="n">
        <v>9102.82</v>
      </c>
      <c r="E25" s="12" t="n">
        <v>-0.024</v>
      </c>
      <c r="F25" s="12" t="n">
        <v>-2.6325</v>
      </c>
      <c r="G25" s="12"/>
      <c r="H25" s="7"/>
    </row>
    <row r="26" customFormat="false" ht="14.4" hidden="false" customHeight="false" outlineLevel="0" collapsed="false">
      <c r="A26" s="12" t="s">
        <v>359</v>
      </c>
      <c r="B26" s="12" t="n">
        <v>9314.8489</v>
      </c>
      <c r="C26" s="13" t="n">
        <v>3041.8</v>
      </c>
      <c r="D26" s="12" t="n">
        <v>9314.9</v>
      </c>
      <c r="E26" s="12" t="n">
        <v>-0.0528</v>
      </c>
      <c r="F26" s="12" t="n">
        <v>-5.6702</v>
      </c>
      <c r="G26" s="12"/>
      <c r="H26" s="7"/>
    </row>
    <row r="27" customFormat="false" ht="14.4" hidden="false" customHeight="false" outlineLevel="0" collapsed="false">
      <c r="A27" s="12" t="s">
        <v>360</v>
      </c>
      <c r="B27" s="12" t="n">
        <v>10094.2991</v>
      </c>
      <c r="C27" s="13" t="n">
        <v>1788.3</v>
      </c>
      <c r="D27" s="12" t="n">
        <v>10094.3</v>
      </c>
      <c r="E27" s="12" t="n">
        <v>-0.0244</v>
      </c>
      <c r="F27" s="12" t="n">
        <v>-2.4189</v>
      </c>
      <c r="G27" s="12"/>
      <c r="H27" s="7"/>
    </row>
    <row r="28" customFormat="false" ht="14.4" hidden="false" customHeight="false" outlineLevel="0" collapsed="false">
      <c r="A28" s="12" t="s">
        <v>361</v>
      </c>
      <c r="B28" s="12" t="n">
        <v>10193.3864</v>
      </c>
      <c r="C28" s="13" t="n">
        <v>1939.5</v>
      </c>
      <c r="D28" s="12" t="n">
        <v>10193.4</v>
      </c>
      <c r="E28" s="12" t="n">
        <v>-0.014</v>
      </c>
      <c r="F28" s="12" t="n">
        <v>-1.3734</v>
      </c>
      <c r="G28" s="12"/>
      <c r="H28" s="7"/>
    </row>
    <row r="29" customFormat="false" ht="14.4" hidden="false" customHeight="false" outlineLevel="0" collapsed="false">
      <c r="A29" s="12" t="s">
        <v>362</v>
      </c>
      <c r="B29" s="12" t="n">
        <v>10306.4677</v>
      </c>
      <c r="C29" s="13" t="n">
        <v>2049.1</v>
      </c>
      <c r="D29" s="12" t="n">
        <v>10306.5</v>
      </c>
      <c r="E29" s="12" t="n">
        <v>-0.032</v>
      </c>
      <c r="F29" s="12" t="n">
        <v>-3.1048</v>
      </c>
      <c r="G29" s="12"/>
      <c r="H29" s="7"/>
    </row>
    <row r="30" customFormat="false" ht="14.4" hidden="false" customHeight="false" outlineLevel="0" collapsed="false">
      <c r="A30" s="12" t="s">
        <v>363</v>
      </c>
      <c r="B30" s="12" t="n">
        <v>10548.5518</v>
      </c>
      <c r="C30" s="13" t="n">
        <v>6035.8</v>
      </c>
      <c r="D30" s="12" t="n">
        <v>10548.6</v>
      </c>
      <c r="E30" s="12" t="n">
        <v>-0.0257</v>
      </c>
      <c r="F30" s="12" t="n">
        <v>-2.438</v>
      </c>
      <c r="G30" s="12"/>
      <c r="H30" s="7"/>
    </row>
    <row r="31" customFormat="false" ht="14.4" hidden="false" customHeight="false" outlineLevel="0" collapsed="false">
      <c r="A31" s="12" t="s">
        <v>53</v>
      </c>
      <c r="B31" s="12" t="n">
        <v>1335.7018</v>
      </c>
      <c r="C31" s="13" t="n">
        <v>6618.3</v>
      </c>
      <c r="D31" s="12" t="n">
        <v>1335.71</v>
      </c>
      <c r="E31" s="12" t="n">
        <v>-0.0077</v>
      </c>
      <c r="F31" s="12" t="n">
        <v>-5.7648</v>
      </c>
      <c r="G31" s="12"/>
      <c r="H31" s="7"/>
    </row>
    <row r="32" customFormat="false" ht="14.4" hidden="false" customHeight="false" outlineLevel="0" collapsed="false">
      <c r="A32" s="12" t="s">
        <v>101</v>
      </c>
      <c r="B32" s="12" t="n">
        <v>1578.8282</v>
      </c>
      <c r="C32" s="13" t="n">
        <v>10258</v>
      </c>
      <c r="D32" s="12" t="n">
        <v>1578.83</v>
      </c>
      <c r="E32" s="12" t="n">
        <v>-0.0032</v>
      </c>
      <c r="F32" s="12" t="n">
        <v>-2.0268</v>
      </c>
      <c r="G32" s="12"/>
      <c r="H32" s="7"/>
    </row>
    <row r="33" customFormat="false" ht="14.4" hidden="false" customHeight="false" outlineLevel="0" collapsed="false">
      <c r="A33" s="12" t="s">
        <v>55</v>
      </c>
      <c r="B33" s="12" t="n">
        <v>1790.9167</v>
      </c>
      <c r="C33" s="13" t="n">
        <v>3938.6</v>
      </c>
      <c r="D33" s="12" t="n">
        <v>1790.91</v>
      </c>
      <c r="E33" s="12" t="n">
        <v>0.0056</v>
      </c>
      <c r="F33" s="12" t="n">
        <v>3.1269</v>
      </c>
      <c r="G33" s="12"/>
      <c r="H33" s="7"/>
    </row>
    <row r="34" customFormat="false" ht="14.4" hidden="false" customHeight="false" outlineLevel="0" collapsed="false">
      <c r="A34" s="12" t="s">
        <v>88</v>
      </c>
      <c r="B34" s="12" t="n">
        <v>1861.9525</v>
      </c>
      <c r="C34" s="13" t="n">
        <v>2228.1</v>
      </c>
      <c r="D34" s="12" t="n">
        <v>1861.95</v>
      </c>
      <c r="E34" s="12" t="n">
        <v>0.0043</v>
      </c>
      <c r="F34" s="12" t="n">
        <v>2.3094</v>
      </c>
      <c r="G34" s="12"/>
      <c r="H34" s="7"/>
    </row>
    <row r="35" customFormat="false" ht="14.4" hidden="false" customHeight="false" outlineLevel="0" collapsed="false">
      <c r="A35" s="12" t="s">
        <v>145</v>
      </c>
      <c r="B35" s="12" t="n">
        <v>3691.009</v>
      </c>
      <c r="C35" s="13" t="n">
        <v>911.04</v>
      </c>
      <c r="D35" s="12" t="n">
        <v>3691.02</v>
      </c>
      <c r="E35" s="12" t="n">
        <v>-0.0103</v>
      </c>
      <c r="F35" s="12" t="n">
        <v>-2.7906</v>
      </c>
      <c r="G35" s="12"/>
      <c r="H35" s="7"/>
    </row>
    <row r="36" customFormat="false" ht="14.4" hidden="false" customHeight="false" outlineLevel="0" collapsed="false">
      <c r="A36" s="12" t="s">
        <v>70</v>
      </c>
      <c r="B36" s="12" t="n">
        <v>4145.1877</v>
      </c>
      <c r="C36" s="13" t="n">
        <v>9376.5</v>
      </c>
      <c r="D36" s="12" t="n">
        <v>4145.2</v>
      </c>
      <c r="E36" s="12" t="n">
        <v>-0.0128</v>
      </c>
      <c r="F36" s="12" t="n">
        <v>-3.0879</v>
      </c>
      <c r="G36" s="12"/>
      <c r="H36" s="7"/>
    </row>
    <row r="37" customFormat="false" ht="14.4" hidden="false" customHeight="false" outlineLevel="0" collapsed="false">
      <c r="A37" s="12" t="s">
        <v>216</v>
      </c>
      <c r="B37" s="12" t="n">
        <v>6517.4369</v>
      </c>
      <c r="C37" s="13" t="n">
        <v>1051.6</v>
      </c>
      <c r="D37" s="12" t="n">
        <v>6517.44</v>
      </c>
      <c r="E37" s="12" t="n">
        <v>-0.0059</v>
      </c>
      <c r="F37" s="12" t="n">
        <v>-0.9053</v>
      </c>
      <c r="G37" s="12"/>
      <c r="H37" s="7"/>
    </row>
    <row r="38" customFormat="false" ht="14.4" hidden="false" customHeight="false" outlineLevel="0" collapsed="false">
      <c r="A38" s="12" t="s">
        <v>354</v>
      </c>
      <c r="B38" s="12" t="n">
        <v>6746.517</v>
      </c>
      <c r="C38" s="13" t="n">
        <v>481.67</v>
      </c>
      <c r="D38" s="12" t="n">
        <v>6746.55</v>
      </c>
      <c r="E38" s="12" t="n">
        <v>-0.0321</v>
      </c>
      <c r="F38" s="12" t="n">
        <v>-4.758</v>
      </c>
      <c r="G38" s="12"/>
      <c r="H38" s="7"/>
    </row>
    <row r="39" customFormat="false" ht="14.4" hidden="false" customHeight="false" outlineLevel="0" collapsed="false">
      <c r="A39" s="12" t="s">
        <v>90</v>
      </c>
      <c r="B39" s="12" t="n">
        <v>7045.6846</v>
      </c>
      <c r="C39" s="13" t="n">
        <v>504.11</v>
      </c>
      <c r="D39" s="12" t="n">
        <v>7045.7</v>
      </c>
      <c r="E39" s="12" t="n">
        <v>-0.0127</v>
      </c>
      <c r="F39" s="12" t="n">
        <v>-1.8025</v>
      </c>
      <c r="G39" s="12"/>
      <c r="H39" s="7"/>
    </row>
    <row r="40" customFormat="false" ht="14.4" hidden="false" customHeight="false" outlineLevel="0" collapsed="false">
      <c r="A40" s="12" t="s">
        <v>255</v>
      </c>
      <c r="B40" s="12" t="n">
        <v>7158.7199</v>
      </c>
      <c r="C40" s="13" t="n">
        <v>908.48</v>
      </c>
      <c r="D40" s="12" t="n">
        <v>7159.74</v>
      </c>
      <c r="E40" s="12" t="n">
        <v>-0.0122</v>
      </c>
      <c r="F40" s="12" t="n">
        <v>-1.7077</v>
      </c>
      <c r="G40" s="12"/>
      <c r="H40" s="7"/>
    </row>
    <row r="41" customFormat="false" ht="14.4" hidden="false" customHeight="false" outlineLevel="0" collapsed="false">
      <c r="A41" s="12" t="s">
        <v>364</v>
      </c>
      <c r="B41" s="12" t="n">
        <v>7593.8768</v>
      </c>
      <c r="C41" s="13" t="n">
        <v>1514.2</v>
      </c>
      <c r="D41" s="12" t="n">
        <v>7593.89</v>
      </c>
      <c r="E41" s="12" t="n">
        <v>-0.0105</v>
      </c>
      <c r="F41" s="12" t="n">
        <v>-1.3827</v>
      </c>
      <c r="G41" s="12"/>
      <c r="H41" s="7"/>
    </row>
    <row r="42" customFormat="false" ht="14.4" hidden="false" customHeight="false" outlineLevel="0" collapsed="false">
      <c r="A42" s="12" t="s">
        <v>119</v>
      </c>
      <c r="B42" s="12" t="n">
        <v>7932.0772</v>
      </c>
      <c r="C42" s="13" t="n">
        <v>8214.8</v>
      </c>
      <c r="D42" s="12" t="n">
        <v>7932.12</v>
      </c>
      <c r="E42" s="12" t="n">
        <v>-0.042</v>
      </c>
      <c r="F42" s="12" t="n">
        <v>-5.295</v>
      </c>
      <c r="G42" s="12"/>
      <c r="H42" s="7"/>
    </row>
    <row r="43" customFormat="false" ht="14.4" hidden="false" customHeight="false" outlineLevel="0" collapsed="false">
      <c r="A43" s="12" t="s">
        <v>365</v>
      </c>
      <c r="B43" s="12" t="n">
        <v>9211.8123</v>
      </c>
      <c r="C43" s="13" t="n">
        <v>1114.4</v>
      </c>
      <c r="D43" s="12" t="n">
        <v>9211.83</v>
      </c>
      <c r="E43" s="12" t="n">
        <v>-0.0207</v>
      </c>
      <c r="F43" s="12" t="n">
        <v>-2.2471</v>
      </c>
      <c r="G43" s="12"/>
      <c r="H43" s="7"/>
    </row>
  </sheetData>
  <mergeCells count="1">
    <mergeCell ref="A44:G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4" width="8.87"/>
    <col collapsed="false" customWidth="true" hidden="false" outlineLevel="0" max="2" min="2" style="14" width="15.43"/>
    <col collapsed="false" customWidth="true" hidden="false" outlineLevel="0" max="3" min="3" style="14" width="8.87"/>
    <col collapsed="false" customWidth="true" hidden="false" outlineLevel="0" max="4" min="4" style="14" width="16.43"/>
    <col collapsed="false" customWidth="true" hidden="false" outlineLevel="0" max="7" min="5" style="14" width="8.87"/>
  </cols>
  <sheetData>
    <row r="1" customFormat="false" ht="14.4" hidden="false" customHeight="false" outlineLevel="0" collapsed="false">
      <c r="A1" s="10" t="s">
        <v>19</v>
      </c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8040</v>
      </c>
      <c r="B3" s="8" t="s">
        <v>128</v>
      </c>
      <c r="C3" s="8" t="s">
        <v>129</v>
      </c>
      <c r="D3" s="8" t="s">
        <v>130</v>
      </c>
      <c r="E3" s="8" t="n">
        <v>8035.38</v>
      </c>
      <c r="F3" s="8" t="n">
        <v>8035.38</v>
      </c>
      <c r="G3" s="8" t="n">
        <v>0</v>
      </c>
      <c r="H3" s="8" t="s">
        <v>79</v>
      </c>
      <c r="I3" s="11" t="n">
        <v>4.4E-039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  <c r="G4" s="7"/>
      <c r="H4" s="8"/>
      <c r="I4" s="8"/>
    </row>
    <row r="5" customFormat="false" ht="14.4" hidden="false" customHeight="false" outlineLevel="0" collapsed="false">
      <c r="A5" s="12" t="s">
        <v>105</v>
      </c>
      <c r="B5" s="12" t="n">
        <v>286.1348</v>
      </c>
      <c r="C5" s="13" t="n">
        <v>8831.5</v>
      </c>
      <c r="D5" s="12" t="n">
        <v>286.135</v>
      </c>
      <c r="E5" s="12" t="n">
        <v>-0.0004</v>
      </c>
      <c r="F5" s="12" t="n">
        <v>-1.4572</v>
      </c>
      <c r="G5" s="12"/>
      <c r="H5" s="8"/>
      <c r="I5" s="8"/>
    </row>
    <row r="6" customFormat="false" ht="14.4" hidden="false" customHeight="false" outlineLevel="0" collapsed="false">
      <c r="A6" s="12" t="s">
        <v>106</v>
      </c>
      <c r="B6" s="12" t="n">
        <v>543.2723</v>
      </c>
      <c r="C6" s="13" t="n">
        <v>5963</v>
      </c>
      <c r="D6" s="12" t="n">
        <v>543.273</v>
      </c>
      <c r="E6" s="12" t="n">
        <v>-0.0004</v>
      </c>
      <c r="F6" s="12" t="n">
        <v>-0.7675</v>
      </c>
      <c r="G6" s="12"/>
      <c r="H6" s="8"/>
      <c r="I6" s="8"/>
    </row>
    <row r="7" customFormat="false" ht="14.4" hidden="false" customHeight="false" outlineLevel="0" collapsed="false">
      <c r="A7" s="12" t="s">
        <v>25</v>
      </c>
      <c r="B7" s="12" t="n">
        <v>770.4104</v>
      </c>
      <c r="C7" s="13" t="n">
        <v>4749.6</v>
      </c>
      <c r="D7" s="12" t="n">
        <v>770.411</v>
      </c>
      <c r="E7" s="12" t="n">
        <v>-0.0005</v>
      </c>
      <c r="F7" s="12" t="n">
        <v>-0.671</v>
      </c>
      <c r="G7" s="12"/>
      <c r="H7" s="8"/>
      <c r="I7" s="8"/>
    </row>
    <row r="8" customFormat="false" ht="14.4" hidden="false" customHeight="false" outlineLevel="0" collapsed="false">
      <c r="A8" s="12" t="s">
        <v>26</v>
      </c>
      <c r="B8" s="12" t="n">
        <v>914.4634</v>
      </c>
      <c r="C8" s="13" t="n">
        <v>7154.1</v>
      </c>
      <c r="D8" s="12" t="n">
        <v>914.464</v>
      </c>
      <c r="E8" s="12" t="n">
        <v>-0.001</v>
      </c>
      <c r="F8" s="12" t="n">
        <v>-1.1121</v>
      </c>
      <c r="G8" s="12"/>
      <c r="H8" s="8"/>
      <c r="I8" s="8"/>
    </row>
    <row r="9" customFormat="false" ht="14.4" hidden="false" customHeight="false" outlineLevel="0" collapsed="false">
      <c r="A9" s="12" t="s">
        <v>98</v>
      </c>
      <c r="B9" s="12" t="n">
        <v>1229.62</v>
      </c>
      <c r="C9" s="13" t="n">
        <v>9394.4</v>
      </c>
      <c r="D9" s="12" t="n">
        <v>1229.62</v>
      </c>
      <c r="E9" s="12" t="n">
        <v>-0.0027</v>
      </c>
      <c r="F9" s="12" t="n">
        <v>-2.2096</v>
      </c>
      <c r="G9" s="12"/>
      <c r="H9" s="8"/>
      <c r="I9" s="8"/>
    </row>
    <row r="10" customFormat="false" ht="14.4" hidden="false" customHeight="false" outlineLevel="0" collapsed="false">
      <c r="A10" s="12" t="s">
        <v>28</v>
      </c>
      <c r="B10" s="12" t="n">
        <v>1326.6787</v>
      </c>
      <c r="C10" s="13" t="n">
        <v>872.98</v>
      </c>
      <c r="D10" s="12" t="n">
        <v>1326.68</v>
      </c>
      <c r="E10" s="12" t="n">
        <v>0.0032</v>
      </c>
      <c r="F10" s="12" t="n">
        <v>2.3992</v>
      </c>
      <c r="G10" s="12"/>
      <c r="H10" s="8"/>
      <c r="I10" s="8"/>
    </row>
    <row r="11" customFormat="false" ht="14.4" hidden="false" customHeight="false" outlineLevel="0" collapsed="false">
      <c r="A11" s="12" t="s">
        <v>29</v>
      </c>
      <c r="B11" s="12" t="n">
        <v>1425.7433</v>
      </c>
      <c r="C11" s="13" t="n">
        <v>1403.5</v>
      </c>
      <c r="D11" s="12" t="n">
        <v>1425.74</v>
      </c>
      <c r="E11" s="12" t="n">
        <v>-0.0006</v>
      </c>
      <c r="F11" s="12" t="n">
        <v>-0.4327</v>
      </c>
      <c r="G11" s="12"/>
      <c r="H11" s="8"/>
      <c r="I11" s="8"/>
    </row>
    <row r="12" customFormat="false" ht="14.4" hidden="false" customHeight="false" outlineLevel="0" collapsed="false">
      <c r="A12" s="12" t="s">
        <v>107</v>
      </c>
      <c r="B12" s="12" t="n">
        <v>2665.4531</v>
      </c>
      <c r="C12" s="13" t="n">
        <v>1894.9</v>
      </c>
      <c r="D12" s="12" t="n">
        <v>2665.45</v>
      </c>
      <c r="E12" s="12" t="n">
        <v>0.0044</v>
      </c>
      <c r="F12" s="12" t="n">
        <v>1.6444</v>
      </c>
      <c r="G12" s="12"/>
      <c r="H12" s="8"/>
      <c r="I12" s="8"/>
    </row>
    <row r="13" customFormat="false" ht="14.4" hidden="false" customHeight="false" outlineLevel="0" collapsed="false">
      <c r="A13" s="12" t="s">
        <v>131</v>
      </c>
      <c r="B13" s="12" t="n">
        <v>2988.6714</v>
      </c>
      <c r="C13" s="13" t="n">
        <v>4792.5</v>
      </c>
      <c r="D13" s="12" t="n">
        <v>2988.67</v>
      </c>
      <c r="E13" s="12" t="n">
        <v>0.0017</v>
      </c>
      <c r="F13" s="12" t="n">
        <v>0.5631</v>
      </c>
      <c r="G13" s="12"/>
      <c r="H13" s="8"/>
      <c r="I13" s="8"/>
    </row>
    <row r="14" customFormat="false" ht="14.4" hidden="false" customHeight="false" outlineLevel="0" collapsed="false">
      <c r="A14" s="12" t="s">
        <v>132</v>
      </c>
      <c r="B14" s="12" t="n">
        <v>3116.7262</v>
      </c>
      <c r="C14" s="13" t="n">
        <v>5524.6</v>
      </c>
      <c r="D14" s="12" t="n">
        <v>3116.73</v>
      </c>
      <c r="E14" s="12" t="n">
        <v>-0.0021</v>
      </c>
      <c r="F14" s="12" t="n">
        <v>-0.6792</v>
      </c>
      <c r="G14" s="12"/>
      <c r="H14" s="8"/>
      <c r="I14" s="8"/>
    </row>
    <row r="15" customFormat="false" ht="14.4" hidden="false" customHeight="false" outlineLevel="0" collapsed="false">
      <c r="A15" s="12" t="s">
        <v>40</v>
      </c>
      <c r="B15" s="12" t="n">
        <v>3203.761</v>
      </c>
      <c r="C15" s="13" t="n">
        <v>10539</v>
      </c>
      <c r="D15" s="12" t="n">
        <v>3203.76</v>
      </c>
      <c r="E15" s="12" t="n">
        <v>0.0007</v>
      </c>
      <c r="F15" s="12" t="n">
        <v>0.2132</v>
      </c>
      <c r="G15" s="12"/>
      <c r="H15" s="8"/>
      <c r="I15" s="8"/>
    </row>
    <row r="16" customFormat="false" ht="14.4" hidden="false" customHeight="false" outlineLevel="0" collapsed="false">
      <c r="A16" s="12" t="s">
        <v>133</v>
      </c>
      <c r="B16" s="12" t="n">
        <v>3274.7935</v>
      </c>
      <c r="C16" s="13" t="n">
        <v>58055</v>
      </c>
      <c r="D16" s="12" t="n">
        <v>3274.8</v>
      </c>
      <c r="E16" s="12" t="n">
        <v>-0.0039</v>
      </c>
      <c r="F16" s="12" t="n">
        <v>-1.1961</v>
      </c>
      <c r="G16" s="12"/>
      <c r="H16" s="8"/>
      <c r="I16" s="8"/>
    </row>
    <row r="17" customFormat="false" ht="14.4" hidden="false" customHeight="false" outlineLevel="0" collapsed="false">
      <c r="A17" s="12" t="s">
        <v>41</v>
      </c>
      <c r="B17" s="12" t="n">
        <v>3373.8539</v>
      </c>
      <c r="C17" s="13" t="n">
        <v>72327</v>
      </c>
      <c r="D17" s="12" t="n">
        <v>3373.87</v>
      </c>
      <c r="E17" s="12" t="n">
        <v>-0.0119</v>
      </c>
      <c r="F17" s="12" t="n">
        <v>-3.5322</v>
      </c>
      <c r="G17" s="12"/>
      <c r="H17" s="8"/>
      <c r="I17" s="8"/>
      <c r="J17" s="16"/>
    </row>
    <row r="18" customFormat="false" ht="14.4" hidden="false" customHeight="false" outlineLevel="0" collapsed="false">
      <c r="A18" s="12" t="s">
        <v>43</v>
      </c>
      <c r="B18" s="12" t="n">
        <v>3541.9455</v>
      </c>
      <c r="C18" s="13" t="n">
        <v>2667.9</v>
      </c>
      <c r="D18" s="12" t="n">
        <v>3541.96</v>
      </c>
      <c r="E18" s="12" t="n">
        <v>-0.0102</v>
      </c>
      <c r="F18" s="12" t="n">
        <v>-2.8846</v>
      </c>
      <c r="G18" s="12"/>
      <c r="H18" s="8"/>
      <c r="I18" s="8"/>
    </row>
    <row r="19" customFormat="false" ht="14.4" hidden="false" customHeight="false" outlineLevel="0" collapsed="false">
      <c r="A19" s="12" t="s">
        <v>46</v>
      </c>
      <c r="B19" s="12" t="n">
        <v>3859.0665</v>
      </c>
      <c r="C19" s="13" t="n">
        <v>3423.1</v>
      </c>
      <c r="D19" s="12" t="n">
        <v>3859.08</v>
      </c>
      <c r="E19" s="12" t="n">
        <v>-0.0115</v>
      </c>
      <c r="F19" s="12" t="n">
        <v>-2.9844</v>
      </c>
      <c r="G19" s="12"/>
      <c r="H19" s="8"/>
      <c r="I19" s="8"/>
    </row>
    <row r="20" customFormat="false" ht="14.4" hidden="false" customHeight="false" outlineLevel="0" collapsed="false">
      <c r="A20" s="12" t="s">
        <v>134</v>
      </c>
      <c r="B20" s="12" t="n">
        <v>6861.7185</v>
      </c>
      <c r="C20" s="13" t="n">
        <v>1274.7</v>
      </c>
      <c r="D20" s="12" t="n">
        <v>6861.73</v>
      </c>
      <c r="E20" s="12" t="n">
        <v>-0.0085</v>
      </c>
      <c r="F20" s="12" t="n">
        <v>-1.2412</v>
      </c>
      <c r="G20" s="12"/>
      <c r="H20" s="8"/>
      <c r="I20" s="8"/>
    </row>
    <row r="21" customFormat="false" ht="14.4" hidden="false" customHeight="false" outlineLevel="0" collapsed="false">
      <c r="A21" s="12" t="s">
        <v>135</v>
      </c>
      <c r="B21" s="12" t="n">
        <v>7130.888</v>
      </c>
      <c r="C21" s="13" t="n">
        <v>772.33</v>
      </c>
      <c r="D21" s="12" t="n">
        <v>7130.9</v>
      </c>
      <c r="E21" s="12" t="n">
        <v>-0.013</v>
      </c>
      <c r="F21" s="12" t="n">
        <v>-1.8254</v>
      </c>
      <c r="G21" s="12"/>
      <c r="H21" s="8"/>
      <c r="I21" s="8"/>
    </row>
    <row r="22" customFormat="false" ht="14.4" hidden="false" customHeight="false" outlineLevel="0" collapsed="false">
      <c r="A22" s="12" t="s">
        <v>136</v>
      </c>
      <c r="B22" s="12" t="n">
        <v>7244.9183</v>
      </c>
      <c r="C22" s="13" t="n">
        <v>3312.9</v>
      </c>
      <c r="D22" s="12" t="n">
        <v>7244.94</v>
      </c>
      <c r="E22" s="12" t="n">
        <v>-0.0256</v>
      </c>
      <c r="F22" s="12" t="n">
        <v>-3.5358</v>
      </c>
      <c r="G22" s="12"/>
      <c r="H22" s="8"/>
      <c r="I22" s="8"/>
    </row>
    <row r="23" customFormat="false" ht="14.4" hidden="false" customHeight="false" outlineLevel="0" collapsed="false">
      <c r="A23" s="12" t="s">
        <v>84</v>
      </c>
      <c r="B23" s="12" t="n">
        <v>594.3117</v>
      </c>
      <c r="C23" s="13" t="n">
        <v>4599</v>
      </c>
      <c r="D23" s="12" t="n">
        <v>594.314</v>
      </c>
      <c r="E23" s="12" t="n">
        <v>-0.0027</v>
      </c>
      <c r="F23" s="12" t="n">
        <v>-4.5431</v>
      </c>
      <c r="G23" s="12"/>
      <c r="H23" s="8"/>
      <c r="I23" s="8"/>
    </row>
    <row r="24" customFormat="false" ht="14.4" hidden="false" customHeight="false" outlineLevel="0" collapsed="false">
      <c r="A24" s="12" t="s">
        <v>50</v>
      </c>
      <c r="B24" s="12" t="n">
        <v>691.3647</v>
      </c>
      <c r="C24" s="13" t="n">
        <v>66105</v>
      </c>
      <c r="D24" s="12" t="n">
        <v>691.367</v>
      </c>
      <c r="E24" s="12" t="n">
        <v>-0.0025</v>
      </c>
      <c r="F24" s="12" t="n">
        <v>-3.616</v>
      </c>
      <c r="G24" s="12"/>
      <c r="H24" s="8"/>
      <c r="I24" s="8"/>
    </row>
    <row r="25" customFormat="false" ht="14.4" hidden="false" customHeight="false" outlineLevel="0" collapsed="false">
      <c r="A25" s="12" t="s">
        <v>85</v>
      </c>
      <c r="B25" s="12" t="n">
        <v>790.4324</v>
      </c>
      <c r="C25" s="13" t="n">
        <v>4551.6</v>
      </c>
      <c r="D25" s="12" t="n">
        <v>790.436</v>
      </c>
      <c r="E25" s="12" t="n">
        <v>-0.0032</v>
      </c>
      <c r="F25" s="12" t="n">
        <v>-4.0484</v>
      </c>
      <c r="G25" s="12"/>
      <c r="H25" s="8"/>
      <c r="I25" s="8"/>
    </row>
    <row r="26" customFormat="false" ht="14.4" hidden="false" customHeight="false" outlineLevel="0" collapsed="false">
      <c r="A26" s="12" t="s">
        <v>51</v>
      </c>
      <c r="B26" s="12" t="n">
        <v>904.4709</v>
      </c>
      <c r="C26" s="13" t="n">
        <v>5798.8</v>
      </c>
      <c r="D26" s="12" t="n">
        <v>904.479</v>
      </c>
      <c r="E26" s="12" t="n">
        <v>-0.0076</v>
      </c>
      <c r="F26" s="12" t="n">
        <v>-8.4027</v>
      </c>
      <c r="G26" s="12"/>
      <c r="H26" s="8"/>
      <c r="I26" s="8"/>
    </row>
    <row r="27" customFormat="false" ht="14.4" hidden="false" customHeight="false" outlineLevel="0" collapsed="false">
      <c r="A27" s="12" t="s">
        <v>54</v>
      </c>
      <c r="B27" s="12" t="n">
        <v>1274.694</v>
      </c>
      <c r="C27" s="13" t="n">
        <v>1470.6</v>
      </c>
      <c r="D27" s="12" t="n">
        <v>1274.7</v>
      </c>
      <c r="E27" s="12" t="n">
        <v>-0.0062</v>
      </c>
      <c r="F27" s="12" t="n">
        <v>-4.8639</v>
      </c>
      <c r="G27" s="12"/>
      <c r="H27" s="8"/>
      <c r="I27" s="8"/>
    </row>
    <row r="28" customFormat="false" ht="14.4" hidden="false" customHeight="false" outlineLevel="0" collapsed="false">
      <c r="A28" s="12" t="s">
        <v>63</v>
      </c>
      <c r="B28" s="12" t="n">
        <v>2811.531</v>
      </c>
      <c r="C28" s="13" t="n">
        <v>4960.7</v>
      </c>
      <c r="D28" s="12" t="n">
        <v>2811.54</v>
      </c>
      <c r="E28" s="12" t="n">
        <v>-0.0065</v>
      </c>
      <c r="F28" s="12" t="n">
        <v>-2.3119</v>
      </c>
      <c r="G28" s="12"/>
      <c r="H28" s="8"/>
      <c r="I28" s="8"/>
    </row>
    <row r="29" customFormat="false" ht="14.4" hidden="false" customHeight="false" outlineLevel="0" collapsed="false">
      <c r="A29" s="12" t="s">
        <v>69</v>
      </c>
      <c r="B29" s="12" t="n">
        <v>3655.0129</v>
      </c>
      <c r="C29" s="13" t="n">
        <v>11474</v>
      </c>
      <c r="D29" s="12" t="n">
        <v>3655.02</v>
      </c>
      <c r="E29" s="12" t="n">
        <v>-0.0036</v>
      </c>
      <c r="F29" s="12" t="n">
        <v>-0.9849</v>
      </c>
      <c r="G29" s="12"/>
      <c r="H29" s="8"/>
      <c r="I29" s="8"/>
    </row>
    <row r="30" customFormat="false" ht="14.4" hidden="false" customHeight="false" outlineLevel="0" collapsed="false">
      <c r="A30" s="12" t="s">
        <v>72</v>
      </c>
      <c r="B30" s="12" t="n">
        <v>4079.2385</v>
      </c>
      <c r="C30" s="13" t="n">
        <v>10142</v>
      </c>
      <c r="D30" s="12" t="n">
        <v>4079.25</v>
      </c>
      <c r="E30" s="12" t="n">
        <v>-0.0102</v>
      </c>
      <c r="F30" s="12" t="n">
        <v>-2.5005</v>
      </c>
      <c r="G30" s="12"/>
      <c r="H30" s="8"/>
      <c r="I30" s="8"/>
    </row>
    <row r="31" customFormat="false" ht="14.4" hidden="false" customHeight="false" outlineLevel="0" collapsed="false">
      <c r="A31" s="12" t="s">
        <v>73</v>
      </c>
      <c r="B31" s="12" t="n">
        <v>4176.2936</v>
      </c>
      <c r="C31" s="13" t="n">
        <v>106230</v>
      </c>
      <c r="D31" s="12" t="n">
        <v>4176.3</v>
      </c>
      <c r="E31" s="12" t="n">
        <v>-0.0079</v>
      </c>
      <c r="F31" s="12" t="n">
        <v>-1.8916</v>
      </c>
      <c r="G31" s="12"/>
      <c r="H31" s="8"/>
      <c r="I31" s="8"/>
    </row>
    <row r="32" customFormat="false" ht="14.4" hidden="false" customHeight="false" outlineLevel="0" collapsed="false">
      <c r="A32" s="12" t="s">
        <v>74</v>
      </c>
      <c r="B32" s="12" t="n">
        <v>4305.3454</v>
      </c>
      <c r="C32" s="13" t="n">
        <v>6755.8</v>
      </c>
      <c r="D32" s="12" t="n">
        <v>4305.34</v>
      </c>
      <c r="E32" s="12" t="n">
        <v>0.0013</v>
      </c>
      <c r="F32" s="12" t="n">
        <v>0.302</v>
      </c>
      <c r="G32" s="12"/>
      <c r="H32" s="8"/>
      <c r="I32" s="8"/>
    </row>
    <row r="33" customFormat="false" ht="14.4" hidden="false" customHeight="false" outlineLevel="0" collapsed="false">
      <c r="A33" s="12" t="s">
        <v>75</v>
      </c>
      <c r="B33" s="12" t="n">
        <v>4392.3679</v>
      </c>
      <c r="C33" s="13" t="n">
        <v>15794</v>
      </c>
      <c r="D33" s="12" t="n">
        <v>4392.38</v>
      </c>
      <c r="E33" s="12" t="n">
        <v>-0.0082</v>
      </c>
      <c r="F33" s="12" t="n">
        <v>-1.8669</v>
      </c>
      <c r="G33" s="12"/>
      <c r="H33" s="8"/>
      <c r="I33" s="8"/>
    </row>
    <row r="34" customFormat="false" ht="14.4" hidden="false" customHeight="false" outlineLevel="0" collapsed="false">
      <c r="A34" s="12" t="s">
        <v>137</v>
      </c>
      <c r="B34" s="12" t="n">
        <v>4493.4162</v>
      </c>
      <c r="C34" s="13" t="n">
        <v>19739</v>
      </c>
      <c r="D34" s="12" t="n">
        <v>4493.42</v>
      </c>
      <c r="E34" s="12" t="n">
        <v>-0.0076</v>
      </c>
      <c r="F34" s="12" t="n">
        <v>-1.6914</v>
      </c>
      <c r="G34" s="12"/>
      <c r="H34" s="8"/>
      <c r="I34" s="8"/>
    </row>
    <row r="35" customFormat="false" ht="14.4" hidden="false" customHeight="false" outlineLevel="0" collapsed="false">
      <c r="A35" s="12" t="s">
        <v>138</v>
      </c>
      <c r="B35" s="12" t="n">
        <v>4564.4577</v>
      </c>
      <c r="C35" s="13" t="n">
        <v>10452</v>
      </c>
      <c r="D35" s="12" t="n">
        <v>4564.46</v>
      </c>
      <c r="E35" s="12" t="n">
        <v>-0.0032</v>
      </c>
      <c r="F35" s="12" t="n">
        <v>-0.7011</v>
      </c>
      <c r="G35" s="12"/>
      <c r="H35" s="8"/>
      <c r="I35" s="8"/>
    </row>
    <row r="36" customFormat="false" ht="14.4" hidden="false" customHeight="false" outlineLevel="0" collapsed="false">
      <c r="A36" s="12" t="s">
        <v>139</v>
      </c>
      <c r="B36" s="12" t="n">
        <v>4661.5052</v>
      </c>
      <c r="C36" s="13" t="n">
        <v>73688</v>
      </c>
      <c r="D36" s="12" t="n">
        <v>4661.51</v>
      </c>
      <c r="E36" s="12" t="n">
        <v>-0.0085</v>
      </c>
      <c r="F36" s="12" t="n">
        <v>-1.8235</v>
      </c>
      <c r="G36" s="12"/>
      <c r="H36" s="8"/>
      <c r="I36" s="8"/>
    </row>
    <row r="37" customFormat="false" ht="14.4" hidden="false" customHeight="false" outlineLevel="0" collapsed="false">
      <c r="A37" s="12" t="s">
        <v>118</v>
      </c>
      <c r="B37" s="12" t="n">
        <v>6805.7456</v>
      </c>
      <c r="C37" s="13" t="n">
        <v>3026.6</v>
      </c>
      <c r="D37" s="12" t="n">
        <v>6805.76</v>
      </c>
      <c r="E37" s="12" t="n">
        <v>-0.0112</v>
      </c>
      <c r="F37" s="12" t="n">
        <v>-1.6457</v>
      </c>
      <c r="G37" s="12"/>
      <c r="H37" s="8"/>
      <c r="I37" s="8"/>
    </row>
    <row r="38" customFormat="false" ht="14.4" hidden="false" customHeight="false" outlineLevel="0" collapsed="false">
      <c r="A38" s="12" t="s">
        <v>140</v>
      </c>
      <c r="B38" s="12" t="n">
        <v>7563.1365</v>
      </c>
      <c r="C38" s="13" t="n">
        <v>2921.2</v>
      </c>
      <c r="D38" s="12" t="n">
        <v>7563.14</v>
      </c>
      <c r="E38" s="12" t="n">
        <v>-0.0074</v>
      </c>
      <c r="F38" s="12" t="n">
        <v>-0.9784</v>
      </c>
      <c r="G38" s="12"/>
      <c r="H38" s="8"/>
      <c r="I38" s="8"/>
    </row>
    <row r="39" customFormat="false" ht="14.4" hidden="false" customHeight="false" outlineLevel="0" collapsed="false">
      <c r="A39" s="12" t="s">
        <v>123</v>
      </c>
      <c r="B39" s="12" t="n">
        <v>7749.2396</v>
      </c>
      <c r="C39" s="13" t="n">
        <v>2507.3</v>
      </c>
      <c r="D39" s="12" t="n">
        <v>7749.24</v>
      </c>
      <c r="E39" s="12" t="n">
        <v>-0.0047</v>
      </c>
      <c r="F39" s="12" t="n">
        <v>-0.6065</v>
      </c>
      <c r="G39" s="7"/>
      <c r="H39" s="8"/>
      <c r="I39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7" width="8.99"/>
    <col collapsed="false" customWidth="true" hidden="false" outlineLevel="0" max="2" min="2" style="7" width="9.55"/>
    <col collapsed="false" customWidth="true" hidden="false" outlineLevel="0" max="7" min="3" style="7" width="8.99"/>
    <col collapsed="false" customWidth="false" hidden="false" outlineLevel="0" max="8" min="8" style="8" width="9.1"/>
    <col collapsed="false" customWidth="true" hidden="false" outlineLevel="0" max="9" min="9" style="8" width="9.33"/>
    <col collapsed="false" customWidth="false" hidden="false" outlineLevel="0" max="257" min="10" style="8" width="9.1"/>
  </cols>
  <sheetData>
    <row r="1" s="8" customFormat="true" ht="14.4" hidden="false" customHeight="false" outlineLevel="0" collapsed="false">
      <c r="A1" s="10" t="s">
        <v>19</v>
      </c>
      <c r="B1" s="7"/>
      <c r="C1" s="7"/>
      <c r="D1" s="7"/>
      <c r="E1" s="7"/>
      <c r="F1" s="7"/>
      <c r="G1" s="7"/>
    </row>
    <row r="2" customFormat="false" ht="14.4" hidden="false" customHeight="fals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8" t="s">
        <v>8</v>
      </c>
      <c r="H2" s="8" t="s">
        <v>9</v>
      </c>
      <c r="I2" s="8" t="s">
        <v>10</v>
      </c>
    </row>
    <row r="3" customFormat="false" ht="14.4" hidden="false" customHeight="false" outlineLevel="0" collapsed="false">
      <c r="A3" s="8" t="n">
        <v>4936</v>
      </c>
      <c r="B3" s="8" t="s">
        <v>20</v>
      </c>
      <c r="C3" s="8" t="s">
        <v>21</v>
      </c>
      <c r="D3" s="8" t="s">
        <v>141</v>
      </c>
      <c r="E3" s="8" t="n">
        <v>4933.51</v>
      </c>
      <c r="F3" s="8" t="n">
        <v>4933.52</v>
      </c>
      <c r="G3" s="8" t="n">
        <v>-2</v>
      </c>
      <c r="H3" s="8" t="s">
        <v>79</v>
      </c>
      <c r="I3" s="11" t="n">
        <v>7.5E-087</v>
      </c>
    </row>
    <row r="4" customFormat="false" ht="14.4" hidden="false" customHeight="false" outlineLevel="0" collapsed="false">
      <c r="A4" s="7" t="s">
        <v>24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17</v>
      </c>
    </row>
    <row r="5" customFormat="false" ht="14.4" hidden="false" customHeight="false" outlineLevel="0" collapsed="false">
      <c r="A5" s="12" t="s">
        <v>80</v>
      </c>
      <c r="B5" s="12" t="n">
        <v>356.1694</v>
      </c>
      <c r="C5" s="13" t="n">
        <v>192780</v>
      </c>
      <c r="D5" s="12" t="n">
        <v>356.17</v>
      </c>
      <c r="E5" s="12" t="n">
        <v>-0.0002</v>
      </c>
      <c r="F5" s="12" t="n">
        <v>-0.6092</v>
      </c>
      <c r="G5" s="12"/>
    </row>
    <row r="6" customFormat="false" ht="14.4" hidden="false" customHeight="false" outlineLevel="0" collapsed="false">
      <c r="A6" s="12" t="s">
        <v>81</v>
      </c>
      <c r="B6" s="12" t="n">
        <v>453.2222</v>
      </c>
      <c r="C6" s="13" t="n">
        <v>73669</v>
      </c>
      <c r="D6" s="12" t="n">
        <v>453.222</v>
      </c>
      <c r="E6" s="12" t="n">
        <v>-0.0002</v>
      </c>
      <c r="F6" s="12" t="n">
        <v>-0.4787</v>
      </c>
      <c r="G6" s="12"/>
    </row>
    <row r="7" customFormat="false" ht="14.4" hidden="false" customHeight="false" outlineLevel="0" collapsed="false">
      <c r="A7" s="12" t="s">
        <v>106</v>
      </c>
      <c r="B7" s="12" t="n">
        <v>568.2492</v>
      </c>
      <c r="C7" s="13" t="n">
        <v>305470</v>
      </c>
      <c r="D7" s="12" t="n">
        <v>568.249</v>
      </c>
      <c r="E7" s="12" t="n">
        <v>-0.0001</v>
      </c>
      <c r="F7" s="12" t="n">
        <v>-0.2058</v>
      </c>
      <c r="G7" s="12"/>
    </row>
    <row r="8" customFormat="false" ht="14.4" hidden="false" customHeight="false" outlineLevel="0" collapsed="false">
      <c r="A8" s="12" t="s">
        <v>95</v>
      </c>
      <c r="B8" s="12" t="n">
        <v>699.2902</v>
      </c>
      <c r="C8" s="13" t="n">
        <v>72914</v>
      </c>
      <c r="D8" s="12" t="n">
        <v>699.29</v>
      </c>
      <c r="E8" s="12" t="n">
        <v>0.0004</v>
      </c>
      <c r="F8" s="12" t="n">
        <v>0.5477</v>
      </c>
      <c r="G8" s="12"/>
    </row>
    <row r="9" customFormat="false" ht="14.4" hidden="false" customHeight="false" outlineLevel="0" collapsed="false">
      <c r="A9" s="12" t="s">
        <v>96</v>
      </c>
      <c r="B9" s="12" t="n">
        <v>885.3539</v>
      </c>
      <c r="C9" s="13" t="n">
        <v>242500</v>
      </c>
      <c r="D9" s="12" t="n">
        <v>885.354</v>
      </c>
      <c r="E9" s="12" t="n">
        <v>0</v>
      </c>
      <c r="F9" s="12" t="n">
        <v>-0.0192</v>
      </c>
      <c r="G9" s="12"/>
    </row>
    <row r="10" customFormat="false" ht="14.4" hidden="false" customHeight="false" outlineLevel="0" collapsed="false">
      <c r="A10" s="12" t="s">
        <v>26</v>
      </c>
      <c r="B10" s="12" t="n">
        <v>998.4366</v>
      </c>
      <c r="C10" s="13" t="n">
        <v>91500</v>
      </c>
      <c r="D10" s="12" t="n">
        <v>998.438</v>
      </c>
      <c r="E10" s="12" t="n">
        <v>-0.0014</v>
      </c>
      <c r="F10" s="12" t="n">
        <v>-1.4192</v>
      </c>
      <c r="G10" s="12"/>
    </row>
    <row r="11" customFormat="false" ht="14.4" hidden="false" customHeight="false" outlineLevel="0" collapsed="false">
      <c r="A11" s="12" t="s">
        <v>28</v>
      </c>
      <c r="B11" s="12" t="n">
        <v>1418.6043</v>
      </c>
      <c r="C11" s="13" t="n">
        <v>25246</v>
      </c>
      <c r="D11" s="12" t="n">
        <v>1418.6</v>
      </c>
      <c r="E11" s="12" t="n">
        <v>0.0019</v>
      </c>
      <c r="F11" s="12" t="n">
        <v>1.3274</v>
      </c>
      <c r="G11" s="12"/>
    </row>
    <row r="12" customFormat="false" ht="14.4" hidden="false" customHeight="false" outlineLevel="0" collapsed="false">
      <c r="A12" s="12" t="s">
        <v>142</v>
      </c>
      <c r="B12" s="12" t="n">
        <v>1617.7341</v>
      </c>
      <c r="C12" s="13" t="n">
        <v>31239</v>
      </c>
      <c r="D12" s="12" t="n">
        <v>1617.73</v>
      </c>
      <c r="E12" s="12" t="n">
        <v>-0.0004</v>
      </c>
      <c r="F12" s="12" t="n">
        <v>-0.2577</v>
      </c>
      <c r="G12" s="12"/>
    </row>
    <row r="13" customFormat="false" ht="14.4" hidden="false" customHeight="false" outlineLevel="0" collapsed="false">
      <c r="A13" s="12" t="s">
        <v>30</v>
      </c>
      <c r="B13" s="12" t="n">
        <v>1745.8298</v>
      </c>
      <c r="C13" s="13" t="n">
        <v>80647</v>
      </c>
      <c r="D13" s="12" t="n">
        <v>1745.83</v>
      </c>
      <c r="E13" s="12" t="n">
        <v>0.0003</v>
      </c>
      <c r="F13" s="12" t="n">
        <v>0.1621</v>
      </c>
      <c r="G13" s="12"/>
    </row>
    <row r="14" customFormat="false" ht="14.4" hidden="false" customHeight="false" outlineLevel="0" collapsed="false">
      <c r="A14" s="12" t="s">
        <v>33</v>
      </c>
      <c r="B14" s="12" t="n">
        <v>2115.1048</v>
      </c>
      <c r="C14" s="13" t="n">
        <v>19587</v>
      </c>
      <c r="D14" s="12" t="n">
        <v>2115.1</v>
      </c>
      <c r="E14" s="12" t="n">
        <v>0.0012</v>
      </c>
      <c r="F14" s="12" t="n">
        <v>0.5593</v>
      </c>
      <c r="G14" s="12"/>
    </row>
    <row r="15" customFormat="false" ht="14.4" hidden="false" customHeight="false" outlineLevel="0" collapsed="false">
      <c r="A15" s="12" t="s">
        <v>82</v>
      </c>
      <c r="B15" s="12" t="n">
        <v>2446.2547</v>
      </c>
      <c r="C15" s="13" t="n">
        <v>21515</v>
      </c>
      <c r="D15" s="12" t="n">
        <v>2446.24</v>
      </c>
      <c r="E15" s="12" t="n">
        <v>0.0131</v>
      </c>
      <c r="F15" s="12" t="n">
        <v>5.3482</v>
      </c>
      <c r="G15" s="12"/>
    </row>
    <row r="16" customFormat="false" ht="14.4" hidden="false" customHeight="false" outlineLevel="0" collapsed="false">
      <c r="A16" s="12" t="s">
        <v>35</v>
      </c>
      <c r="B16" s="12" t="n">
        <v>2574.3011</v>
      </c>
      <c r="C16" s="13" t="n">
        <v>63644</v>
      </c>
      <c r="D16" s="12" t="n">
        <v>2574.3</v>
      </c>
      <c r="E16" s="12" t="n">
        <v>0.0009</v>
      </c>
      <c r="F16" s="12" t="n">
        <v>0.343</v>
      </c>
      <c r="G16" s="12"/>
    </row>
    <row r="17" customFormat="false" ht="14.4" hidden="false" customHeight="false" outlineLevel="0" collapsed="false">
      <c r="A17" s="12" t="s">
        <v>36</v>
      </c>
      <c r="B17" s="12" t="n">
        <v>2703.3443</v>
      </c>
      <c r="C17" s="13" t="n">
        <v>93830</v>
      </c>
      <c r="D17" s="12" t="n">
        <v>2703.34</v>
      </c>
      <c r="E17" s="12" t="n">
        <v>0.0015</v>
      </c>
      <c r="F17" s="12" t="n">
        <v>0.5486</v>
      </c>
      <c r="G17" s="12"/>
      <c r="K17" s="11"/>
    </row>
    <row r="18" customFormat="false" ht="14.4" hidden="false" customHeight="false" outlineLevel="0" collapsed="false">
      <c r="A18" s="12" t="s">
        <v>38</v>
      </c>
      <c r="B18" s="12" t="n">
        <v>2945.4878</v>
      </c>
      <c r="C18" s="13" t="n">
        <v>94249</v>
      </c>
      <c r="D18" s="12" t="n">
        <v>2945.48</v>
      </c>
      <c r="E18" s="12" t="n">
        <v>0.0071</v>
      </c>
      <c r="F18" s="12" t="n">
        <v>2.4047</v>
      </c>
      <c r="G18" s="12"/>
    </row>
    <row r="19" customFormat="false" ht="14.4" hidden="false" customHeight="false" outlineLevel="0" collapsed="false">
      <c r="A19" s="12" t="s">
        <v>107</v>
      </c>
      <c r="B19" s="12" t="n">
        <v>3046.5342</v>
      </c>
      <c r="C19" s="13" t="n">
        <v>34509</v>
      </c>
      <c r="D19" s="12" t="n">
        <v>3046.53</v>
      </c>
      <c r="E19" s="12" t="n">
        <v>0.0058</v>
      </c>
      <c r="F19" s="12" t="n">
        <v>1.8982</v>
      </c>
      <c r="G19" s="12"/>
    </row>
    <row r="20" customFormat="false" ht="14.4" hidden="false" customHeight="false" outlineLevel="0" collapsed="false">
      <c r="A20" s="12" t="s">
        <v>39</v>
      </c>
      <c r="B20" s="12" t="n">
        <v>3159.611</v>
      </c>
      <c r="C20" s="13" t="n">
        <v>124130</v>
      </c>
      <c r="D20" s="12" t="n">
        <v>3159.61</v>
      </c>
      <c r="E20" s="12" t="n">
        <v>-0.0015</v>
      </c>
      <c r="F20" s="12" t="n">
        <v>-0.4801</v>
      </c>
      <c r="G20" s="12"/>
    </row>
    <row r="21" customFormat="false" ht="14.4" hidden="false" customHeight="false" outlineLevel="0" collapsed="false">
      <c r="A21" s="12" t="s">
        <v>131</v>
      </c>
      <c r="B21" s="12" t="n">
        <v>3357.7157</v>
      </c>
      <c r="C21" s="13" t="n">
        <v>23585</v>
      </c>
      <c r="D21" s="12" t="n">
        <v>3357.71</v>
      </c>
      <c r="E21" s="12" t="n">
        <v>0.0027</v>
      </c>
      <c r="F21" s="12" t="n">
        <v>0.7991</v>
      </c>
      <c r="G21" s="12"/>
    </row>
    <row r="22" customFormat="false" ht="14.4" hidden="false" customHeight="false" outlineLevel="0" collapsed="false">
      <c r="A22" s="12" t="s">
        <v>40</v>
      </c>
      <c r="B22" s="12" t="n">
        <v>3614.8474</v>
      </c>
      <c r="C22" s="13" t="n">
        <v>37615</v>
      </c>
      <c r="D22" s="12" t="n">
        <v>3614.85</v>
      </c>
      <c r="E22" s="12" t="n">
        <v>-0.0032</v>
      </c>
      <c r="F22" s="12" t="n">
        <v>-0.8899</v>
      </c>
      <c r="G22" s="12"/>
    </row>
    <row r="23" customFormat="false" ht="14.4" hidden="false" customHeight="false" outlineLevel="0" collapsed="false">
      <c r="A23" s="12" t="s">
        <v>42</v>
      </c>
      <c r="B23" s="12" t="n">
        <v>3958.0237</v>
      </c>
      <c r="C23" s="13" t="n">
        <v>24657</v>
      </c>
      <c r="D23" s="12" t="n">
        <v>3958.03</v>
      </c>
      <c r="E23" s="12" t="n">
        <v>-0.0013</v>
      </c>
      <c r="F23" s="12" t="n">
        <v>-0.3327</v>
      </c>
      <c r="G23" s="12"/>
    </row>
    <row r="24" customFormat="false" ht="14.4" hidden="false" customHeight="false" outlineLevel="0" collapsed="false">
      <c r="A24" s="12" t="s">
        <v>44</v>
      </c>
      <c r="B24" s="12" t="n">
        <v>4215.1462</v>
      </c>
      <c r="C24" s="13" t="n">
        <v>33450</v>
      </c>
      <c r="D24" s="12" t="n">
        <v>4215.13</v>
      </c>
      <c r="E24" s="12" t="n">
        <v>0.02</v>
      </c>
      <c r="F24" s="12" t="n">
        <v>4.7408</v>
      </c>
      <c r="G24" s="12"/>
    </row>
    <row r="25" customFormat="false" ht="14.4" hidden="false" customHeight="false" outlineLevel="0" collapsed="false">
      <c r="A25" s="12" t="s">
        <v>48</v>
      </c>
      <c r="B25" s="12" t="n">
        <v>4715.3916</v>
      </c>
      <c r="C25" s="13" t="n">
        <v>112420</v>
      </c>
      <c r="D25" s="12" t="n">
        <v>4715.4</v>
      </c>
      <c r="E25" s="12" t="n">
        <v>-0.0053</v>
      </c>
      <c r="F25" s="12" t="n">
        <v>-1.1276</v>
      </c>
      <c r="G25" s="12"/>
    </row>
    <row r="26" customFormat="false" ht="14.4" hidden="false" customHeight="false" outlineLevel="0" collapsed="false">
      <c r="A26" s="12" t="s">
        <v>49</v>
      </c>
      <c r="B26" s="12" t="n">
        <v>4828.4765</v>
      </c>
      <c r="C26" s="13" t="n">
        <v>240710</v>
      </c>
      <c r="D26" s="12" t="n">
        <v>4828.48</v>
      </c>
      <c r="E26" s="12" t="n">
        <v>-0.0045</v>
      </c>
      <c r="F26" s="12" t="n">
        <v>-0.9355</v>
      </c>
      <c r="G26" s="12"/>
    </row>
    <row r="27" customFormat="false" ht="14.4" hidden="false" customHeight="false" outlineLevel="0" collapsed="false">
      <c r="A27" s="12" t="s">
        <v>84</v>
      </c>
      <c r="B27" s="12" t="n">
        <v>590.3022</v>
      </c>
      <c r="C27" s="13" t="n">
        <v>232920</v>
      </c>
      <c r="D27" s="12" t="n">
        <v>590.304</v>
      </c>
      <c r="E27" s="12" t="n">
        <v>-0.0021</v>
      </c>
      <c r="F27" s="12" t="n">
        <v>-3.5575</v>
      </c>
      <c r="G27" s="12"/>
    </row>
    <row r="28" customFormat="false" ht="14.4" hidden="false" customHeight="false" outlineLevel="0" collapsed="false">
      <c r="A28" s="12" t="s">
        <v>50</v>
      </c>
      <c r="B28" s="12" t="n">
        <v>718.3971</v>
      </c>
      <c r="C28" s="13" t="n">
        <v>451300</v>
      </c>
      <c r="D28" s="12" t="n">
        <v>718.399</v>
      </c>
      <c r="E28" s="12" t="n">
        <v>-0.0022</v>
      </c>
      <c r="F28" s="12" t="n">
        <v>-3.0624</v>
      </c>
      <c r="G28" s="12"/>
    </row>
    <row r="29" customFormat="false" ht="14.4" hidden="false" customHeight="false" outlineLevel="0" collapsed="false">
      <c r="A29" s="12" t="s">
        <v>85</v>
      </c>
      <c r="B29" s="12" t="n">
        <v>847.4406</v>
      </c>
      <c r="C29" s="13" t="n">
        <v>181430</v>
      </c>
      <c r="D29" s="12" t="n">
        <v>847.442</v>
      </c>
      <c r="E29" s="12" t="n">
        <v>-0.0013</v>
      </c>
      <c r="F29" s="12" t="n">
        <v>-1.534</v>
      </c>
      <c r="G29" s="12"/>
    </row>
    <row r="30" customFormat="false" ht="14.4" hidden="false" customHeight="false" outlineLevel="0" collapsed="false">
      <c r="A30" s="12" t="s">
        <v>51</v>
      </c>
      <c r="B30" s="12" t="n">
        <v>975.4992</v>
      </c>
      <c r="C30" s="13" t="n">
        <v>383990</v>
      </c>
      <c r="D30" s="12" t="n">
        <v>975.501</v>
      </c>
      <c r="E30" s="12" t="n">
        <v>-0.0013</v>
      </c>
      <c r="F30" s="12" t="n">
        <v>-1.3327</v>
      </c>
      <c r="G30" s="12"/>
    </row>
    <row r="31" customFormat="false" ht="14.4" hidden="false" customHeight="false" outlineLevel="0" collapsed="false">
      <c r="A31" s="12" t="s">
        <v>52</v>
      </c>
      <c r="B31" s="12" t="n">
        <v>1104.5414</v>
      </c>
      <c r="C31" s="13" t="n">
        <v>368890</v>
      </c>
      <c r="D31" s="12" t="n">
        <v>1104.54</v>
      </c>
      <c r="E31" s="12" t="n">
        <v>-0.0017</v>
      </c>
      <c r="F31" s="12" t="n">
        <v>-1.5391</v>
      </c>
      <c r="G31" s="12"/>
    </row>
    <row r="32" customFormat="false" ht="14.4" hidden="false" customHeight="false" outlineLevel="0" collapsed="false">
      <c r="A32" s="12" t="s">
        <v>86</v>
      </c>
      <c r="B32" s="12" t="n">
        <v>1217.6257</v>
      </c>
      <c r="C32" s="13" t="n">
        <v>123760</v>
      </c>
      <c r="D32" s="12" t="n">
        <v>1217.63</v>
      </c>
      <c r="E32" s="12" t="n">
        <v>-0.0015</v>
      </c>
      <c r="F32" s="12" t="n">
        <v>-1.2319</v>
      </c>
      <c r="G32" s="12"/>
    </row>
    <row r="33" customFormat="false" ht="14.4" hidden="false" customHeight="false" outlineLevel="0" collapsed="false">
      <c r="A33" s="12" t="s">
        <v>53</v>
      </c>
      <c r="B33" s="12" t="n">
        <v>1318.6729</v>
      </c>
      <c r="C33" s="13" t="n">
        <v>146570</v>
      </c>
      <c r="D33" s="12" t="n">
        <v>1318.67</v>
      </c>
      <c r="E33" s="12" t="n">
        <v>-0.002</v>
      </c>
      <c r="F33" s="12" t="n">
        <v>-1.5167</v>
      </c>
      <c r="G33" s="12"/>
    </row>
    <row r="34" customFormat="false" ht="14.4" hidden="false" customHeight="false" outlineLevel="0" collapsed="false">
      <c r="A34" s="12" t="s">
        <v>54</v>
      </c>
      <c r="B34" s="12" t="n">
        <v>1447.7156</v>
      </c>
      <c r="C34" s="13" t="n">
        <v>54789</v>
      </c>
      <c r="D34" s="12" t="n">
        <v>1447.72</v>
      </c>
      <c r="E34" s="12" t="n">
        <v>-0.0019</v>
      </c>
      <c r="F34" s="12" t="n">
        <v>-1.3124</v>
      </c>
      <c r="G34" s="12"/>
    </row>
    <row r="35" customFormat="false" ht="14.4" hidden="false" customHeight="false" outlineLevel="0" collapsed="false">
      <c r="A35" s="12" t="s">
        <v>101</v>
      </c>
      <c r="B35" s="12" t="n">
        <v>1575.8096</v>
      </c>
      <c r="C35" s="13" t="n">
        <v>52826</v>
      </c>
      <c r="D35" s="12" t="n">
        <v>1575.81</v>
      </c>
      <c r="E35" s="12" t="n">
        <v>-0.0029</v>
      </c>
      <c r="F35" s="12" t="n">
        <v>-1.8403</v>
      </c>
      <c r="G35" s="12"/>
    </row>
    <row r="36" customFormat="false" ht="14.4" hidden="false" customHeight="false" outlineLevel="0" collapsed="false">
      <c r="A36" s="12" t="s">
        <v>55</v>
      </c>
      <c r="B36" s="12" t="n">
        <v>1773.9105</v>
      </c>
      <c r="C36" s="13" t="n">
        <v>616860</v>
      </c>
      <c r="D36" s="12" t="n">
        <v>1773.91</v>
      </c>
      <c r="E36" s="12" t="n">
        <v>-0.0025</v>
      </c>
      <c r="F36" s="12" t="n">
        <v>-1.4093</v>
      </c>
      <c r="G36" s="12"/>
    </row>
    <row r="37" customFormat="false" ht="14.4" hidden="false" customHeight="false" outlineLevel="0" collapsed="false">
      <c r="A37" s="12" t="s">
        <v>56</v>
      </c>
      <c r="B37" s="12" t="n">
        <v>1988.0325</v>
      </c>
      <c r="C37" s="13" t="n">
        <v>203000</v>
      </c>
      <c r="D37" s="12" t="n">
        <v>1988.04</v>
      </c>
      <c r="E37" s="12" t="n">
        <v>-0.0123</v>
      </c>
      <c r="F37" s="12" t="n">
        <v>-6.187</v>
      </c>
      <c r="G37" s="12"/>
    </row>
    <row r="38" customFormat="false" ht="14.4" hidden="false" customHeight="false" outlineLevel="0" collapsed="false">
      <c r="A38" s="12" t="s">
        <v>108</v>
      </c>
      <c r="B38" s="12" t="n">
        <v>2102.0865</v>
      </c>
      <c r="C38" s="13" t="n">
        <v>386680</v>
      </c>
      <c r="D38" s="12" t="n">
        <v>2102.09</v>
      </c>
      <c r="E38" s="12" t="n">
        <v>-0.0012</v>
      </c>
      <c r="F38" s="12" t="n">
        <v>-0.5709</v>
      </c>
      <c r="G38" s="12"/>
    </row>
    <row r="39" customFormat="false" ht="14.4" hidden="false" customHeight="false" outlineLevel="0" collapsed="false">
      <c r="A39" s="12" t="s">
        <v>57</v>
      </c>
      <c r="B39" s="12" t="n">
        <v>2230.1783</v>
      </c>
      <c r="C39" s="13" t="n">
        <v>215590</v>
      </c>
      <c r="D39" s="12" t="n">
        <v>2230.18</v>
      </c>
      <c r="E39" s="12" t="n">
        <v>-0.0044</v>
      </c>
      <c r="F39" s="12" t="n">
        <v>-1.9729</v>
      </c>
      <c r="G39" s="12"/>
    </row>
    <row r="40" customFormat="false" ht="14.4" hidden="false" customHeight="false" outlineLevel="0" collapsed="false">
      <c r="A40" s="12" t="s">
        <v>143</v>
      </c>
      <c r="B40" s="12" t="n">
        <v>2359.217</v>
      </c>
      <c r="C40" s="13" t="n">
        <v>91748</v>
      </c>
      <c r="D40" s="12" t="n">
        <v>2359.23</v>
      </c>
      <c r="E40" s="12" t="n">
        <v>-0.0083</v>
      </c>
      <c r="F40" s="12" t="n">
        <v>-3.5181</v>
      </c>
      <c r="G40" s="12"/>
    </row>
    <row r="41" customFormat="false" ht="14.4" hidden="false" customHeight="false" outlineLevel="0" collapsed="false">
      <c r="A41" s="12" t="s">
        <v>144</v>
      </c>
      <c r="B41" s="12" t="n">
        <v>2487.285</v>
      </c>
      <c r="C41" s="13" t="n">
        <v>10310</v>
      </c>
      <c r="D41" s="12" t="n">
        <v>2487.28</v>
      </c>
      <c r="E41" s="12" t="n">
        <v>0.0011</v>
      </c>
      <c r="F41" s="12" t="n">
        <v>0.4422</v>
      </c>
      <c r="G41" s="12"/>
    </row>
    <row r="42" customFormat="false" ht="14.4" hidden="false" customHeight="false" outlineLevel="0" collapsed="false">
      <c r="A42" s="12" t="s">
        <v>58</v>
      </c>
      <c r="B42" s="12" t="n">
        <v>2588.3295</v>
      </c>
      <c r="C42" s="13" t="n">
        <v>167370</v>
      </c>
      <c r="D42" s="12" t="n">
        <v>2588.33</v>
      </c>
      <c r="E42" s="12" t="n">
        <v>-0.0021</v>
      </c>
      <c r="F42" s="12" t="n">
        <v>-0.8113</v>
      </c>
      <c r="G42" s="12"/>
    </row>
    <row r="43" customFormat="false" ht="14.4" hidden="false" customHeight="false" outlineLevel="0" collapsed="false">
      <c r="A43" s="12" t="s">
        <v>60</v>
      </c>
      <c r="B43" s="12" t="n">
        <v>2818.4274</v>
      </c>
      <c r="C43" s="13" t="n">
        <v>62178</v>
      </c>
      <c r="D43" s="12" t="n">
        <v>2818.42</v>
      </c>
      <c r="E43" s="12" t="n">
        <v>0.0055</v>
      </c>
      <c r="F43" s="12" t="n">
        <v>1.9514</v>
      </c>
      <c r="G43" s="12"/>
    </row>
    <row r="44" customFormat="false" ht="14.4" hidden="false" customHeight="false" outlineLevel="0" collapsed="false">
      <c r="A44" s="12" t="s">
        <v>61</v>
      </c>
      <c r="B44" s="12" t="n">
        <v>2946.5063</v>
      </c>
      <c r="C44" s="13" t="n">
        <v>34193</v>
      </c>
      <c r="D44" s="12" t="n">
        <v>2946.52</v>
      </c>
      <c r="E44" s="12" t="n">
        <v>-0.0106</v>
      </c>
      <c r="F44" s="12" t="n">
        <v>-3.5975</v>
      </c>
      <c r="G44" s="12"/>
    </row>
    <row r="45" customFormat="false" ht="14.4" hidden="false" customHeight="false" outlineLevel="0" collapsed="false">
      <c r="A45" s="12" t="s">
        <v>62</v>
      </c>
      <c r="B45" s="12" t="n">
        <v>3074.6076</v>
      </c>
      <c r="C45" s="13" t="n">
        <v>77256</v>
      </c>
      <c r="D45" s="12" t="n">
        <v>3074.61</v>
      </c>
      <c r="E45" s="12" t="n">
        <v>-0.0043</v>
      </c>
      <c r="F45" s="12" t="n">
        <v>-1.3986</v>
      </c>
      <c r="G45" s="12"/>
    </row>
    <row r="46" customFormat="false" ht="14.4" hidden="false" customHeight="false" outlineLevel="0" collapsed="false">
      <c r="A46" s="12" t="s">
        <v>63</v>
      </c>
      <c r="B46" s="12" t="n">
        <v>3187.6913</v>
      </c>
      <c r="C46" s="13" t="n">
        <v>110170</v>
      </c>
      <c r="D46" s="12" t="n">
        <v>3187.7</v>
      </c>
      <c r="E46" s="12" t="n">
        <v>-0.0047</v>
      </c>
      <c r="F46" s="12" t="n">
        <v>-1.4744</v>
      </c>
      <c r="G46" s="12"/>
    </row>
    <row r="47" customFormat="false" ht="14.4" hidden="false" customHeight="false" outlineLevel="0" collapsed="false">
      <c r="A47" s="12" t="s">
        <v>64</v>
      </c>
      <c r="B47" s="12" t="n">
        <v>3315.7844</v>
      </c>
      <c r="C47" s="13" t="n">
        <v>67911</v>
      </c>
      <c r="D47" s="12" t="n">
        <v>3315.79</v>
      </c>
      <c r="E47" s="12" t="n">
        <v>-0.0066</v>
      </c>
      <c r="F47" s="12" t="n">
        <v>-1.9905</v>
      </c>
      <c r="G47" s="12"/>
    </row>
    <row r="48" customFormat="false" ht="14.4" hidden="false" customHeight="false" outlineLevel="0" collapsed="false">
      <c r="A48" s="12" t="s">
        <v>65</v>
      </c>
      <c r="B48" s="12" t="n">
        <v>3386.8248</v>
      </c>
      <c r="C48" s="13" t="n">
        <v>94597</v>
      </c>
      <c r="D48" s="12" t="n">
        <v>3386.83</v>
      </c>
      <c r="E48" s="12" t="n">
        <v>-0.0033</v>
      </c>
      <c r="F48" s="12" t="n">
        <v>-0.9744</v>
      </c>
      <c r="G48" s="12"/>
    </row>
    <row r="49" customFormat="false" ht="14.4" hidden="false" customHeight="false" outlineLevel="0" collapsed="false">
      <c r="A49" s="12" t="s">
        <v>66</v>
      </c>
      <c r="B49" s="12" t="n">
        <v>3514.9202</v>
      </c>
      <c r="C49" s="13" t="n">
        <v>158860</v>
      </c>
      <c r="D49" s="12" t="n">
        <v>3514.92</v>
      </c>
      <c r="E49" s="12" t="n">
        <v>-0.0029</v>
      </c>
      <c r="F49" s="12" t="n">
        <v>-0.8251</v>
      </c>
      <c r="G49" s="12"/>
    </row>
    <row r="50" customFormat="false" ht="14.4" hidden="false" customHeight="false" outlineLevel="0" collapsed="false">
      <c r="A50" s="12" t="s">
        <v>145</v>
      </c>
      <c r="B50" s="12" t="n">
        <v>3629.9448</v>
      </c>
      <c r="C50" s="13" t="n">
        <v>34414</v>
      </c>
      <c r="D50" s="12" t="n">
        <v>3629.95</v>
      </c>
      <c r="E50" s="12" t="n">
        <v>-0.0052</v>
      </c>
      <c r="F50" s="12" t="n">
        <v>-1.4325</v>
      </c>
      <c r="G50" s="12"/>
    </row>
    <row r="51" customFormat="false" ht="14.4" hidden="false" customHeight="false" outlineLevel="0" collapsed="false">
      <c r="A51" s="12" t="s">
        <v>67</v>
      </c>
      <c r="B51" s="12" t="n">
        <v>3777.0149</v>
      </c>
      <c r="C51" s="13" t="n">
        <v>14407</v>
      </c>
      <c r="D51" s="12" t="n">
        <v>3777.02</v>
      </c>
      <c r="E51" s="12" t="n">
        <v>-0.0035</v>
      </c>
      <c r="F51" s="12" t="n">
        <v>-0.9267</v>
      </c>
      <c r="G51" s="12"/>
    </row>
    <row r="52" customFormat="false" ht="14.4" hidden="false" customHeight="false" outlineLevel="0" collapsed="false">
      <c r="A52" s="12" t="s">
        <v>68</v>
      </c>
      <c r="B52" s="12" t="n">
        <v>3864.043</v>
      </c>
      <c r="C52" s="13" t="n">
        <v>42004</v>
      </c>
      <c r="D52" s="12" t="n">
        <v>3864.05</v>
      </c>
      <c r="E52" s="12" t="n">
        <v>-0.0074</v>
      </c>
      <c r="F52" s="12" t="n">
        <v>-1.9151</v>
      </c>
      <c r="G52" s="12"/>
    </row>
    <row r="53" customFormat="false" ht="14.4" hidden="false" customHeight="false" outlineLevel="0" collapsed="false">
      <c r="A53" s="12" t="s">
        <v>69</v>
      </c>
      <c r="B53" s="12" t="n">
        <v>3935.0879</v>
      </c>
      <c r="C53" s="13" t="n">
        <v>41821</v>
      </c>
      <c r="D53" s="12" t="n">
        <v>3935.09</v>
      </c>
      <c r="E53" s="12" t="n">
        <v>0.0004</v>
      </c>
      <c r="F53" s="12" t="n">
        <v>0.1017</v>
      </c>
      <c r="G53" s="12"/>
    </row>
    <row r="54" customFormat="false" ht="14.4" hidden="false" customHeight="false" outlineLevel="0" collapsed="false">
      <c r="A54" s="12" t="s">
        <v>70</v>
      </c>
      <c r="B54" s="12" t="n">
        <v>4048.1618</v>
      </c>
      <c r="C54" s="13" t="n">
        <v>41042</v>
      </c>
      <c r="D54" s="12" t="n">
        <v>4048.17</v>
      </c>
      <c r="E54" s="12" t="n">
        <v>-0.0098</v>
      </c>
      <c r="F54" s="12" t="n">
        <v>-2.4209</v>
      </c>
      <c r="G54" s="12"/>
    </row>
    <row r="55" customFormat="false" ht="14.4" hidden="false" customHeight="false" outlineLevel="0" collapsed="false">
      <c r="A55" s="12" t="s">
        <v>72</v>
      </c>
      <c r="B55" s="12" t="n">
        <v>4365.2653</v>
      </c>
      <c r="C55" s="13" t="n">
        <v>123390</v>
      </c>
      <c r="D55" s="12" t="n">
        <v>4365.28</v>
      </c>
      <c r="E55" s="12" t="n">
        <v>-0.0109</v>
      </c>
      <c r="F55" s="12" t="n">
        <v>-2.497</v>
      </c>
      <c r="G55" s="12"/>
    </row>
    <row r="56" customFormat="false" ht="14.4" hidden="false" customHeight="false" outlineLevel="0" collapsed="false">
      <c r="A56" s="12" t="s">
        <v>73</v>
      </c>
      <c r="B56" s="12" t="n">
        <v>4480.3067</v>
      </c>
      <c r="C56" s="13" t="n">
        <v>62782</v>
      </c>
      <c r="D56" s="12" t="n">
        <v>4480.3</v>
      </c>
      <c r="E56" s="12" t="n">
        <v>0.0036</v>
      </c>
      <c r="F56" s="12" t="n">
        <v>0.8035</v>
      </c>
      <c r="G56" s="12"/>
    </row>
    <row r="57" customFormat="false" ht="14.4" hidden="false" customHeight="false" outlineLevel="0" collapsed="false">
      <c r="A57" s="12" t="s">
        <v>74</v>
      </c>
      <c r="B57" s="12" t="n">
        <v>4577.3493</v>
      </c>
      <c r="C57" s="13" t="n">
        <v>899900</v>
      </c>
      <c r="D57" s="12" t="n">
        <v>4577.36</v>
      </c>
      <c r="E57" s="12" t="n">
        <v>-0.0066</v>
      </c>
      <c r="F57" s="12" t="n">
        <v>-1.4419</v>
      </c>
      <c r="G57" s="12"/>
    </row>
    <row r="58" customFormat="false" ht="14.4" hidden="false" customHeight="false" outlineLevel="0" collapsed="false">
      <c r="A58" s="12" t="s">
        <v>75</v>
      </c>
      <c r="B58" s="12" t="n">
        <v>4705.4404</v>
      </c>
      <c r="C58" s="13" t="n">
        <v>109410</v>
      </c>
      <c r="D58" s="12" t="n">
        <v>4705.45</v>
      </c>
      <c r="E58" s="12" t="n">
        <v>-0.0105</v>
      </c>
      <c r="F58" s="12" t="n">
        <v>-2.2315</v>
      </c>
      <c r="G58" s="12"/>
    </row>
    <row r="59" customFormat="false" ht="14.4" hidden="false" customHeight="false" outlineLevel="0" collapsed="false">
      <c r="A59" s="19"/>
      <c r="B59" s="19"/>
      <c r="C59" s="19"/>
      <c r="D59" s="19"/>
      <c r="E59" s="19"/>
      <c r="F59" s="19"/>
      <c r="G59" s="19"/>
      <c r="H59" s="19"/>
    </row>
  </sheetData>
  <mergeCells count="1">
    <mergeCell ref="A59:H5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4T19:51:04Z</dcterms:created>
  <dc:creator>llilab</dc:creator>
  <dc:description/>
  <dc:language>en-US</dc:language>
  <cp:lastModifiedBy>Vivian</cp:lastModifiedBy>
  <dcterms:modified xsi:type="dcterms:W3CDTF">2014-03-17T01:12:33Z</dcterms:modified>
  <cp:revision>0</cp:revision>
  <dc:subject/>
  <dc:title/>
</cp:coreProperties>
</file>